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Ex1.xml" ContentType="application/vnd.ms-office.chartex+xml"/>
  <Override PartName="/xl/charts/style1.xml" ContentType="application/vnd.ms-office.chartstyle+xml"/>
  <Override PartName="/xl/charts/colors1.xml" ContentType="application/vnd.ms-office.chartcolorstyle+xml"/>
  <Override PartName="/xl/charts/chartEx2.xml" ContentType="application/vnd.ms-office.chartex+xml"/>
  <Override PartName="/xl/charts/style2.xml" ContentType="application/vnd.ms-office.chartstyle+xml"/>
  <Override PartName="/xl/charts/colors2.xml" ContentType="application/vnd.ms-office.chartcolorstyle+xml"/>
  <Override PartName="/xl/charts/chartEx3.xml" ContentType="application/vnd.ms-office.chartex+xml"/>
  <Override PartName="/xl/charts/style3.xml" ContentType="application/vnd.ms-office.chartstyle+xml"/>
  <Override PartName="/xl/charts/colors3.xml" ContentType="application/vnd.ms-office.chartcolorstyle+xml"/>
  <Override PartName="/xl/charts/chartEx4.xml" ContentType="application/vnd.ms-office.chartex+xml"/>
  <Override PartName="/xl/charts/style4.xml" ContentType="application/vnd.ms-office.chartstyle+xml"/>
  <Override PartName="/xl/charts/colors4.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6"/>
  <workbookPr/>
  <mc:AlternateContent xmlns:mc="http://schemas.openxmlformats.org/markup-compatibility/2006">
    <mc:Choice Requires="x15">
      <x15ac:absPath xmlns:x15ac="http://schemas.microsoft.com/office/spreadsheetml/2010/11/ac" url="/Users/gershom6/Dropbox (Weizmann Institute)/BSSE post-CCSD(T) submission/BSSEpostCCSDt_ESI/"/>
    </mc:Choice>
  </mc:AlternateContent>
  <xr:revisionPtr revIDLastSave="0" documentId="13_ncr:1_{C38B3431-FC15-BD47-848D-08B90E999151}" xr6:coauthVersionLast="47" xr6:coauthVersionMax="47" xr10:uidLastSave="{00000000-0000-0000-0000-000000000000}"/>
  <bookViews>
    <workbookView xWindow="0" yWindow="760" windowWidth="20140" windowHeight="20780" xr2:uid="{F4DA2AC3-48B8-1D4B-A421-56FCBEC976F8}"/>
  </bookViews>
  <sheets>
    <sheet name="CCSDT(Q) VDZ(d,s)" sheetId="1" r:id="rId1"/>
    <sheet name="attempted TOC pic" sheetId="2" r:id="rId2"/>
    <sheet name="CCSDT(Q) VDZ(p,s)" sheetId="3" r:id="rId3"/>
  </sheets>
  <externalReferences>
    <externalReference r:id="rId4"/>
  </externalReferences>
  <definedNames>
    <definedName name="_xlchart.v1.0" hidden="1">'attempted TOC pic'!$F$10</definedName>
    <definedName name="_xlchart.v1.1" hidden="1">'attempted TOC pic'!$F$11:$F$76</definedName>
    <definedName name="_xlchart.v1.10" hidden="1">'attempted TOC pic'!$H$10</definedName>
    <definedName name="_xlchart.v1.11" hidden="1">'attempted TOC pic'!$H$11:$H$76</definedName>
    <definedName name="_xlchart.v1.12" hidden="1">'attempted TOC pic'!$I$10</definedName>
    <definedName name="_xlchart.v1.13" hidden="1">'attempted TOC pic'!$I$11:$I$76</definedName>
    <definedName name="_xlchart.v1.14" hidden="1">'attempted TOC pic'!$J$10</definedName>
    <definedName name="_xlchart.v1.15" hidden="1">'attempted TOC pic'!$J$11:$J$76</definedName>
    <definedName name="_xlchart.v1.16" hidden="1">'attempted TOC pic'!$K$10</definedName>
    <definedName name="_xlchart.v1.17" hidden="1">'attempted TOC pic'!$K$11:$K$76</definedName>
    <definedName name="_xlchart.v1.18" hidden="1">'attempted TOC pic'!$B$10</definedName>
    <definedName name="_xlchart.v1.19" hidden="1">'attempted TOC pic'!$B$11:$B$76</definedName>
    <definedName name="_xlchart.v1.2" hidden="1">'attempted TOC pic'!$G$10</definedName>
    <definedName name="_xlchart.v1.20" hidden="1">'attempted TOC pic'!$C$10</definedName>
    <definedName name="_xlchart.v1.21" hidden="1">'attempted TOC pic'!$C$11:$C$76</definedName>
    <definedName name="_xlchart.v1.22" hidden="1">'attempted TOC pic'!$D$10</definedName>
    <definedName name="_xlchart.v1.23" hidden="1">'attempted TOC pic'!$D$11:$D$76</definedName>
    <definedName name="_xlchart.v1.24" hidden="1">'attempted TOC pic'!$E$10</definedName>
    <definedName name="_xlchart.v1.25" hidden="1">'attempted TOC pic'!$E$11:$E$76</definedName>
    <definedName name="_xlchart.v1.26" hidden="1">'attempted TOC pic'!$F$10</definedName>
    <definedName name="_xlchart.v1.27" hidden="1">'attempted TOC pic'!$F$11:$F$76</definedName>
    <definedName name="_xlchart.v1.28" hidden="1">'attempted TOC pic'!$G$10</definedName>
    <definedName name="_xlchart.v1.29" hidden="1">'attempted TOC pic'!$G$11:$G$76</definedName>
    <definedName name="_xlchart.v1.3" hidden="1">'attempted TOC pic'!$G$11:$G$76</definedName>
    <definedName name="_xlchart.v1.30" hidden="1">'attempted TOC pic'!$H$10</definedName>
    <definedName name="_xlchart.v1.31" hidden="1">'attempted TOC pic'!$H$11:$H$76</definedName>
    <definedName name="_xlchart.v1.32" hidden="1">'attempted TOC pic'!$I$10</definedName>
    <definedName name="_xlchart.v1.33" hidden="1">'attempted TOC pic'!$I$11:$I$76</definedName>
    <definedName name="_xlchart.v1.34" hidden="1">'attempted TOC pic'!$J$10</definedName>
    <definedName name="_xlchart.v1.35" hidden="1">'attempted TOC pic'!$J$11:$J$76</definedName>
    <definedName name="_xlchart.v1.36" hidden="1">'attempted TOC pic'!$K$10</definedName>
    <definedName name="_xlchart.v1.37" hidden="1">'attempted TOC pic'!$K$11:$K$76</definedName>
    <definedName name="_xlchart.v1.38" hidden="1">'attempted TOC pic'!$G$10</definedName>
    <definedName name="_xlchart.v1.39" hidden="1">'attempted TOC pic'!$G$11:$G$76</definedName>
    <definedName name="_xlchart.v1.4" hidden="1">'attempted TOC pic'!$H$10</definedName>
    <definedName name="_xlchart.v1.40" hidden="1">'attempted TOC pic'!$H$10</definedName>
    <definedName name="_xlchart.v1.41" hidden="1">'attempted TOC pic'!$H$11:$H$76</definedName>
    <definedName name="_xlchart.v1.42" hidden="1">'attempted TOC pic'!$I$10</definedName>
    <definedName name="_xlchart.v1.43" hidden="1">'attempted TOC pic'!$I$11:$I$76</definedName>
    <definedName name="_xlchart.v1.44" hidden="1">'attempted TOC pic'!$J$10</definedName>
    <definedName name="_xlchart.v1.45" hidden="1">'attempted TOC pic'!$J$11:$J$76</definedName>
    <definedName name="_xlchart.v1.46" hidden="1">'attempted TOC pic'!$K$10</definedName>
    <definedName name="_xlchart.v1.47" hidden="1">'attempted TOC pic'!$K$11:$K$76</definedName>
    <definedName name="_xlchart.v1.5" hidden="1">'attempted TOC pic'!$H$11:$H$76</definedName>
    <definedName name="_xlchart.v1.6" hidden="1">'attempted TOC pic'!$F$10</definedName>
    <definedName name="_xlchart.v1.7" hidden="1">'attempted TOC pic'!$F$11:$F$76</definedName>
    <definedName name="_xlchart.v1.8" hidden="1">'attempted TOC pic'!$G$10</definedName>
    <definedName name="_xlchart.v1.9" hidden="1">'attempted TOC pic'!$G$11:$G$76</definedName>
    <definedName name="anchor56" localSheetId="1">'attempted TOC pic'!$C$9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S76" i="3" l="1"/>
  <c r="AN76" i="3"/>
  <c r="AM76" i="3"/>
  <c r="AL76" i="3"/>
  <c r="AK76" i="3"/>
  <c r="AJ76" i="3"/>
  <c r="AI76" i="3"/>
  <c r="AG76" i="3"/>
  <c r="AE76" i="3"/>
  <c r="AD76" i="3"/>
  <c r="AB76" i="3"/>
  <c r="AA76" i="3"/>
  <c r="AS75" i="3"/>
  <c r="AN75" i="3"/>
  <c r="AM75" i="3"/>
  <c r="AL75" i="3"/>
  <c r="AK75" i="3"/>
  <c r="AJ75" i="3"/>
  <c r="AI75" i="3"/>
  <c r="AG75" i="3"/>
  <c r="AE75" i="3"/>
  <c r="AD75" i="3"/>
  <c r="AB75" i="3"/>
  <c r="AC75" i="3" s="1"/>
  <c r="AA75" i="3"/>
  <c r="AS74" i="3"/>
  <c r="AQ74" i="3"/>
  <c r="AP74" i="3"/>
  <c r="AO74" i="3"/>
  <c r="AN74" i="3"/>
  <c r="AM74" i="3"/>
  <c r="AL74" i="3"/>
  <c r="AK74" i="3"/>
  <c r="AJ74" i="3"/>
  <c r="AI74" i="3"/>
  <c r="AG74" i="3"/>
  <c r="AE74" i="3"/>
  <c r="AD74" i="3"/>
  <c r="AB74" i="3"/>
  <c r="AC74" i="3" s="1"/>
  <c r="AA74" i="3"/>
  <c r="AS73" i="3"/>
  <c r="AN73" i="3"/>
  <c r="AM73" i="3"/>
  <c r="AQ73" i="3" s="1"/>
  <c r="AL73" i="3"/>
  <c r="AP73" i="3" s="1"/>
  <c r="AK73" i="3"/>
  <c r="AJ73" i="3"/>
  <c r="AI73" i="3"/>
  <c r="AG73" i="3"/>
  <c r="AE73" i="3"/>
  <c r="AF73" i="3" s="1"/>
  <c r="AD73" i="3"/>
  <c r="AB73" i="3"/>
  <c r="AA73" i="3"/>
  <c r="AS72" i="3"/>
  <c r="AT72" i="3" s="1"/>
  <c r="AR72" i="3"/>
  <c r="AN72" i="3"/>
  <c r="AM72" i="3"/>
  <c r="AQ72" i="3" s="1"/>
  <c r="AL72" i="3"/>
  <c r="AP72" i="3" s="1"/>
  <c r="AK72" i="3"/>
  <c r="AJ72" i="3"/>
  <c r="AI72" i="3"/>
  <c r="AG72" i="3"/>
  <c r="AH72" i="3" s="1"/>
  <c r="AF72" i="3"/>
  <c r="AE72" i="3"/>
  <c r="AD72" i="3"/>
  <c r="AB72" i="3"/>
  <c r="AA72" i="3"/>
  <c r="AS71" i="3"/>
  <c r="AN71" i="3"/>
  <c r="AM71" i="3"/>
  <c r="AQ71" i="3" s="1"/>
  <c r="AL71" i="3"/>
  <c r="AP71" i="3" s="1"/>
  <c r="AK71" i="3"/>
  <c r="AJ71" i="3"/>
  <c r="AI71" i="3"/>
  <c r="AG71" i="3"/>
  <c r="AE71" i="3"/>
  <c r="AD71" i="3"/>
  <c r="AB71" i="3"/>
  <c r="AA71" i="3"/>
  <c r="AC71" i="3" s="1"/>
  <c r="AS70" i="3"/>
  <c r="AN70" i="3"/>
  <c r="AM70" i="3"/>
  <c r="AL70" i="3"/>
  <c r="AK70" i="3"/>
  <c r="AJ70" i="3"/>
  <c r="AI70" i="3"/>
  <c r="AG70" i="3"/>
  <c r="AE70" i="3"/>
  <c r="AD70" i="3"/>
  <c r="AB70" i="3"/>
  <c r="AA70" i="3"/>
  <c r="AS69" i="3"/>
  <c r="AN69" i="3"/>
  <c r="AM69" i="3"/>
  <c r="AL69" i="3"/>
  <c r="AK69" i="3"/>
  <c r="AO69" i="3" s="1"/>
  <c r="AJ69" i="3"/>
  <c r="AI69" i="3"/>
  <c r="AG69" i="3"/>
  <c r="AE69" i="3"/>
  <c r="AD69" i="3"/>
  <c r="AB69" i="3"/>
  <c r="AA69" i="3"/>
  <c r="AS68" i="3"/>
  <c r="AT68" i="3" s="1"/>
  <c r="AN68" i="3"/>
  <c r="AM68" i="3"/>
  <c r="AL68" i="3"/>
  <c r="AK68" i="3"/>
  <c r="AJ68" i="3"/>
  <c r="AI68" i="3"/>
  <c r="AG68" i="3"/>
  <c r="AH68" i="3" s="1"/>
  <c r="AE68" i="3"/>
  <c r="AF68" i="3" s="1"/>
  <c r="AD68" i="3"/>
  <c r="AB68" i="3"/>
  <c r="AA68" i="3"/>
  <c r="AS67" i="3"/>
  <c r="AN67" i="3"/>
  <c r="AR67" i="3" s="1"/>
  <c r="AM67" i="3"/>
  <c r="AQ67" i="3" s="1"/>
  <c r="AL67" i="3"/>
  <c r="AK67" i="3"/>
  <c r="AJ67" i="3"/>
  <c r="AI67" i="3"/>
  <c r="AG67" i="3"/>
  <c r="AH67" i="3" s="1"/>
  <c r="AE67" i="3"/>
  <c r="AD67" i="3"/>
  <c r="AB67" i="3"/>
  <c r="AC67" i="3" s="1"/>
  <c r="AA67" i="3"/>
  <c r="AS66" i="3"/>
  <c r="AT66" i="3" s="1"/>
  <c r="AN66" i="3"/>
  <c r="AM66" i="3"/>
  <c r="AL66" i="3"/>
  <c r="AK66" i="3"/>
  <c r="AJ66" i="3"/>
  <c r="AI66" i="3"/>
  <c r="AG66" i="3"/>
  <c r="AF66" i="3"/>
  <c r="AE66" i="3"/>
  <c r="AH66" i="3" s="1"/>
  <c r="AD66" i="3"/>
  <c r="AB66" i="3"/>
  <c r="AA66" i="3"/>
  <c r="AS65" i="3"/>
  <c r="AN65" i="3"/>
  <c r="AM65" i="3"/>
  <c r="AL65" i="3"/>
  <c r="AK65" i="3"/>
  <c r="AJ65" i="3"/>
  <c r="AI65" i="3"/>
  <c r="AG65" i="3"/>
  <c r="AE65" i="3"/>
  <c r="AD65" i="3"/>
  <c r="AB65" i="3"/>
  <c r="AC65" i="3" s="1"/>
  <c r="AA65" i="3"/>
  <c r="AS64" i="3"/>
  <c r="AQ64" i="3"/>
  <c r="AP64" i="3"/>
  <c r="AN64" i="3"/>
  <c r="AM64" i="3"/>
  <c r="AL64" i="3"/>
  <c r="AK64" i="3"/>
  <c r="AJ64" i="3"/>
  <c r="AI64" i="3"/>
  <c r="AG64" i="3"/>
  <c r="AE64" i="3"/>
  <c r="AH64" i="3" s="1"/>
  <c r="AD64" i="3"/>
  <c r="AB64" i="3"/>
  <c r="AC64" i="3" s="1"/>
  <c r="AA64" i="3"/>
  <c r="AS63" i="3"/>
  <c r="AN63" i="3"/>
  <c r="AM63" i="3"/>
  <c r="AL63" i="3"/>
  <c r="AK63" i="3"/>
  <c r="AJ63" i="3"/>
  <c r="AI63" i="3"/>
  <c r="AG63" i="3"/>
  <c r="AE63" i="3"/>
  <c r="AF63" i="3" s="1"/>
  <c r="AD63" i="3"/>
  <c r="AB63" i="3"/>
  <c r="AA63" i="3"/>
  <c r="AS62" i="3"/>
  <c r="AT62" i="3" s="1"/>
  <c r="AR62" i="3"/>
  <c r="AN62" i="3"/>
  <c r="AM62" i="3"/>
  <c r="AQ62" i="3" s="1"/>
  <c r="AL62" i="3"/>
  <c r="AP62" i="3" s="1"/>
  <c r="AK62" i="3"/>
  <c r="AJ62" i="3"/>
  <c r="AI62" i="3"/>
  <c r="AG62" i="3"/>
  <c r="AH62" i="3" s="1"/>
  <c r="AE62" i="3"/>
  <c r="AF62" i="3" s="1"/>
  <c r="AD62" i="3"/>
  <c r="AB62" i="3"/>
  <c r="AA62" i="3"/>
  <c r="AS61" i="3"/>
  <c r="AN61" i="3"/>
  <c r="AR61" i="3" s="1"/>
  <c r="AM61" i="3"/>
  <c r="AL61" i="3"/>
  <c r="AP61" i="3" s="1"/>
  <c r="AK61" i="3"/>
  <c r="AJ61" i="3"/>
  <c r="AI61" i="3"/>
  <c r="AG61" i="3"/>
  <c r="AE61" i="3"/>
  <c r="AD61" i="3"/>
  <c r="AB61" i="3"/>
  <c r="AA61" i="3"/>
  <c r="AS60" i="3"/>
  <c r="AT60" i="3" s="1"/>
  <c r="AR60" i="3"/>
  <c r="AN60" i="3"/>
  <c r="AM60" i="3"/>
  <c r="AL60" i="3"/>
  <c r="AK60" i="3"/>
  <c r="AJ60" i="3"/>
  <c r="AI60" i="3"/>
  <c r="AG60" i="3"/>
  <c r="AE60" i="3"/>
  <c r="AD60" i="3"/>
  <c r="AB60" i="3"/>
  <c r="AA60" i="3"/>
  <c r="AS59" i="3"/>
  <c r="AN59" i="3"/>
  <c r="AM59" i="3"/>
  <c r="AL59" i="3"/>
  <c r="AK59" i="3"/>
  <c r="AJ59" i="3"/>
  <c r="AI59" i="3"/>
  <c r="AG59" i="3"/>
  <c r="AH59" i="3" s="1"/>
  <c r="AE59" i="3"/>
  <c r="AD59" i="3"/>
  <c r="AB59" i="3"/>
  <c r="AA59" i="3"/>
  <c r="AS58" i="3"/>
  <c r="AN58" i="3"/>
  <c r="AM58" i="3"/>
  <c r="AL58" i="3"/>
  <c r="AK58" i="3"/>
  <c r="AJ58" i="3"/>
  <c r="AI58" i="3"/>
  <c r="AG58" i="3"/>
  <c r="AE58" i="3"/>
  <c r="AD58" i="3"/>
  <c r="AB58" i="3"/>
  <c r="AA58" i="3"/>
  <c r="AS57" i="3"/>
  <c r="AN57" i="3"/>
  <c r="AM57" i="3"/>
  <c r="AL57" i="3"/>
  <c r="AK57" i="3"/>
  <c r="AJ57" i="3"/>
  <c r="AI57" i="3"/>
  <c r="AG57" i="3"/>
  <c r="AE57" i="3"/>
  <c r="AD57" i="3"/>
  <c r="AB57" i="3"/>
  <c r="AA57" i="3"/>
  <c r="AS56" i="3"/>
  <c r="AN56" i="3"/>
  <c r="AR56" i="3" s="1"/>
  <c r="AM56" i="3"/>
  <c r="AL56" i="3"/>
  <c r="AK56" i="3"/>
  <c r="AJ56" i="3"/>
  <c r="AI56" i="3"/>
  <c r="AG56" i="3"/>
  <c r="AH56" i="3" s="1"/>
  <c r="AE56" i="3"/>
  <c r="AF56" i="3" s="1"/>
  <c r="AD56" i="3"/>
  <c r="AB56" i="3"/>
  <c r="AA56" i="3"/>
  <c r="AS55" i="3"/>
  <c r="AN55" i="3"/>
  <c r="AM55" i="3"/>
  <c r="AL55" i="3"/>
  <c r="AP55" i="3" s="1"/>
  <c r="AK55" i="3"/>
  <c r="AJ55" i="3"/>
  <c r="AI55" i="3"/>
  <c r="AG55" i="3"/>
  <c r="AE55" i="3"/>
  <c r="AD55" i="3"/>
  <c r="AB55" i="3"/>
  <c r="AC55" i="3" s="1"/>
  <c r="AA55" i="3"/>
  <c r="AS54" i="3"/>
  <c r="AQ54" i="3"/>
  <c r="AP54" i="3"/>
  <c r="AN54" i="3"/>
  <c r="AM54" i="3"/>
  <c r="AL54" i="3"/>
  <c r="AK54" i="3"/>
  <c r="AJ54" i="3"/>
  <c r="AI54" i="3"/>
  <c r="AG54" i="3"/>
  <c r="AE54" i="3"/>
  <c r="AD54" i="3"/>
  <c r="AB54" i="3"/>
  <c r="AA54" i="3"/>
  <c r="AS53" i="3"/>
  <c r="AT53" i="3" s="1"/>
  <c r="AU53" i="3" s="1"/>
  <c r="AN53" i="3"/>
  <c r="AM53" i="3"/>
  <c r="AL53" i="3"/>
  <c r="AP53" i="3" s="1"/>
  <c r="AK53" i="3"/>
  <c r="AJ53" i="3"/>
  <c r="AI53" i="3"/>
  <c r="AG53" i="3"/>
  <c r="AH53" i="3" s="1"/>
  <c r="AE53" i="3"/>
  <c r="AF53" i="3" s="1"/>
  <c r="AD53" i="3"/>
  <c r="AB53" i="3"/>
  <c r="AA53" i="3"/>
  <c r="AS52" i="3"/>
  <c r="AT52" i="3" s="1"/>
  <c r="AU52" i="3" s="1"/>
  <c r="AR52" i="3"/>
  <c r="AQ52" i="3"/>
  <c r="AN52" i="3"/>
  <c r="AM52" i="3"/>
  <c r="AL52" i="3"/>
  <c r="AP52" i="3" s="1"/>
  <c r="AK52" i="3"/>
  <c r="AJ52" i="3"/>
  <c r="AI52" i="3"/>
  <c r="AG52" i="3"/>
  <c r="AH52" i="3" s="1"/>
  <c r="AE52" i="3"/>
  <c r="AF52" i="3" s="1"/>
  <c r="AD52" i="3"/>
  <c r="AB52" i="3"/>
  <c r="AA52" i="3"/>
  <c r="AS51" i="3"/>
  <c r="AT51" i="3" s="1"/>
  <c r="AU51" i="3" s="1"/>
  <c r="AN51" i="3"/>
  <c r="AM51" i="3"/>
  <c r="AL51" i="3"/>
  <c r="AK51" i="3"/>
  <c r="AR51" i="3" s="1"/>
  <c r="AJ51" i="3"/>
  <c r="AI51" i="3"/>
  <c r="AG51" i="3"/>
  <c r="AH51" i="3" s="1"/>
  <c r="AE51" i="3"/>
  <c r="AF51" i="3" s="1"/>
  <c r="AD51" i="3"/>
  <c r="AB51" i="3"/>
  <c r="AA51" i="3"/>
  <c r="AS50" i="3"/>
  <c r="AT50" i="3" s="1"/>
  <c r="AN50" i="3"/>
  <c r="AM50" i="3"/>
  <c r="AL50" i="3"/>
  <c r="AK50" i="3"/>
  <c r="AJ50" i="3"/>
  <c r="AI50" i="3"/>
  <c r="AF50" i="3"/>
  <c r="AD50" i="3"/>
  <c r="AB50" i="3"/>
  <c r="AA50" i="3"/>
  <c r="AS49" i="3"/>
  <c r="AT49" i="3" s="1"/>
  <c r="AU49" i="3" s="1"/>
  <c r="AR49" i="3"/>
  <c r="AQ49" i="3"/>
  <c r="AN49" i="3"/>
  <c r="AM49" i="3"/>
  <c r="AL49" i="3"/>
  <c r="AP49" i="3" s="1"/>
  <c r="AK49" i="3"/>
  <c r="AJ49" i="3"/>
  <c r="AI49" i="3"/>
  <c r="AF49" i="3"/>
  <c r="AD49" i="3"/>
  <c r="AC49" i="3"/>
  <c r="AB49" i="3"/>
  <c r="AA49" i="3"/>
  <c r="AS48" i="3"/>
  <c r="AN48" i="3"/>
  <c r="AM48" i="3"/>
  <c r="AL48" i="3"/>
  <c r="AK48" i="3"/>
  <c r="AJ48" i="3"/>
  <c r="AI48" i="3"/>
  <c r="AF48" i="3"/>
  <c r="AD48" i="3"/>
  <c r="AB48" i="3"/>
  <c r="AA48" i="3"/>
  <c r="AS47" i="3"/>
  <c r="AN47" i="3"/>
  <c r="AR47" i="3" s="1"/>
  <c r="AM47" i="3"/>
  <c r="AQ47" i="3" s="1"/>
  <c r="AL47" i="3"/>
  <c r="AP47" i="3" s="1"/>
  <c r="AK47" i="3"/>
  <c r="AJ47" i="3"/>
  <c r="AI47" i="3"/>
  <c r="AG47" i="3"/>
  <c r="AH47" i="3" s="1"/>
  <c r="AE47" i="3"/>
  <c r="AD47" i="3"/>
  <c r="AB47" i="3"/>
  <c r="AA47" i="3"/>
  <c r="AS46" i="3"/>
  <c r="AP46" i="3"/>
  <c r="AN46" i="3"/>
  <c r="AM46" i="3"/>
  <c r="AL46" i="3"/>
  <c r="AK46" i="3"/>
  <c r="AJ46" i="3"/>
  <c r="AI46" i="3"/>
  <c r="AG46" i="3"/>
  <c r="AH46" i="3" s="1"/>
  <c r="AE46" i="3"/>
  <c r="AF46" i="3" s="1"/>
  <c r="AD46" i="3"/>
  <c r="AB46" i="3"/>
  <c r="AC46" i="3" s="1"/>
  <c r="AA46" i="3"/>
  <c r="AS45" i="3"/>
  <c r="AN45" i="3"/>
  <c r="AM45" i="3"/>
  <c r="AQ45" i="3" s="1"/>
  <c r="AL45" i="3"/>
  <c r="AP45" i="3" s="1"/>
  <c r="AK45" i="3"/>
  <c r="AJ45" i="3"/>
  <c r="AI45" i="3"/>
  <c r="AG45" i="3"/>
  <c r="AH45" i="3" s="1"/>
  <c r="AE45" i="3"/>
  <c r="AF45" i="3" s="1"/>
  <c r="AD45" i="3"/>
  <c r="AB45" i="3"/>
  <c r="AC45" i="3" s="1"/>
  <c r="AA45" i="3"/>
  <c r="AS44" i="3"/>
  <c r="AT44" i="3" s="1"/>
  <c r="AN44" i="3"/>
  <c r="AM44" i="3"/>
  <c r="AL44" i="3"/>
  <c r="AK44" i="3"/>
  <c r="AJ44" i="3"/>
  <c r="AI44" i="3"/>
  <c r="AG44" i="3"/>
  <c r="AH44" i="3" s="1"/>
  <c r="AE44" i="3"/>
  <c r="AD44" i="3"/>
  <c r="AB44" i="3"/>
  <c r="AA44" i="3"/>
  <c r="AS43" i="3"/>
  <c r="AT43" i="3" s="1"/>
  <c r="AR43" i="3"/>
  <c r="AQ43" i="3"/>
  <c r="AP43" i="3"/>
  <c r="AN43" i="3"/>
  <c r="AM43" i="3"/>
  <c r="AL43" i="3"/>
  <c r="AK43" i="3"/>
  <c r="AJ43" i="3"/>
  <c r="AI43" i="3"/>
  <c r="AG43" i="3"/>
  <c r="AE43" i="3"/>
  <c r="AF43" i="3" s="1"/>
  <c r="AD43" i="3"/>
  <c r="AB43" i="3"/>
  <c r="AA43" i="3"/>
  <c r="BC42" i="3"/>
  <c r="AG42" i="3" s="1"/>
  <c r="AH42" i="3" s="1"/>
  <c r="AS42" i="3"/>
  <c r="AT42" i="3" s="1"/>
  <c r="AN42" i="3"/>
  <c r="AM42" i="3"/>
  <c r="AL42" i="3"/>
  <c r="AK42" i="3"/>
  <c r="AJ42" i="3"/>
  <c r="AI42" i="3"/>
  <c r="AE42" i="3"/>
  <c r="AD42" i="3"/>
  <c r="AB42" i="3"/>
  <c r="AA42" i="3"/>
  <c r="AS41" i="3"/>
  <c r="AN41" i="3"/>
  <c r="AM41" i="3"/>
  <c r="AL41" i="3"/>
  <c r="AK41" i="3"/>
  <c r="AJ41" i="3"/>
  <c r="AI41" i="3"/>
  <c r="AG41" i="3"/>
  <c r="AE41" i="3"/>
  <c r="AD41" i="3"/>
  <c r="AB41" i="3"/>
  <c r="AA41" i="3"/>
  <c r="AS40" i="3"/>
  <c r="AN40" i="3"/>
  <c r="AM40" i="3"/>
  <c r="AL40" i="3"/>
  <c r="AK40" i="3"/>
  <c r="AJ40" i="3"/>
  <c r="AI40" i="3"/>
  <c r="AG40" i="3"/>
  <c r="AE40" i="3"/>
  <c r="AD40" i="3"/>
  <c r="AB40" i="3"/>
  <c r="AC40" i="3" s="1"/>
  <c r="AA40" i="3"/>
  <c r="AS39" i="3"/>
  <c r="AT39" i="3" s="1"/>
  <c r="AU39" i="3" s="1"/>
  <c r="AN39" i="3"/>
  <c r="AO39" i="3" s="1"/>
  <c r="AM39" i="3"/>
  <c r="AL39" i="3"/>
  <c r="AP39" i="3" s="1"/>
  <c r="AK39" i="3"/>
  <c r="AJ39" i="3"/>
  <c r="AI39" i="3"/>
  <c r="AG39" i="3"/>
  <c r="AH39" i="3" s="1"/>
  <c r="AE39" i="3"/>
  <c r="AF39" i="3" s="1"/>
  <c r="AD39" i="3"/>
  <c r="AB39" i="3"/>
  <c r="AA39" i="3"/>
  <c r="AC39" i="3" s="1"/>
  <c r="AS38" i="3"/>
  <c r="AT38" i="3" s="1"/>
  <c r="AU38" i="3" s="1"/>
  <c r="AN38" i="3"/>
  <c r="AR38" i="3" s="1"/>
  <c r="AM38" i="3"/>
  <c r="AQ38" i="3" s="1"/>
  <c r="AL38" i="3"/>
  <c r="AP38" i="3" s="1"/>
  <c r="AK38" i="3"/>
  <c r="AJ38" i="3"/>
  <c r="AI38" i="3"/>
  <c r="AG38" i="3"/>
  <c r="AH38" i="3" s="1"/>
  <c r="AE38" i="3"/>
  <c r="AF38" i="3" s="1"/>
  <c r="AD38" i="3"/>
  <c r="AB38" i="3"/>
  <c r="AA38" i="3"/>
  <c r="AS37" i="3"/>
  <c r="AT37" i="3" s="1"/>
  <c r="AN37" i="3"/>
  <c r="AM37" i="3"/>
  <c r="AQ37" i="3" s="1"/>
  <c r="AL37" i="3"/>
  <c r="AP37" i="3" s="1"/>
  <c r="AK37" i="3"/>
  <c r="AJ37" i="3"/>
  <c r="AI37" i="3"/>
  <c r="AG37" i="3"/>
  <c r="AH37" i="3" s="1"/>
  <c r="AF37" i="3"/>
  <c r="AE37" i="3"/>
  <c r="AD37" i="3"/>
  <c r="AB37" i="3"/>
  <c r="AC37" i="3" s="1"/>
  <c r="AA37" i="3"/>
  <c r="CH36" i="3"/>
  <c r="AN36" i="3" s="1"/>
  <c r="AO36" i="3" s="1"/>
  <c r="AS36" i="3"/>
  <c r="AT36" i="3" s="1"/>
  <c r="AU36" i="3" s="1"/>
  <c r="AR36" i="3"/>
  <c r="AQ36" i="3"/>
  <c r="AP36" i="3"/>
  <c r="AM36" i="3"/>
  <c r="AL36" i="3"/>
  <c r="AK36" i="3"/>
  <c r="AJ36" i="3"/>
  <c r="AI36" i="3"/>
  <c r="AG36" i="3"/>
  <c r="AH36" i="3" s="1"/>
  <c r="AE36" i="3"/>
  <c r="AF36" i="3" s="1"/>
  <c r="AD36" i="3"/>
  <c r="AB36" i="3"/>
  <c r="AC36" i="3" s="1"/>
  <c r="AA36" i="3"/>
  <c r="AS35" i="3"/>
  <c r="AN35" i="3"/>
  <c r="AR35" i="3" s="1"/>
  <c r="AM35" i="3"/>
  <c r="AQ35" i="3" s="1"/>
  <c r="AL35" i="3"/>
  <c r="AK35" i="3"/>
  <c r="AO35" i="3" s="1"/>
  <c r="AJ35" i="3"/>
  <c r="AI35" i="3"/>
  <c r="AG35" i="3"/>
  <c r="AE35" i="3"/>
  <c r="AF35" i="3" s="1"/>
  <c r="AD35" i="3"/>
  <c r="AB35" i="3"/>
  <c r="AA35" i="3"/>
  <c r="AT34" i="3"/>
  <c r="AU34" i="3" s="1"/>
  <c r="AS34" i="3"/>
  <c r="AR34" i="3"/>
  <c r="AN34" i="3"/>
  <c r="AM34" i="3"/>
  <c r="AQ34" i="3" s="1"/>
  <c r="AL34" i="3"/>
  <c r="AK34" i="3"/>
  <c r="AJ34" i="3"/>
  <c r="AI34" i="3"/>
  <c r="AH34" i="3"/>
  <c r="AG34" i="3"/>
  <c r="AE34" i="3"/>
  <c r="AF34" i="3" s="1"/>
  <c r="AD34" i="3"/>
  <c r="AB34" i="3"/>
  <c r="AA34" i="3"/>
  <c r="AS33" i="3"/>
  <c r="AT33" i="3" s="1"/>
  <c r="AN33" i="3"/>
  <c r="AM33" i="3"/>
  <c r="AL33" i="3"/>
  <c r="AK33" i="3"/>
  <c r="AR33" i="3" s="1"/>
  <c r="AU33" i="3" s="1"/>
  <c r="AJ33" i="3"/>
  <c r="AI33" i="3"/>
  <c r="AG33" i="3"/>
  <c r="AE33" i="3"/>
  <c r="AD33" i="3"/>
  <c r="AB33" i="3"/>
  <c r="AA33" i="3"/>
  <c r="AS32" i="3"/>
  <c r="AN32" i="3"/>
  <c r="AR32" i="3" s="1"/>
  <c r="AM32" i="3"/>
  <c r="AQ32" i="3" s="1"/>
  <c r="AL32" i="3"/>
  <c r="AP32" i="3" s="1"/>
  <c r="AK32" i="3"/>
  <c r="AJ32" i="3"/>
  <c r="AI32" i="3"/>
  <c r="AG32" i="3"/>
  <c r="AE32" i="3"/>
  <c r="AD32" i="3"/>
  <c r="AB32" i="3"/>
  <c r="AA32" i="3"/>
  <c r="AS31" i="3"/>
  <c r="AN31" i="3"/>
  <c r="AM31" i="3"/>
  <c r="AL31" i="3"/>
  <c r="AK31" i="3"/>
  <c r="AJ31" i="3"/>
  <c r="AI31" i="3"/>
  <c r="AG31" i="3"/>
  <c r="AE31" i="3"/>
  <c r="AD31" i="3"/>
  <c r="AB31" i="3"/>
  <c r="AC31" i="3" s="1"/>
  <c r="AA31" i="3"/>
  <c r="AS30" i="3"/>
  <c r="AN30" i="3"/>
  <c r="AM30" i="3"/>
  <c r="AL30" i="3"/>
  <c r="AK30" i="3"/>
  <c r="AJ30" i="3"/>
  <c r="AI30" i="3"/>
  <c r="AG30" i="3"/>
  <c r="AE30" i="3"/>
  <c r="AD30" i="3"/>
  <c r="AB30" i="3"/>
  <c r="AA30" i="3"/>
  <c r="AS29" i="3"/>
  <c r="AN29" i="3"/>
  <c r="AM29" i="3"/>
  <c r="AL29" i="3"/>
  <c r="AK29" i="3"/>
  <c r="AJ29" i="3"/>
  <c r="AI29" i="3"/>
  <c r="AG29" i="3"/>
  <c r="AH29" i="3" s="1"/>
  <c r="AE29" i="3"/>
  <c r="AD29" i="3"/>
  <c r="AB29" i="3"/>
  <c r="AF29" i="3" s="1"/>
  <c r="AA29" i="3"/>
  <c r="AS28" i="3"/>
  <c r="AQ28" i="3"/>
  <c r="AP28" i="3"/>
  <c r="AN28" i="3"/>
  <c r="AR28" i="3" s="1"/>
  <c r="AM28" i="3"/>
  <c r="AL28" i="3"/>
  <c r="AK28" i="3"/>
  <c r="AJ28" i="3"/>
  <c r="AI28" i="3"/>
  <c r="AG28" i="3"/>
  <c r="AE28" i="3"/>
  <c r="AD28" i="3"/>
  <c r="AB28" i="3"/>
  <c r="AC28" i="3" s="1"/>
  <c r="AA28" i="3"/>
  <c r="BZ27" i="3"/>
  <c r="AU27" i="3"/>
  <c r="AS27" i="3"/>
  <c r="AP27" i="3"/>
  <c r="AN27" i="3"/>
  <c r="AR27" i="3" s="1"/>
  <c r="AM27" i="3"/>
  <c r="AQ27" i="3" s="1"/>
  <c r="AL27" i="3"/>
  <c r="AK27" i="3"/>
  <c r="AJ27" i="3"/>
  <c r="AI27" i="3"/>
  <c r="AG27" i="3"/>
  <c r="AH27" i="3" s="1"/>
  <c r="AE27" i="3"/>
  <c r="AF27" i="3" s="1"/>
  <c r="AB27" i="3"/>
  <c r="AA27" i="3"/>
  <c r="V27" i="3"/>
  <c r="AD27" i="3" s="1"/>
  <c r="AS26" i="3"/>
  <c r="AN26" i="3"/>
  <c r="AM26" i="3"/>
  <c r="AQ26" i="3" s="1"/>
  <c r="AL26" i="3"/>
  <c r="AP26" i="3" s="1"/>
  <c r="AK26" i="3"/>
  <c r="AJ26" i="3"/>
  <c r="AI26" i="3"/>
  <c r="AG26" i="3"/>
  <c r="AE26" i="3"/>
  <c r="AF26" i="3" s="1"/>
  <c r="AD26" i="3"/>
  <c r="AB26" i="3"/>
  <c r="AA26" i="3"/>
  <c r="AS25" i="3"/>
  <c r="AT25" i="3" s="1"/>
  <c r="AU25" i="3" s="1"/>
  <c r="AR25" i="3"/>
  <c r="AQ25" i="3"/>
  <c r="AN25" i="3"/>
  <c r="AM25" i="3"/>
  <c r="AL25" i="3"/>
  <c r="AK25" i="3"/>
  <c r="AJ25" i="3"/>
  <c r="AI25" i="3"/>
  <c r="AG25" i="3"/>
  <c r="AE25" i="3"/>
  <c r="AF25" i="3" s="1"/>
  <c r="AD25" i="3"/>
  <c r="AB25" i="3"/>
  <c r="AA25" i="3"/>
  <c r="AS24" i="3"/>
  <c r="AT24" i="3" s="1"/>
  <c r="AN24" i="3"/>
  <c r="AM24" i="3"/>
  <c r="AL24" i="3"/>
  <c r="AK24" i="3"/>
  <c r="AR24" i="3" s="1"/>
  <c r="AU24" i="3" s="1"/>
  <c r="AJ24" i="3"/>
  <c r="AI24" i="3"/>
  <c r="AG24" i="3"/>
  <c r="AH24" i="3" s="1"/>
  <c r="AE24" i="3"/>
  <c r="AD24" i="3"/>
  <c r="AB24" i="3"/>
  <c r="AA24" i="3"/>
  <c r="AS23" i="3"/>
  <c r="AN23" i="3"/>
  <c r="AR23" i="3" s="1"/>
  <c r="AM23" i="3"/>
  <c r="AQ23" i="3" s="1"/>
  <c r="AL23" i="3"/>
  <c r="AP23" i="3" s="1"/>
  <c r="AK23" i="3"/>
  <c r="AJ23" i="3"/>
  <c r="AI23" i="3"/>
  <c r="AG23" i="3"/>
  <c r="AE23" i="3"/>
  <c r="AD23" i="3"/>
  <c r="AB23" i="3"/>
  <c r="AA23" i="3"/>
  <c r="AS22" i="3"/>
  <c r="AN22" i="3"/>
  <c r="AM22" i="3"/>
  <c r="AL22" i="3"/>
  <c r="AK22" i="3"/>
  <c r="AJ22" i="3"/>
  <c r="AI22" i="3"/>
  <c r="AG22" i="3"/>
  <c r="AE22" i="3"/>
  <c r="AD22" i="3"/>
  <c r="AB22" i="3"/>
  <c r="AA22" i="3"/>
  <c r="AS21" i="3"/>
  <c r="AN21" i="3"/>
  <c r="AM21" i="3"/>
  <c r="AL21" i="3"/>
  <c r="AK21" i="3"/>
  <c r="AJ21" i="3"/>
  <c r="AI21" i="3"/>
  <c r="AG21" i="3"/>
  <c r="AE21" i="3"/>
  <c r="AD21" i="3"/>
  <c r="AB21" i="3"/>
  <c r="AA21" i="3"/>
  <c r="AS20" i="3"/>
  <c r="AN20" i="3"/>
  <c r="AM20" i="3"/>
  <c r="AL20" i="3"/>
  <c r="AK20" i="3"/>
  <c r="AJ20" i="3"/>
  <c r="AI20" i="3"/>
  <c r="AG20" i="3"/>
  <c r="AH20" i="3" s="1"/>
  <c r="AE20" i="3"/>
  <c r="AD20" i="3"/>
  <c r="AB20" i="3"/>
  <c r="AF20" i="3" s="1"/>
  <c r="AA20" i="3"/>
  <c r="AS19" i="3"/>
  <c r="AQ19" i="3"/>
  <c r="AP19" i="3"/>
  <c r="AN19" i="3"/>
  <c r="AR19" i="3" s="1"/>
  <c r="AM19" i="3"/>
  <c r="AL19" i="3"/>
  <c r="AK19" i="3"/>
  <c r="AJ19" i="3"/>
  <c r="AI19" i="3"/>
  <c r="AG19" i="3"/>
  <c r="AE19" i="3"/>
  <c r="AD19" i="3"/>
  <c r="AB19" i="3"/>
  <c r="AC19" i="3" s="1"/>
  <c r="AA19" i="3"/>
  <c r="AS18" i="3"/>
  <c r="AN18" i="3"/>
  <c r="AM18" i="3"/>
  <c r="AL18" i="3"/>
  <c r="AK18" i="3"/>
  <c r="AJ18" i="3"/>
  <c r="AI18" i="3"/>
  <c r="AG18" i="3"/>
  <c r="AE18" i="3"/>
  <c r="AD18" i="3"/>
  <c r="AB18" i="3"/>
  <c r="AA18" i="3"/>
  <c r="AS17" i="3"/>
  <c r="AT17" i="3" s="1"/>
  <c r="AR17" i="3"/>
  <c r="AQ17" i="3"/>
  <c r="AP17" i="3"/>
  <c r="AO17" i="3"/>
  <c r="AN17" i="3"/>
  <c r="AM17" i="3"/>
  <c r="AL17" i="3"/>
  <c r="AK17" i="3"/>
  <c r="AJ17" i="3"/>
  <c r="AI17" i="3"/>
  <c r="AG17" i="3"/>
  <c r="AE17" i="3"/>
  <c r="AD17" i="3"/>
  <c r="AB17" i="3"/>
  <c r="AC17" i="3" s="1"/>
  <c r="AA17" i="3"/>
  <c r="AS16" i="3"/>
  <c r="AN16" i="3"/>
  <c r="AM16" i="3"/>
  <c r="AQ16" i="3" s="1"/>
  <c r="AL16" i="3"/>
  <c r="AP16" i="3" s="1"/>
  <c r="AK16" i="3"/>
  <c r="AJ16" i="3"/>
  <c r="AI16" i="3"/>
  <c r="AG16" i="3"/>
  <c r="AH16" i="3" s="1"/>
  <c r="AE16" i="3"/>
  <c r="AD16" i="3"/>
  <c r="AB16" i="3"/>
  <c r="AA16" i="3"/>
  <c r="AS15" i="3"/>
  <c r="AT15" i="3" s="1"/>
  <c r="AN15" i="3"/>
  <c r="AM15" i="3"/>
  <c r="AL15" i="3"/>
  <c r="AK15" i="3"/>
  <c r="AR15" i="3" s="1"/>
  <c r="AJ15" i="3"/>
  <c r="AI15" i="3"/>
  <c r="AG15" i="3"/>
  <c r="AE15" i="3"/>
  <c r="AD15" i="3"/>
  <c r="AB15" i="3"/>
  <c r="AA15" i="3"/>
  <c r="AS14" i="3"/>
  <c r="AN14" i="3"/>
  <c r="AM14" i="3"/>
  <c r="AL14" i="3"/>
  <c r="AK14" i="3"/>
  <c r="AJ14" i="3"/>
  <c r="AI14" i="3"/>
  <c r="AH14" i="3"/>
  <c r="AG14" i="3"/>
  <c r="AE14" i="3"/>
  <c r="AD14" i="3"/>
  <c r="AB14" i="3"/>
  <c r="AA14" i="3"/>
  <c r="AS13" i="3"/>
  <c r="AN13" i="3"/>
  <c r="AM13" i="3"/>
  <c r="AL13" i="3"/>
  <c r="AK13" i="3"/>
  <c r="AJ13" i="3"/>
  <c r="AI13" i="3"/>
  <c r="AG13" i="3"/>
  <c r="AE13" i="3"/>
  <c r="AD13" i="3"/>
  <c r="AB13" i="3"/>
  <c r="AA13" i="3"/>
  <c r="AS12" i="3"/>
  <c r="AN12" i="3"/>
  <c r="AM12" i="3"/>
  <c r="AQ12" i="3" s="1"/>
  <c r="AL12" i="3"/>
  <c r="AK12" i="3"/>
  <c r="AJ12" i="3"/>
  <c r="AI12" i="3"/>
  <c r="AG12" i="3"/>
  <c r="AE12" i="3"/>
  <c r="AD12" i="3"/>
  <c r="AB12" i="3"/>
  <c r="AA12" i="3"/>
  <c r="AS11" i="3"/>
  <c r="AN11" i="3"/>
  <c r="AM11" i="3"/>
  <c r="AL11" i="3"/>
  <c r="AK11" i="3"/>
  <c r="AJ11" i="3"/>
  <c r="AI11" i="3"/>
  <c r="AG11" i="3"/>
  <c r="AE11" i="3"/>
  <c r="AD11" i="3"/>
  <c r="AB11" i="3"/>
  <c r="AC11" i="3" s="1"/>
  <c r="AA11" i="3"/>
  <c r="AN5" i="3" l="1"/>
  <c r="AP48" i="3"/>
  <c r="AU62" i="3"/>
  <c r="AQ63" i="3"/>
  <c r="AH69" i="3"/>
  <c r="AO71" i="3"/>
  <c r="AR71" i="3"/>
  <c r="AU50" i="3"/>
  <c r="AO16" i="3"/>
  <c r="AR16" i="3"/>
  <c r="AC54" i="3"/>
  <c r="AC16" i="3"/>
  <c r="AQ48" i="3"/>
  <c r="AR63" i="3"/>
  <c r="AU66" i="3"/>
  <c r="AF70" i="3"/>
  <c r="AF74" i="3"/>
  <c r="AP75" i="3"/>
  <c r="AO54" i="3"/>
  <c r="AR54" i="3"/>
  <c r="AH25" i="3"/>
  <c r="AO28" i="3"/>
  <c r="AT16" i="3"/>
  <c r="AU16" i="3" s="1"/>
  <c r="AC22" i="3"/>
  <c r="AC12" i="3"/>
  <c r="AH15" i="3"/>
  <c r="AO19" i="3"/>
  <c r="AO27" i="3"/>
  <c r="AK5" i="3"/>
  <c r="AP44" i="3"/>
  <c r="AP68" i="3"/>
  <c r="AH70" i="3"/>
  <c r="AC38" i="3"/>
  <c r="AP63" i="3"/>
  <c r="AT70" i="3"/>
  <c r="AF15" i="3"/>
  <c r="AF19" i="3"/>
  <c r="AC27" i="3"/>
  <c r="AQ44" i="3"/>
  <c r="AH11" i="3"/>
  <c r="AF16" i="3"/>
  <c r="AC23" i="3"/>
  <c r="AR44" i="3"/>
  <c r="AU60" i="3"/>
  <c r="AF17" i="3"/>
  <c r="AC41" i="3"/>
  <c r="AQ53" i="3"/>
  <c r="AC56" i="3"/>
  <c r="AP65" i="3"/>
  <c r="AJ5" i="3"/>
  <c r="AH17" i="3"/>
  <c r="AP18" i="3"/>
  <c r="AQ18" i="3"/>
  <c r="AP35" i="3"/>
  <c r="AO45" i="3"/>
  <c r="AR45" i="3"/>
  <c r="AR53" i="3"/>
  <c r="AP58" i="3"/>
  <c r="AH60" i="3"/>
  <c r="AQ65" i="3"/>
  <c r="AR73" i="3"/>
  <c r="AT41" i="3"/>
  <c r="AC47" i="3"/>
  <c r="AQ58" i="3"/>
  <c r="AT19" i="3"/>
  <c r="AU19" i="3" s="1"/>
  <c r="AC50" i="3"/>
  <c r="AH12" i="3"/>
  <c r="AH40" i="3"/>
  <c r="AF54" i="3"/>
  <c r="AC13" i="3"/>
  <c r="AP29" i="3"/>
  <c r="AC35" i="3"/>
  <c r="AH54" i="3"/>
  <c r="AR65" i="3"/>
  <c r="AC68" i="3"/>
  <c r="AQ14" i="3"/>
  <c r="AQ20" i="3"/>
  <c r="AC24" i="3"/>
  <c r="AO26" i="3"/>
  <c r="AF41" i="3"/>
  <c r="AO53" i="3"/>
  <c r="AO14" i="3"/>
  <c r="AP21" i="3"/>
  <c r="AH32" i="3"/>
  <c r="AH41" i="3"/>
  <c r="AR55" i="3"/>
  <c r="AH61" i="3"/>
  <c r="AC62" i="3"/>
  <c r="AH71" i="3"/>
  <c r="AP76" i="3"/>
  <c r="AO73" i="3"/>
  <c r="AC53" i="3"/>
  <c r="AC58" i="3"/>
  <c r="AC18" i="3"/>
  <c r="AQ76" i="3"/>
  <c r="AT23" i="3"/>
  <c r="AU23" i="3" s="1"/>
  <c r="AF28" i="3"/>
  <c r="AT32" i="3"/>
  <c r="AU32" i="3" s="1"/>
  <c r="AQ39" i="3"/>
  <c r="AH43" i="3"/>
  <c r="AO48" i="3"/>
  <c r="AC57" i="3"/>
  <c r="AC63" i="3"/>
  <c r="AC73" i="3"/>
  <c r="AP20" i="3"/>
  <c r="AT28" i="3"/>
  <c r="AU28" i="3" s="1"/>
  <c r="AT61" i="3"/>
  <c r="AU61" i="3" s="1"/>
  <c r="AQ75" i="3"/>
  <c r="AC26" i="3"/>
  <c r="AQ29" i="3"/>
  <c r="AC33" i="3"/>
  <c r="AF47" i="3"/>
  <c r="AQ55" i="3"/>
  <c r="AR75" i="3"/>
  <c r="AH23" i="3"/>
  <c r="AR29" i="3"/>
  <c r="AO44" i="3"/>
  <c r="AR48" i="3"/>
  <c r="AU48" i="3" s="1"/>
  <c r="AH13" i="3"/>
  <c r="AR14" i="3"/>
  <c r="AQ21" i="3"/>
  <c r="AC29" i="3"/>
  <c r="AQ30" i="3"/>
  <c r="AR37" i="3"/>
  <c r="AU37" i="3" s="1"/>
  <c r="AT48" i="3"/>
  <c r="AO55" i="3"/>
  <c r="AC59" i="3"/>
  <c r="AH63" i="3"/>
  <c r="AF65" i="3"/>
  <c r="AP66" i="3"/>
  <c r="AF18" i="3"/>
  <c r="AR26" i="3"/>
  <c r="AH33" i="3"/>
  <c r="AO34" i="3"/>
  <c r="AT35" i="3"/>
  <c r="AU35" i="3" s="1"/>
  <c r="AF44" i="3"/>
  <c r="AR46" i="3"/>
  <c r="AO49" i="3"/>
  <c r="AC52" i="3"/>
  <c r="AO52" i="3"/>
  <c r="AP56" i="3"/>
  <c r="AH58" i="3"/>
  <c r="AQ60" i="3"/>
  <c r="AT63" i="3"/>
  <c r="AQ66" i="3"/>
  <c r="AC69" i="3"/>
  <c r="AT69" i="3"/>
  <c r="AP70" i="3"/>
  <c r="AT73" i="3"/>
  <c r="AU73" i="3" s="1"/>
  <c r="AF75" i="3"/>
  <c r="AR76" i="3"/>
  <c r="AC32" i="3"/>
  <c r="AP14" i="3"/>
  <c r="AH22" i="3"/>
  <c r="AH31" i="3"/>
  <c r="AT54" i="3"/>
  <c r="AO63" i="3"/>
  <c r="AR18" i="3"/>
  <c r="AC48" i="3"/>
  <c r="AF57" i="3"/>
  <c r="AF61" i="3"/>
  <c r="AF71" i="3"/>
  <c r="AT71" i="3"/>
  <c r="AR20" i="3"/>
  <c r="AP30" i="3"/>
  <c r="AP34" i="3"/>
  <c r="AC44" i="3"/>
  <c r="AT45" i="3"/>
  <c r="AC20" i="3"/>
  <c r="AP25" i="3"/>
  <c r="AQ46" i="3"/>
  <c r="AT59" i="3"/>
  <c r="AP60" i="3"/>
  <c r="AO62" i="3"/>
  <c r="AR70" i="3"/>
  <c r="AC72" i="3"/>
  <c r="AO72" i="3"/>
  <c r="AH73" i="3"/>
  <c r="AS3" i="3"/>
  <c r="AR21" i="3"/>
  <c r="AR30" i="3"/>
  <c r="AH35" i="3"/>
  <c r="AP12" i="3"/>
  <c r="AJ3" i="3"/>
  <c r="AH18" i="3"/>
  <c r="AC21" i="3"/>
  <c r="AO25" i="3"/>
  <c r="AH26" i="3"/>
  <c r="AT26" i="3"/>
  <c r="AU26" i="3" s="1"/>
  <c r="AC30" i="3"/>
  <c r="AC43" i="3"/>
  <c r="AO43" i="3"/>
  <c r="AO46" i="3"/>
  <c r="AR50" i="3"/>
  <c r="AF55" i="3"/>
  <c r="AQ56" i="3"/>
  <c r="AF59" i="3"/>
  <c r="AO60" i="3"/>
  <c r="AQ61" i="3"/>
  <c r="AT64" i="3"/>
  <c r="AC66" i="3"/>
  <c r="AR66" i="3"/>
  <c r="AP67" i="3"/>
  <c r="AC76" i="3"/>
  <c r="AU15" i="3"/>
  <c r="AT67" i="3"/>
  <c r="AU67" i="3" s="1"/>
  <c r="AF76" i="3"/>
  <c r="AH76" i="3"/>
  <c r="AC14" i="3"/>
  <c r="AL5" i="3"/>
  <c r="AO18" i="3"/>
  <c r="AO21" i="3"/>
  <c r="AC34" i="3"/>
  <c r="AQ42" i="3"/>
  <c r="AR58" i="3"/>
  <c r="AO58" i="3"/>
  <c r="AQ69" i="3"/>
  <c r="AO42" i="3"/>
  <c r="AO47" i="3"/>
  <c r="AC51" i="3"/>
  <c r="AO67" i="3"/>
  <c r="AF30" i="3"/>
  <c r="AC42" i="3"/>
  <c r="AQ51" i="3"/>
  <c r="AT58" i="3"/>
  <c r="AU58" i="3" s="1"/>
  <c r="AF60" i="3"/>
  <c r="AF64" i="3"/>
  <c r="AH65" i="3"/>
  <c r="AT65" i="3"/>
  <c r="AU65" i="3" s="1"/>
  <c r="AM4" i="3"/>
  <c r="AM6" i="3"/>
  <c r="AQ11" i="3"/>
  <c r="AQ13" i="3"/>
  <c r="AP15" i="3"/>
  <c r="AH21" i="3"/>
  <c r="AQ22" i="3"/>
  <c r="AQ24" i="3"/>
  <c r="AH30" i="3"/>
  <c r="AQ31" i="3"/>
  <c r="AQ33" i="3"/>
  <c r="AT47" i="3"/>
  <c r="AU47" i="3" s="1"/>
  <c r="AP50" i="3"/>
  <c r="AT56" i="3"/>
  <c r="AU56" i="3" s="1"/>
  <c r="AP57" i="3"/>
  <c r="AF58" i="3"/>
  <c r="AP59" i="3"/>
  <c r="AF67" i="3"/>
  <c r="AU72" i="3"/>
  <c r="AT74" i="3"/>
  <c r="AR74" i="3"/>
  <c r="AT75" i="3"/>
  <c r="AU75" i="3" s="1"/>
  <c r="AF42" i="3"/>
  <c r="AH75" i="3"/>
  <c r="AP42" i="3"/>
  <c r="AH57" i="3"/>
  <c r="AO30" i="3"/>
  <c r="AK6" i="3"/>
  <c r="AH19" i="3"/>
  <c r="AT21" i="3"/>
  <c r="AU21" i="3" s="1"/>
  <c r="AQ40" i="3"/>
  <c r="AO51" i="3"/>
  <c r="AR69" i="3"/>
  <c r="AL4" i="3"/>
  <c r="AL6" i="3"/>
  <c r="AP11" i="3"/>
  <c r="AP13" i="3"/>
  <c r="AP22" i="3"/>
  <c r="AF32" i="3"/>
  <c r="AO38" i="3"/>
  <c r="AR42" i="3"/>
  <c r="AU42" i="3" s="1"/>
  <c r="AU44" i="3"/>
  <c r="AN4" i="3"/>
  <c r="AR11" i="3"/>
  <c r="AT18" i="3"/>
  <c r="AQ50" i="3"/>
  <c r="AL3" i="3"/>
  <c r="AO11" i="3"/>
  <c r="AJ2" i="3"/>
  <c r="AJ4" i="3"/>
  <c r="AJ6" i="3"/>
  <c r="AS6" i="3"/>
  <c r="AS4" i="3"/>
  <c r="AS1" i="3"/>
  <c r="AC15" i="3"/>
  <c r="AO15" i="3"/>
  <c r="AO20" i="3"/>
  <c r="AO29" i="3"/>
  <c r="AO37" i="3"/>
  <c r="AF40" i="3"/>
  <c r="AP41" i="3"/>
  <c r="AO50" i="3"/>
  <c r="AR57" i="3"/>
  <c r="AR59" i="3"/>
  <c r="AU59" i="3" s="1"/>
  <c r="AQ68" i="3"/>
  <c r="AQ70" i="3"/>
  <c r="AR12" i="3"/>
  <c r="AO12" i="3"/>
  <c r="AO65" i="3"/>
  <c r="AP69" i="3"/>
  <c r="AU54" i="3"/>
  <c r="AC60" i="3"/>
  <c r="AF14" i="3"/>
  <c r="AO56" i="3"/>
  <c r="AO75" i="3"/>
  <c r="AF12" i="3"/>
  <c r="AT14" i="3"/>
  <c r="AU14" i="3" s="1"/>
  <c r="AF21" i="3"/>
  <c r="AP24" i="3"/>
  <c r="AP31" i="3"/>
  <c r="AR40" i="3"/>
  <c r="AO40" i="3"/>
  <c r="AK3" i="3"/>
  <c r="AR22" i="3"/>
  <c r="AO22" i="3"/>
  <c r="AO24" i="3"/>
  <c r="AR31" i="3"/>
  <c r="AO31" i="3"/>
  <c r="AO33" i="3"/>
  <c r="AQ57" i="3"/>
  <c r="AQ59" i="3"/>
  <c r="AR64" i="3"/>
  <c r="AU64" i="3" s="1"/>
  <c r="AF69" i="3"/>
  <c r="AN3" i="3"/>
  <c r="AT11" i="3"/>
  <c r="AT13" i="3"/>
  <c r="AU13" i="3" s="1"/>
  <c r="AQ15" i="3"/>
  <c r="AU17" i="3"/>
  <c r="AT22" i="3"/>
  <c r="AF24" i="3"/>
  <c r="AT31" i="3"/>
  <c r="AF33" i="3"/>
  <c r="AR39" i="3"/>
  <c r="AQ41" i="3"/>
  <c r="AO57" i="3"/>
  <c r="AC61" i="3"/>
  <c r="AO61" i="3"/>
  <c r="AO66" i="3"/>
  <c r="AR68" i="3"/>
  <c r="AU68" i="3" s="1"/>
  <c r="AO68" i="3"/>
  <c r="AC70" i="3"/>
  <c r="AO70" i="3"/>
  <c r="AO76" i="3"/>
  <c r="AP51" i="3"/>
  <c r="AC25" i="3"/>
  <c r="AP40" i="3"/>
  <c r="AU45" i="3"/>
  <c r="AM5" i="3"/>
  <c r="AT12" i="3"/>
  <c r="AH28" i="3"/>
  <c r="AT30" i="3"/>
  <c r="AU30" i="3" s="1"/>
  <c r="AO64" i="3"/>
  <c r="AF23" i="3"/>
  <c r="AP33" i="3"/>
  <c r="AR13" i="3"/>
  <c r="AT40" i="3"/>
  <c r="AU40" i="3" s="1"/>
  <c r="AU43" i="3"/>
  <c r="AF11" i="3"/>
  <c r="AF13" i="3"/>
  <c r="AT20" i="3"/>
  <c r="AU20" i="3" s="1"/>
  <c r="AF22" i="3"/>
  <c r="AT29" i="3"/>
  <c r="AU29" i="3" s="1"/>
  <c r="AF31" i="3"/>
  <c r="AR41" i="3"/>
  <c r="AU41" i="3" s="1"/>
  <c r="AT46" i="3"/>
  <c r="AH55" i="3"/>
  <c r="AT55" i="3"/>
  <c r="AU55" i="3" s="1"/>
  <c r="AT57" i="3"/>
  <c r="AU63" i="3"/>
  <c r="AH74" i="3"/>
  <c r="AT76" i="3"/>
  <c r="AU76" i="3" s="1"/>
  <c r="AO13" i="3"/>
  <c r="AO23" i="3"/>
  <c r="AO41" i="3"/>
  <c r="AO59" i="3"/>
  <c r="AO32" i="3"/>
  <c r="AU46" i="3" l="1"/>
  <c r="AU70" i="3"/>
  <c r="AU69" i="3"/>
  <c r="AU71" i="3"/>
  <c r="AU18" i="3"/>
  <c r="AT1" i="3"/>
  <c r="AU11" i="3"/>
  <c r="AP1" i="3"/>
  <c r="AU31" i="3"/>
  <c r="AQ1" i="3"/>
  <c r="AR1" i="3"/>
  <c r="AU12" i="3"/>
  <c r="AU22" i="3"/>
  <c r="AU57" i="3"/>
  <c r="AU74" i="3"/>
  <c r="AU1" i="3" l="1"/>
  <c r="CW27" i="1" l="1"/>
  <c r="B21" i="2"/>
  <c r="CS36" i="1"/>
  <c r="CW39" i="1"/>
  <c r="BY39" i="1" s="1"/>
  <c r="CC39" i="1" s="1"/>
  <c r="J39" i="2" s="1"/>
  <c r="CS27" i="1"/>
  <c r="CW36" i="1"/>
  <c r="BY36" i="1" s="1"/>
  <c r="DB24" i="1"/>
  <c r="DB23" i="1"/>
  <c r="A12" i="2"/>
  <c r="A13" i="2"/>
  <c r="A14" i="2"/>
  <c r="A15" i="2"/>
  <c r="A16" i="2"/>
  <c r="A17" i="2"/>
  <c r="A18" i="2"/>
  <c r="A19" i="2"/>
  <c r="A20" i="2"/>
  <c r="A21" i="2"/>
  <c r="A22" i="2"/>
  <c r="A23" i="2"/>
  <c r="A24" i="2"/>
  <c r="A25" i="2"/>
  <c r="A26" i="2"/>
  <c r="A27" i="2"/>
  <c r="A28" i="2"/>
  <c r="A29" i="2"/>
  <c r="A30" i="2"/>
  <c r="A31" i="2"/>
  <c r="A32" i="2"/>
  <c r="A33" i="2"/>
  <c r="A34" i="2"/>
  <c r="A35" i="2"/>
  <c r="A36" i="2"/>
  <c r="A37" i="2"/>
  <c r="A38" i="2"/>
  <c r="A39" i="2"/>
  <c r="A40" i="2"/>
  <c r="A41" i="2"/>
  <c r="A42" i="2"/>
  <c r="A43" i="2"/>
  <c r="A44" i="2"/>
  <c r="A45" i="2"/>
  <c r="A46" i="2"/>
  <c r="A47" i="2"/>
  <c r="A48" i="2"/>
  <c r="A49" i="2"/>
  <c r="A50" i="2"/>
  <c r="A51" i="2"/>
  <c r="A52" i="2"/>
  <c r="A53" i="2"/>
  <c r="A54" i="2"/>
  <c r="A55" i="2"/>
  <c r="A56" i="2"/>
  <c r="A57" i="2"/>
  <c r="A58" i="2"/>
  <c r="A59" i="2"/>
  <c r="A60" i="2"/>
  <c r="A61" i="2"/>
  <c r="A62" i="2"/>
  <c r="A63" i="2"/>
  <c r="A64" i="2"/>
  <c r="A65" i="2"/>
  <c r="A66" i="2"/>
  <c r="A67" i="2"/>
  <c r="A68" i="2"/>
  <c r="A69" i="2"/>
  <c r="A70" i="2"/>
  <c r="A71" i="2"/>
  <c r="A72" i="2"/>
  <c r="A73" i="2"/>
  <c r="A74" i="2"/>
  <c r="A75" i="2"/>
  <c r="A76" i="2"/>
  <c r="BL12" i="1"/>
  <c r="B12" i="2" s="1"/>
  <c r="BM12" i="1"/>
  <c r="C12" i="2" s="1"/>
  <c r="BN12" i="1"/>
  <c r="D12" i="2" s="1"/>
  <c r="BO12" i="1"/>
  <c r="E12" i="2" s="1"/>
  <c r="BL13" i="1"/>
  <c r="BN13" i="1" s="1"/>
  <c r="D13" i="2" s="1"/>
  <c r="BM13" i="1"/>
  <c r="C13" i="2" s="1"/>
  <c r="BO13" i="1"/>
  <c r="E13" i="2" s="1"/>
  <c r="BL14" i="1"/>
  <c r="B14" i="2" s="1"/>
  <c r="BM14" i="1"/>
  <c r="C14" i="2" s="1"/>
  <c r="BN14" i="1"/>
  <c r="D14" i="2" s="1"/>
  <c r="BO14" i="1"/>
  <c r="E14" i="2" s="1"/>
  <c r="BL15" i="1"/>
  <c r="B15" i="2" s="1"/>
  <c r="BM15" i="1"/>
  <c r="BO15" i="1"/>
  <c r="BL16" i="1"/>
  <c r="B16" i="2" s="1"/>
  <c r="BM16" i="1"/>
  <c r="C16" i="2" s="1"/>
  <c r="BO16" i="1"/>
  <c r="BL17" i="1"/>
  <c r="B17" i="2" s="1"/>
  <c r="BM17" i="1"/>
  <c r="C17" i="2" s="1"/>
  <c r="BN17" i="1"/>
  <c r="D17" i="2" s="1"/>
  <c r="BO17" i="1"/>
  <c r="E17" i="2" s="1"/>
  <c r="BL18" i="1"/>
  <c r="B18" i="2" s="1"/>
  <c r="BM18" i="1"/>
  <c r="C18" i="2" s="1"/>
  <c r="BO18" i="1"/>
  <c r="BL19" i="1"/>
  <c r="B19" i="2" s="1"/>
  <c r="BM19" i="1"/>
  <c r="C19" i="2" s="1"/>
  <c r="BN19" i="1"/>
  <c r="D19" i="2" s="1"/>
  <c r="BO19" i="1"/>
  <c r="E19" i="2" s="1"/>
  <c r="BL20" i="1"/>
  <c r="BN20" i="1" s="1"/>
  <c r="D20" i="2" s="1"/>
  <c r="BM20" i="1"/>
  <c r="C20" i="2" s="1"/>
  <c r="BO20" i="1"/>
  <c r="BL21" i="1"/>
  <c r="BN21" i="1" s="1"/>
  <c r="D21" i="2" s="1"/>
  <c r="BM21" i="1"/>
  <c r="C21" i="2" s="1"/>
  <c r="BO21" i="1"/>
  <c r="E21" i="2" s="1"/>
  <c r="BL22" i="1"/>
  <c r="B22" i="2" s="1"/>
  <c r="BM22" i="1"/>
  <c r="C22" i="2" s="1"/>
  <c r="BN22" i="1"/>
  <c r="D22" i="2" s="1"/>
  <c r="BO22" i="1"/>
  <c r="E22" i="2" s="1"/>
  <c r="BL23" i="1"/>
  <c r="BN23" i="1" s="1"/>
  <c r="D23" i="2" s="1"/>
  <c r="BM23" i="1"/>
  <c r="C23" i="2" s="1"/>
  <c r="BO23" i="1"/>
  <c r="BL24" i="1"/>
  <c r="B24" i="2" s="1"/>
  <c r="BM24" i="1"/>
  <c r="C24" i="2" s="1"/>
  <c r="BN24" i="1"/>
  <c r="D24" i="2" s="1"/>
  <c r="BO24" i="1"/>
  <c r="E24" i="2" s="1"/>
  <c r="BL25" i="1"/>
  <c r="B25" i="2" s="1"/>
  <c r="BM25" i="1"/>
  <c r="BO25" i="1"/>
  <c r="BL26" i="1"/>
  <c r="B26" i="2" s="1"/>
  <c r="BM26" i="1"/>
  <c r="C26" i="2" s="1"/>
  <c r="BO26" i="1"/>
  <c r="BL27" i="1"/>
  <c r="B27" i="2" s="1"/>
  <c r="BM27" i="1"/>
  <c r="C27" i="2" s="1"/>
  <c r="BN27" i="1"/>
  <c r="D27" i="2" s="1"/>
  <c r="BO27" i="1"/>
  <c r="E27" i="2" s="1"/>
  <c r="BL28" i="1"/>
  <c r="B28" i="2" s="1"/>
  <c r="BM28" i="1"/>
  <c r="C28" i="2" s="1"/>
  <c r="BO28" i="1"/>
  <c r="BL29" i="1"/>
  <c r="B29" i="2" s="1"/>
  <c r="BM29" i="1"/>
  <c r="C29" i="2" s="1"/>
  <c r="BN29" i="1"/>
  <c r="D29" i="2" s="1"/>
  <c r="BO29" i="1"/>
  <c r="E29" i="2" s="1"/>
  <c r="BL30" i="1"/>
  <c r="BN30" i="1" s="1"/>
  <c r="D30" i="2" s="1"/>
  <c r="BM30" i="1"/>
  <c r="C30" i="2" s="1"/>
  <c r="BO30" i="1"/>
  <c r="E30" i="2" s="1"/>
  <c r="BL31" i="1"/>
  <c r="BN31" i="1" s="1"/>
  <c r="D31" i="2" s="1"/>
  <c r="BM31" i="1"/>
  <c r="C31" i="2" s="1"/>
  <c r="BO31" i="1"/>
  <c r="BL32" i="1"/>
  <c r="B32" i="2" s="1"/>
  <c r="BM32" i="1"/>
  <c r="C32" i="2" s="1"/>
  <c r="BN32" i="1"/>
  <c r="D32" i="2" s="1"/>
  <c r="BO32" i="1"/>
  <c r="E32" i="2" s="1"/>
  <c r="BL33" i="1"/>
  <c r="BN33" i="1" s="1"/>
  <c r="D33" i="2" s="1"/>
  <c r="BM33" i="1"/>
  <c r="C33" i="2" s="1"/>
  <c r="BO33" i="1"/>
  <c r="E33" i="2" s="1"/>
  <c r="BL34" i="1"/>
  <c r="B34" i="2" s="1"/>
  <c r="BM34" i="1"/>
  <c r="C34" i="2" s="1"/>
  <c r="BN34" i="1"/>
  <c r="D34" i="2" s="1"/>
  <c r="BO34" i="1"/>
  <c r="E34" i="2" s="1"/>
  <c r="BL35" i="1"/>
  <c r="B35" i="2" s="1"/>
  <c r="BM35" i="1"/>
  <c r="BO35" i="1"/>
  <c r="BL36" i="1"/>
  <c r="B36" i="2" s="1"/>
  <c r="BM36" i="1"/>
  <c r="C36" i="2" s="1"/>
  <c r="BO36" i="1"/>
  <c r="BL37" i="1"/>
  <c r="B37" i="2" s="1"/>
  <c r="BM37" i="1"/>
  <c r="C37" i="2" s="1"/>
  <c r="BN37" i="1"/>
  <c r="D37" i="2" s="1"/>
  <c r="BO37" i="1"/>
  <c r="E37" i="2" s="1"/>
  <c r="BL38" i="1"/>
  <c r="B38" i="2" s="1"/>
  <c r="BM38" i="1"/>
  <c r="C38" i="2" s="1"/>
  <c r="BO38" i="1"/>
  <c r="BL39" i="1"/>
  <c r="B39" i="2" s="1"/>
  <c r="BM39" i="1"/>
  <c r="C39" i="2" s="1"/>
  <c r="BN39" i="1"/>
  <c r="D39" i="2" s="1"/>
  <c r="BO39" i="1"/>
  <c r="E39" i="2" s="1"/>
  <c r="BL40" i="1"/>
  <c r="BN40" i="1" s="1"/>
  <c r="D40" i="2" s="1"/>
  <c r="BM40" i="1"/>
  <c r="C40" i="2" s="1"/>
  <c r="BO40" i="1"/>
  <c r="BL41" i="1"/>
  <c r="BN41" i="1" s="1"/>
  <c r="D41" i="2" s="1"/>
  <c r="BM41" i="1"/>
  <c r="C41" i="2" s="1"/>
  <c r="BO41" i="1"/>
  <c r="BL42" i="1"/>
  <c r="B42" i="2" s="1"/>
  <c r="BM42" i="1"/>
  <c r="C42" i="2" s="1"/>
  <c r="BN42" i="1"/>
  <c r="D42" i="2" s="1"/>
  <c r="BO42" i="1"/>
  <c r="E42" i="2" s="1"/>
  <c r="BL43" i="1"/>
  <c r="BN43" i="1" s="1"/>
  <c r="D43" i="2" s="1"/>
  <c r="BM43" i="1"/>
  <c r="C43" i="2" s="1"/>
  <c r="BO43" i="1"/>
  <c r="BL44" i="1"/>
  <c r="B44" i="2" s="1"/>
  <c r="BM44" i="1"/>
  <c r="C44" i="2" s="1"/>
  <c r="BN44" i="1"/>
  <c r="D44" i="2" s="1"/>
  <c r="BO44" i="1"/>
  <c r="E44" i="2" s="1"/>
  <c r="BL45" i="1"/>
  <c r="B45" i="2" s="1"/>
  <c r="BM45" i="1"/>
  <c r="BO45" i="1"/>
  <c r="BL46" i="1"/>
  <c r="B46" i="2" s="1"/>
  <c r="BM46" i="1"/>
  <c r="C46" i="2" s="1"/>
  <c r="BO46" i="1"/>
  <c r="BL47" i="1"/>
  <c r="B47" i="2" s="1"/>
  <c r="BM47" i="1"/>
  <c r="C47" i="2" s="1"/>
  <c r="BN47" i="1"/>
  <c r="D47" i="2" s="1"/>
  <c r="BO47" i="1"/>
  <c r="E47" i="2" s="1"/>
  <c r="BL48" i="1"/>
  <c r="B48" i="2" s="1"/>
  <c r="BM48" i="1"/>
  <c r="C48" i="2" s="1"/>
  <c r="BO48" i="1"/>
  <c r="BL49" i="1"/>
  <c r="B49" i="2" s="1"/>
  <c r="BM49" i="1"/>
  <c r="C49" i="2" s="1"/>
  <c r="BN49" i="1"/>
  <c r="D49" i="2" s="1"/>
  <c r="BO49" i="1"/>
  <c r="E49" i="2" s="1"/>
  <c r="BL50" i="1"/>
  <c r="BN50" i="1" s="1"/>
  <c r="D50" i="2" s="1"/>
  <c r="BM50" i="1"/>
  <c r="C50" i="2" s="1"/>
  <c r="BO50" i="1"/>
  <c r="E50" i="2" s="1"/>
  <c r="BL51" i="1"/>
  <c r="BN51" i="1" s="1"/>
  <c r="D51" i="2" s="1"/>
  <c r="BM51" i="1"/>
  <c r="C51" i="2" s="1"/>
  <c r="BO51" i="1"/>
  <c r="E51" i="2" s="1"/>
  <c r="BL52" i="1"/>
  <c r="B52" i="2" s="1"/>
  <c r="BM52" i="1"/>
  <c r="C52" i="2" s="1"/>
  <c r="BN52" i="1"/>
  <c r="D52" i="2" s="1"/>
  <c r="BO52" i="1"/>
  <c r="E52" i="2" s="1"/>
  <c r="BL53" i="1"/>
  <c r="BN53" i="1" s="1"/>
  <c r="D53" i="2" s="1"/>
  <c r="BM53" i="1"/>
  <c r="C53" i="2" s="1"/>
  <c r="BO53" i="1"/>
  <c r="E53" i="2" s="1"/>
  <c r="BL54" i="1"/>
  <c r="B54" i="2" s="1"/>
  <c r="BM54" i="1"/>
  <c r="C54" i="2" s="1"/>
  <c r="BN54" i="1"/>
  <c r="D54" i="2" s="1"/>
  <c r="BO54" i="1"/>
  <c r="E54" i="2" s="1"/>
  <c r="BL55" i="1"/>
  <c r="B55" i="2" s="1"/>
  <c r="BM55" i="1"/>
  <c r="BO55" i="1"/>
  <c r="BL56" i="1"/>
  <c r="B56" i="2" s="1"/>
  <c r="BM56" i="1"/>
  <c r="C56" i="2" s="1"/>
  <c r="BO56" i="1"/>
  <c r="BL57" i="1"/>
  <c r="B57" i="2" s="1"/>
  <c r="BM57" i="1"/>
  <c r="C57" i="2" s="1"/>
  <c r="BN57" i="1"/>
  <c r="D57" i="2" s="1"/>
  <c r="BO57" i="1"/>
  <c r="E57" i="2" s="1"/>
  <c r="BL58" i="1"/>
  <c r="B58" i="2" s="1"/>
  <c r="BM58" i="1"/>
  <c r="C58" i="2" s="1"/>
  <c r="BO58" i="1"/>
  <c r="BL59" i="1"/>
  <c r="B59" i="2" s="1"/>
  <c r="BM59" i="1"/>
  <c r="C59" i="2" s="1"/>
  <c r="BN59" i="1"/>
  <c r="D59" i="2" s="1"/>
  <c r="BO59" i="1"/>
  <c r="E59" i="2" s="1"/>
  <c r="BL60" i="1"/>
  <c r="BN60" i="1" s="1"/>
  <c r="D60" i="2" s="1"/>
  <c r="BM60" i="1"/>
  <c r="C60" i="2" s="1"/>
  <c r="BO60" i="1"/>
  <c r="E60" i="2" s="1"/>
  <c r="BL61" i="1"/>
  <c r="BN61" i="1" s="1"/>
  <c r="D61" i="2" s="1"/>
  <c r="BM61" i="1"/>
  <c r="C61" i="2" s="1"/>
  <c r="BO61" i="1"/>
  <c r="E61" i="2" s="1"/>
  <c r="BL62" i="1"/>
  <c r="B62" i="2" s="1"/>
  <c r="BM62" i="1"/>
  <c r="C62" i="2" s="1"/>
  <c r="BN62" i="1"/>
  <c r="D62" i="2" s="1"/>
  <c r="BO62" i="1"/>
  <c r="E62" i="2" s="1"/>
  <c r="BL63" i="1"/>
  <c r="BN63" i="1" s="1"/>
  <c r="D63" i="2" s="1"/>
  <c r="BM63" i="1"/>
  <c r="C63" i="2" s="1"/>
  <c r="BO63" i="1"/>
  <c r="BL64" i="1"/>
  <c r="B64" i="2" s="1"/>
  <c r="BM64" i="1"/>
  <c r="C64" i="2" s="1"/>
  <c r="BN64" i="1"/>
  <c r="D64" i="2" s="1"/>
  <c r="BO64" i="1"/>
  <c r="E64" i="2" s="1"/>
  <c r="BL65" i="1"/>
  <c r="B65" i="2" s="1"/>
  <c r="BM65" i="1"/>
  <c r="BO65" i="1"/>
  <c r="BL66" i="1"/>
  <c r="B66" i="2" s="1"/>
  <c r="BM66" i="1"/>
  <c r="C66" i="2" s="1"/>
  <c r="BO66" i="1"/>
  <c r="BL67" i="1"/>
  <c r="B67" i="2" s="1"/>
  <c r="BM67" i="1"/>
  <c r="C67" i="2" s="1"/>
  <c r="BN67" i="1"/>
  <c r="D67" i="2" s="1"/>
  <c r="BO67" i="1"/>
  <c r="E67" i="2" s="1"/>
  <c r="BL68" i="1"/>
  <c r="B68" i="2" s="1"/>
  <c r="BM68" i="1"/>
  <c r="C68" i="2" s="1"/>
  <c r="BO68" i="1"/>
  <c r="BL69" i="1"/>
  <c r="B69" i="2" s="1"/>
  <c r="BM69" i="1"/>
  <c r="C69" i="2" s="1"/>
  <c r="BN69" i="1"/>
  <c r="D69" i="2" s="1"/>
  <c r="BO69" i="1"/>
  <c r="E69" i="2" s="1"/>
  <c r="BL70" i="1"/>
  <c r="BN70" i="1" s="1"/>
  <c r="D70" i="2" s="1"/>
  <c r="BM70" i="1"/>
  <c r="C70" i="2" s="1"/>
  <c r="BO70" i="1"/>
  <c r="BL71" i="1"/>
  <c r="BN71" i="1" s="1"/>
  <c r="D71" i="2" s="1"/>
  <c r="BM71" i="1"/>
  <c r="C71" i="2" s="1"/>
  <c r="BO71" i="1"/>
  <c r="BL72" i="1"/>
  <c r="B72" i="2" s="1"/>
  <c r="BM72" i="1"/>
  <c r="C72" i="2" s="1"/>
  <c r="BN72" i="1"/>
  <c r="D72" i="2" s="1"/>
  <c r="BO72" i="1"/>
  <c r="E72" i="2" s="1"/>
  <c r="BL73" i="1"/>
  <c r="BN73" i="1" s="1"/>
  <c r="D73" i="2" s="1"/>
  <c r="BM73" i="1"/>
  <c r="C73" i="2" s="1"/>
  <c r="BO73" i="1"/>
  <c r="BL74" i="1"/>
  <c r="B74" i="2" s="1"/>
  <c r="BM74" i="1"/>
  <c r="C74" i="2" s="1"/>
  <c r="BN74" i="1"/>
  <c r="D74" i="2" s="1"/>
  <c r="BO74" i="1"/>
  <c r="E74" i="2" s="1"/>
  <c r="BL75" i="1"/>
  <c r="B75" i="2" s="1"/>
  <c r="BM75" i="1"/>
  <c r="BO75" i="1"/>
  <c r="BL76" i="1"/>
  <c r="B76" i="2" s="1"/>
  <c r="BM76" i="1"/>
  <c r="C76" i="2" s="1"/>
  <c r="BO76" i="1"/>
  <c r="A11" i="2"/>
  <c r="BN11" i="1"/>
  <c r="D11" i="2" s="1"/>
  <c r="BM11" i="1"/>
  <c r="C11" i="2" s="1"/>
  <c r="BL11" i="1"/>
  <c r="B11" i="2" s="1"/>
  <c r="BO11" i="1"/>
  <c r="E11" i="2" s="1"/>
  <c r="BP11" i="1"/>
  <c r="F11" i="2" s="1"/>
  <c r="AD43" i="1"/>
  <c r="AF43" i="1" s="1"/>
  <c r="AE43" i="1"/>
  <c r="AD44" i="1"/>
  <c r="AF44" i="1" s="1"/>
  <c r="AE44" i="1"/>
  <c r="AD45" i="1"/>
  <c r="AF45" i="1" s="1"/>
  <c r="AE45" i="1"/>
  <c r="AD46" i="1"/>
  <c r="AF46" i="1" s="1"/>
  <c r="AE46" i="1"/>
  <c r="AD47" i="1"/>
  <c r="AF47" i="1" s="1"/>
  <c r="AE47" i="1"/>
  <c r="AD48" i="1"/>
  <c r="AF48" i="1" s="1"/>
  <c r="AE48" i="1"/>
  <c r="AD49" i="1"/>
  <c r="AF49" i="1" s="1"/>
  <c r="AE49" i="1"/>
  <c r="AD50" i="1"/>
  <c r="AF50" i="1" s="1"/>
  <c r="AE50" i="1"/>
  <c r="AD51" i="1"/>
  <c r="AF51" i="1" s="1"/>
  <c r="AE51" i="1"/>
  <c r="AD52" i="1"/>
  <c r="AF52" i="1" s="1"/>
  <c r="AE52" i="1"/>
  <c r="AD53" i="1"/>
  <c r="AF53" i="1" s="1"/>
  <c r="AE53" i="1"/>
  <c r="AD54" i="1"/>
  <c r="AF54" i="1" s="1"/>
  <c r="AE54" i="1"/>
  <c r="AD55" i="1"/>
  <c r="AF55" i="1" s="1"/>
  <c r="AE55" i="1"/>
  <c r="AD56" i="1"/>
  <c r="AF56" i="1" s="1"/>
  <c r="AE56" i="1"/>
  <c r="AD57" i="1"/>
  <c r="AF57" i="1" s="1"/>
  <c r="AE57" i="1"/>
  <c r="AD58" i="1"/>
  <c r="AF58" i="1" s="1"/>
  <c r="AE58" i="1"/>
  <c r="AD59" i="1"/>
  <c r="AF59" i="1" s="1"/>
  <c r="AE59" i="1"/>
  <c r="AD60" i="1"/>
  <c r="AF60" i="1" s="1"/>
  <c r="AE60" i="1"/>
  <c r="AD61" i="1"/>
  <c r="AF61" i="1" s="1"/>
  <c r="AE61" i="1"/>
  <c r="AD62" i="1"/>
  <c r="AF62" i="1" s="1"/>
  <c r="AE62" i="1"/>
  <c r="AD63" i="1"/>
  <c r="AF63" i="1" s="1"/>
  <c r="AE63" i="1"/>
  <c r="AD64" i="1"/>
  <c r="AF64" i="1" s="1"/>
  <c r="AE64" i="1"/>
  <c r="AD65" i="1"/>
  <c r="AF65" i="1" s="1"/>
  <c r="AE65" i="1"/>
  <c r="AD66" i="1"/>
  <c r="AF66" i="1" s="1"/>
  <c r="AE66" i="1"/>
  <c r="AD67" i="1"/>
  <c r="AF67" i="1" s="1"/>
  <c r="AE67" i="1"/>
  <c r="AD68" i="1"/>
  <c r="AF68" i="1" s="1"/>
  <c r="AE68" i="1"/>
  <c r="AD69" i="1"/>
  <c r="AF69" i="1" s="1"/>
  <c r="AE69" i="1"/>
  <c r="AD70" i="1"/>
  <c r="AF70" i="1" s="1"/>
  <c r="AE70" i="1"/>
  <c r="AD71" i="1"/>
  <c r="AF71" i="1" s="1"/>
  <c r="AE71" i="1"/>
  <c r="AD72" i="1"/>
  <c r="AF72" i="1" s="1"/>
  <c r="AE72" i="1"/>
  <c r="AD73" i="1"/>
  <c r="AF73" i="1" s="1"/>
  <c r="AE73" i="1"/>
  <c r="AD74" i="1"/>
  <c r="AF74" i="1" s="1"/>
  <c r="AE74" i="1"/>
  <c r="AD75" i="1"/>
  <c r="AF75" i="1" s="1"/>
  <c r="AE75" i="1"/>
  <c r="AD76" i="1"/>
  <c r="AF76" i="1" s="1"/>
  <c r="AE76" i="1"/>
  <c r="AD12" i="1"/>
  <c r="AF12" i="1" s="1"/>
  <c r="AE12" i="1"/>
  <c r="AD13" i="1"/>
  <c r="AF13" i="1" s="1"/>
  <c r="AE13" i="1"/>
  <c r="AD14" i="1"/>
  <c r="AF14" i="1" s="1"/>
  <c r="AE14" i="1"/>
  <c r="AD15" i="1"/>
  <c r="AF15" i="1" s="1"/>
  <c r="AE15" i="1"/>
  <c r="AD16" i="1"/>
  <c r="AF16" i="1" s="1"/>
  <c r="AE16" i="1"/>
  <c r="AD17" i="1"/>
  <c r="AF17" i="1" s="1"/>
  <c r="AE17" i="1"/>
  <c r="AD18" i="1"/>
  <c r="AF18" i="1" s="1"/>
  <c r="AE18" i="1"/>
  <c r="AD19" i="1"/>
  <c r="AF19" i="1" s="1"/>
  <c r="AE19" i="1"/>
  <c r="AD20" i="1"/>
  <c r="AF20" i="1" s="1"/>
  <c r="AE20" i="1"/>
  <c r="AD21" i="1"/>
  <c r="AF21" i="1" s="1"/>
  <c r="AE21" i="1"/>
  <c r="AD22" i="1"/>
  <c r="AF22" i="1" s="1"/>
  <c r="AE22" i="1"/>
  <c r="AD23" i="1"/>
  <c r="AF23" i="1" s="1"/>
  <c r="AE23" i="1"/>
  <c r="AD24" i="1"/>
  <c r="AF24" i="1" s="1"/>
  <c r="AE24" i="1"/>
  <c r="AD25" i="1"/>
  <c r="AF25" i="1" s="1"/>
  <c r="AE25" i="1"/>
  <c r="AD26" i="1"/>
  <c r="AF26" i="1" s="1"/>
  <c r="AE26" i="1"/>
  <c r="AD27" i="1"/>
  <c r="AF27" i="1" s="1"/>
  <c r="AE27" i="1"/>
  <c r="AD28" i="1"/>
  <c r="AF28" i="1" s="1"/>
  <c r="AE28" i="1"/>
  <c r="AD29" i="1"/>
  <c r="AF29" i="1" s="1"/>
  <c r="AE29" i="1"/>
  <c r="AD30" i="1"/>
  <c r="AF30" i="1" s="1"/>
  <c r="AE30" i="1"/>
  <c r="AD31" i="1"/>
  <c r="AF31" i="1" s="1"/>
  <c r="AE31" i="1"/>
  <c r="AD32" i="1"/>
  <c r="AF32" i="1" s="1"/>
  <c r="AE32" i="1"/>
  <c r="AD33" i="1"/>
  <c r="AF33" i="1" s="1"/>
  <c r="AE33" i="1"/>
  <c r="AD34" i="1"/>
  <c r="AF34" i="1" s="1"/>
  <c r="AE34" i="1"/>
  <c r="AD35" i="1"/>
  <c r="AF35" i="1" s="1"/>
  <c r="AE35" i="1"/>
  <c r="AD36" i="1"/>
  <c r="AF36" i="1" s="1"/>
  <c r="AE36" i="1"/>
  <c r="AD37" i="1"/>
  <c r="AF37" i="1" s="1"/>
  <c r="AE37" i="1"/>
  <c r="AD38" i="1"/>
  <c r="AF38" i="1" s="1"/>
  <c r="AE38" i="1"/>
  <c r="AD39" i="1"/>
  <c r="AF39" i="1" s="1"/>
  <c r="AE39" i="1"/>
  <c r="AD40" i="1"/>
  <c r="AF40" i="1" s="1"/>
  <c r="AE40" i="1"/>
  <c r="AD41" i="1"/>
  <c r="AF41" i="1" s="1"/>
  <c r="AE41" i="1"/>
  <c r="AD42" i="1"/>
  <c r="AF42" i="1" s="1"/>
  <c r="AE42" i="1"/>
  <c r="AD11" i="1"/>
  <c r="AF11" i="1" s="1"/>
  <c r="AE11" i="1"/>
  <c r="CY36" i="1"/>
  <c r="BY27" i="1"/>
  <c r="CW46" i="1"/>
  <c r="BY46" i="1" s="1"/>
  <c r="CS52" i="1"/>
  <c r="CW52" i="1"/>
  <c r="CW33" i="1"/>
  <c r="AH12" i="1"/>
  <c r="AI12" i="1"/>
  <c r="AH13" i="1"/>
  <c r="AI13" i="1"/>
  <c r="AH14" i="1"/>
  <c r="AI14" i="1"/>
  <c r="AH15" i="1"/>
  <c r="AI15" i="1"/>
  <c r="AH16" i="1"/>
  <c r="AI16" i="1"/>
  <c r="AH17" i="1"/>
  <c r="AI17" i="1"/>
  <c r="AH18" i="1"/>
  <c r="AI18" i="1"/>
  <c r="AH19" i="1"/>
  <c r="AI19" i="1"/>
  <c r="AH20" i="1"/>
  <c r="AI20" i="1"/>
  <c r="AH21" i="1"/>
  <c r="AI21" i="1"/>
  <c r="AH22" i="1"/>
  <c r="AI22" i="1"/>
  <c r="AH23" i="1"/>
  <c r="AI23" i="1"/>
  <c r="AH24" i="1"/>
  <c r="AI24" i="1"/>
  <c r="AH25" i="1"/>
  <c r="AI25" i="1"/>
  <c r="AH26" i="1"/>
  <c r="AI26" i="1"/>
  <c r="AH27" i="1"/>
  <c r="AI27" i="1"/>
  <c r="AH28" i="1"/>
  <c r="AI28" i="1"/>
  <c r="AH29" i="1"/>
  <c r="AI29" i="1"/>
  <c r="AH30" i="1"/>
  <c r="AI30" i="1"/>
  <c r="AH31" i="1"/>
  <c r="AI31" i="1"/>
  <c r="AH32" i="1"/>
  <c r="AI32" i="1"/>
  <c r="AH33" i="1"/>
  <c r="AI33" i="1"/>
  <c r="AH34" i="1"/>
  <c r="AI34" i="1"/>
  <c r="AH35" i="1"/>
  <c r="AI35" i="1"/>
  <c r="AH36" i="1"/>
  <c r="AI36" i="1"/>
  <c r="AH37" i="1"/>
  <c r="AI37" i="1"/>
  <c r="AH38" i="1"/>
  <c r="AI38" i="1"/>
  <c r="AH39" i="1"/>
  <c r="AI39" i="1"/>
  <c r="AH40" i="1"/>
  <c r="AI40" i="1"/>
  <c r="AH41" i="1"/>
  <c r="AI41" i="1"/>
  <c r="AH42" i="1"/>
  <c r="AI42" i="1"/>
  <c r="AH43" i="1"/>
  <c r="AI43" i="1"/>
  <c r="AH44" i="1"/>
  <c r="AI44" i="1"/>
  <c r="AH45" i="1"/>
  <c r="AI45" i="1"/>
  <c r="AH46" i="1"/>
  <c r="AI46" i="1"/>
  <c r="AH47" i="1"/>
  <c r="AI47" i="1"/>
  <c r="AH48" i="1"/>
  <c r="AI48" i="1"/>
  <c r="AH49" i="1"/>
  <c r="AI49" i="1"/>
  <c r="AH50" i="1"/>
  <c r="AI50" i="1"/>
  <c r="AH51" i="1"/>
  <c r="AI51" i="1"/>
  <c r="AH52" i="1"/>
  <c r="AI52" i="1"/>
  <c r="AH53" i="1"/>
  <c r="AI53" i="1"/>
  <c r="AH54" i="1"/>
  <c r="AI54" i="1"/>
  <c r="AH55" i="1"/>
  <c r="AI55" i="1"/>
  <c r="AH56" i="1"/>
  <c r="AI56" i="1"/>
  <c r="AH57" i="1"/>
  <c r="AI57" i="1"/>
  <c r="AH58" i="1"/>
  <c r="AI58" i="1"/>
  <c r="AH59" i="1"/>
  <c r="AI59" i="1"/>
  <c r="AH60" i="1"/>
  <c r="AI60" i="1"/>
  <c r="AH61" i="1"/>
  <c r="AI61" i="1"/>
  <c r="AH62" i="1"/>
  <c r="AI62" i="1"/>
  <c r="AH63" i="1"/>
  <c r="AI63" i="1"/>
  <c r="AH64" i="1"/>
  <c r="AI64" i="1"/>
  <c r="AH65" i="1"/>
  <c r="AI65" i="1"/>
  <c r="AH66" i="1"/>
  <c r="AI66" i="1"/>
  <c r="AH67" i="1"/>
  <c r="AI67" i="1"/>
  <c r="AH68" i="1"/>
  <c r="AI68" i="1"/>
  <c r="AH69" i="1"/>
  <c r="AI69" i="1"/>
  <c r="AH70" i="1"/>
  <c r="AI70" i="1"/>
  <c r="AH71" i="1"/>
  <c r="AI71" i="1"/>
  <c r="AH72" i="1"/>
  <c r="AI72" i="1"/>
  <c r="AH73" i="1"/>
  <c r="AI73" i="1"/>
  <c r="AH74" i="1"/>
  <c r="AI74" i="1"/>
  <c r="AH75" i="1"/>
  <c r="AI75" i="1"/>
  <c r="AH76" i="1"/>
  <c r="AI76" i="1"/>
  <c r="AI11" i="1"/>
  <c r="AH11" i="1"/>
  <c r="CA12" i="1"/>
  <c r="CA13" i="1"/>
  <c r="CA14" i="1"/>
  <c r="CA15" i="1"/>
  <c r="CA16" i="1"/>
  <c r="CA17" i="1"/>
  <c r="CA18" i="1"/>
  <c r="CA19" i="1"/>
  <c r="CA20" i="1"/>
  <c r="CA21" i="1"/>
  <c r="CA22" i="1"/>
  <c r="CA23" i="1"/>
  <c r="CA24" i="1"/>
  <c r="CA25" i="1"/>
  <c r="CA26" i="1"/>
  <c r="CA27" i="1"/>
  <c r="CA28" i="1"/>
  <c r="CA29" i="1"/>
  <c r="CA30" i="1"/>
  <c r="CA31" i="1"/>
  <c r="CA32" i="1"/>
  <c r="CA33" i="1"/>
  <c r="CA34" i="1"/>
  <c r="CA35" i="1"/>
  <c r="CA36" i="1"/>
  <c r="CA37" i="1"/>
  <c r="CA38" i="1"/>
  <c r="CA39" i="1"/>
  <c r="CA40" i="1"/>
  <c r="CA41" i="1"/>
  <c r="CA42" i="1"/>
  <c r="CA43" i="1"/>
  <c r="CA44" i="1"/>
  <c r="CA45" i="1"/>
  <c r="CA46" i="1"/>
  <c r="CA47" i="1"/>
  <c r="CA48" i="1"/>
  <c r="CA49" i="1"/>
  <c r="CA50" i="1"/>
  <c r="CA51" i="1"/>
  <c r="CA52" i="1"/>
  <c r="CA53" i="1"/>
  <c r="CA54" i="1"/>
  <c r="CA55" i="1"/>
  <c r="CA56" i="1"/>
  <c r="CA57" i="1"/>
  <c r="CA58" i="1"/>
  <c r="CA59" i="1"/>
  <c r="CA60" i="1"/>
  <c r="CA61" i="1"/>
  <c r="CA62" i="1"/>
  <c r="CA63" i="1"/>
  <c r="CA64" i="1"/>
  <c r="CA65" i="1"/>
  <c r="CA66" i="1"/>
  <c r="CA67" i="1"/>
  <c r="CA68" i="1"/>
  <c r="CA69" i="1"/>
  <c r="CA70" i="1"/>
  <c r="CA71" i="1"/>
  <c r="CA72" i="1"/>
  <c r="CA73" i="1"/>
  <c r="CA74" i="1"/>
  <c r="CA75" i="1"/>
  <c r="CA76" i="1"/>
  <c r="CA11" i="1"/>
  <c r="BP12" i="1"/>
  <c r="F12" i="2" s="1"/>
  <c r="BP13" i="1"/>
  <c r="F13" i="2" s="1"/>
  <c r="BP14" i="1"/>
  <c r="F14" i="2" s="1"/>
  <c r="BP15" i="1"/>
  <c r="BP16" i="1"/>
  <c r="F16" i="2" s="1"/>
  <c r="BP17" i="1"/>
  <c r="F17" i="2" s="1"/>
  <c r="BP18" i="1"/>
  <c r="F18" i="2" s="1"/>
  <c r="BP19" i="1"/>
  <c r="F19" i="2" s="1"/>
  <c r="BP20" i="1"/>
  <c r="F20" i="2" s="1"/>
  <c r="BP21" i="1"/>
  <c r="F21" i="2" s="1"/>
  <c r="BP22" i="1"/>
  <c r="F22" i="2" s="1"/>
  <c r="BP23" i="1"/>
  <c r="F23" i="2" s="1"/>
  <c r="BP24" i="1"/>
  <c r="F24" i="2" s="1"/>
  <c r="BP25" i="1"/>
  <c r="BP26" i="1"/>
  <c r="F26" i="2" s="1"/>
  <c r="BP27" i="1"/>
  <c r="F27" i="2" s="1"/>
  <c r="BP28" i="1"/>
  <c r="F28" i="2" s="1"/>
  <c r="BP29" i="1"/>
  <c r="F29" i="2" s="1"/>
  <c r="BP30" i="1"/>
  <c r="F30" i="2" s="1"/>
  <c r="BP31" i="1"/>
  <c r="F31" i="2" s="1"/>
  <c r="BP32" i="1"/>
  <c r="F32" i="2" s="1"/>
  <c r="BP33" i="1"/>
  <c r="F33" i="2" s="1"/>
  <c r="BP34" i="1"/>
  <c r="F34" i="2" s="1"/>
  <c r="BP35" i="1"/>
  <c r="BP36" i="1"/>
  <c r="F36" i="2" s="1"/>
  <c r="BP37" i="1"/>
  <c r="F37" i="2" s="1"/>
  <c r="BP38" i="1"/>
  <c r="F38" i="2" s="1"/>
  <c r="BP39" i="1"/>
  <c r="F39" i="2" s="1"/>
  <c r="BP40" i="1"/>
  <c r="F40" i="2" s="1"/>
  <c r="BP41" i="1"/>
  <c r="F41" i="2" s="1"/>
  <c r="BP42" i="1"/>
  <c r="F42" i="2" s="1"/>
  <c r="BP43" i="1"/>
  <c r="F43" i="2" s="1"/>
  <c r="BP44" i="1"/>
  <c r="F44" i="2" s="1"/>
  <c r="BP45" i="1"/>
  <c r="BP46" i="1"/>
  <c r="F46" i="2" s="1"/>
  <c r="BP47" i="1"/>
  <c r="F47" i="2" s="1"/>
  <c r="BP48" i="1"/>
  <c r="F48" i="2" s="1"/>
  <c r="BP49" i="1"/>
  <c r="F49" i="2" s="1"/>
  <c r="BP50" i="1"/>
  <c r="F50" i="2" s="1"/>
  <c r="BP51" i="1"/>
  <c r="F51" i="2" s="1"/>
  <c r="BP52" i="1"/>
  <c r="F52" i="2" s="1"/>
  <c r="BP53" i="1"/>
  <c r="F53" i="2" s="1"/>
  <c r="BP54" i="1"/>
  <c r="F54" i="2" s="1"/>
  <c r="BP55" i="1"/>
  <c r="F55" i="2" s="1"/>
  <c r="BP56" i="1"/>
  <c r="F56" i="2" s="1"/>
  <c r="BP57" i="1"/>
  <c r="F57" i="2" s="1"/>
  <c r="BP58" i="1"/>
  <c r="F58" i="2" s="1"/>
  <c r="BP59" i="1"/>
  <c r="F59" i="2" s="1"/>
  <c r="BP60" i="1"/>
  <c r="F60" i="2" s="1"/>
  <c r="BP61" i="1"/>
  <c r="F61" i="2" s="1"/>
  <c r="BP62" i="1"/>
  <c r="F62" i="2" s="1"/>
  <c r="BP63" i="1"/>
  <c r="F63" i="2" s="1"/>
  <c r="BP64" i="1"/>
  <c r="F64" i="2" s="1"/>
  <c r="BP65" i="1"/>
  <c r="F65" i="2" s="1"/>
  <c r="BP66" i="1"/>
  <c r="F66" i="2" s="1"/>
  <c r="BP67" i="1"/>
  <c r="F67" i="2" s="1"/>
  <c r="BP68" i="1"/>
  <c r="F68" i="2" s="1"/>
  <c r="BP69" i="1"/>
  <c r="F69" i="2" s="1"/>
  <c r="BP70" i="1"/>
  <c r="F70" i="2" s="1"/>
  <c r="BP71" i="1"/>
  <c r="F71" i="2" s="1"/>
  <c r="BP72" i="1"/>
  <c r="F72" i="2" s="1"/>
  <c r="BP73" i="1"/>
  <c r="F73" i="2" s="1"/>
  <c r="BP74" i="1"/>
  <c r="F74" i="2" s="1"/>
  <c r="BP75" i="1"/>
  <c r="F75" i="2" s="1"/>
  <c r="BP76" i="1"/>
  <c r="F76" i="2" s="1"/>
  <c r="BR11" i="1"/>
  <c r="CD76" i="1"/>
  <c r="CE76" i="1" s="1"/>
  <c r="K76" i="2" s="1"/>
  <c r="BS12" i="1"/>
  <c r="BS13" i="1"/>
  <c r="BS14" i="1"/>
  <c r="BS15" i="1"/>
  <c r="BS16" i="1"/>
  <c r="BS17" i="1"/>
  <c r="BS18" i="1"/>
  <c r="BS19" i="1"/>
  <c r="BS20" i="1"/>
  <c r="BS21" i="1"/>
  <c r="BS22" i="1"/>
  <c r="BS23" i="1"/>
  <c r="BS24" i="1"/>
  <c r="BS25" i="1"/>
  <c r="BS26" i="1"/>
  <c r="BS27" i="1"/>
  <c r="BS28" i="1"/>
  <c r="BS29" i="1"/>
  <c r="BS30" i="1"/>
  <c r="BS31" i="1"/>
  <c r="BS32" i="1"/>
  <c r="BS33" i="1"/>
  <c r="BS34" i="1"/>
  <c r="BS35" i="1"/>
  <c r="BS36" i="1"/>
  <c r="BS37" i="1"/>
  <c r="BS38" i="1"/>
  <c r="BS39" i="1"/>
  <c r="BS40" i="1"/>
  <c r="BS41" i="1"/>
  <c r="BS42" i="1"/>
  <c r="BS43" i="1"/>
  <c r="BS44" i="1"/>
  <c r="BS45" i="1"/>
  <c r="BS46" i="1"/>
  <c r="BS47" i="1"/>
  <c r="BS48" i="1"/>
  <c r="BS49" i="1"/>
  <c r="BS50" i="1"/>
  <c r="BS51" i="1"/>
  <c r="BS52" i="1"/>
  <c r="BS53" i="1"/>
  <c r="BS54" i="1"/>
  <c r="BS55" i="1"/>
  <c r="BS56" i="1"/>
  <c r="BS57" i="1"/>
  <c r="BS58" i="1"/>
  <c r="BS59" i="1"/>
  <c r="BS60" i="1"/>
  <c r="BS61" i="1"/>
  <c r="BS62" i="1"/>
  <c r="BS63" i="1"/>
  <c r="BS64" i="1"/>
  <c r="BS65" i="1"/>
  <c r="BS66" i="1"/>
  <c r="BS67" i="1"/>
  <c r="BS68" i="1"/>
  <c r="BS69" i="1"/>
  <c r="BS70" i="1"/>
  <c r="BS71" i="1"/>
  <c r="BS72" i="1"/>
  <c r="BS73" i="1"/>
  <c r="BS74" i="1"/>
  <c r="BS75" i="1"/>
  <c r="BS76" i="1"/>
  <c r="BS11" i="1"/>
  <c r="CW32" i="1"/>
  <c r="CW25" i="1"/>
  <c r="BY25" i="1" s="1"/>
  <c r="CD36" i="1"/>
  <c r="CE36" i="1" s="1"/>
  <c r="K36" i="2" s="1"/>
  <c r="CD37" i="1"/>
  <c r="CE37" i="1" s="1"/>
  <c r="K37" i="2" s="1"/>
  <c r="CD38" i="1"/>
  <c r="CE38" i="1" s="1"/>
  <c r="K38" i="2" s="1"/>
  <c r="CD39" i="1"/>
  <c r="CE39" i="1" s="1"/>
  <c r="K39" i="2" s="1"/>
  <c r="CD40" i="1"/>
  <c r="CE40" i="1" s="1"/>
  <c r="K40" i="2" s="1"/>
  <c r="CD41" i="1"/>
  <c r="CE41" i="1" s="1"/>
  <c r="K41" i="2" s="1"/>
  <c r="CD42" i="1"/>
  <c r="CE42" i="1" s="1"/>
  <c r="K42" i="2" s="1"/>
  <c r="CD43" i="1"/>
  <c r="CE43" i="1" s="1"/>
  <c r="K43" i="2" s="1"/>
  <c r="CD44" i="1"/>
  <c r="CE44" i="1" s="1"/>
  <c r="K44" i="2" s="1"/>
  <c r="CD45" i="1"/>
  <c r="CE45" i="1" s="1"/>
  <c r="K45" i="2" s="1"/>
  <c r="CD46" i="1"/>
  <c r="CE46" i="1" s="1"/>
  <c r="K46" i="2" s="1"/>
  <c r="CD47" i="1"/>
  <c r="CE47" i="1" s="1"/>
  <c r="K47" i="2" s="1"/>
  <c r="CD48" i="1"/>
  <c r="CE48" i="1" s="1"/>
  <c r="K48" i="2" s="1"/>
  <c r="CD49" i="1"/>
  <c r="CE49" i="1" s="1"/>
  <c r="K49" i="2" s="1"/>
  <c r="CD50" i="1"/>
  <c r="CE50" i="1" s="1"/>
  <c r="K50" i="2" s="1"/>
  <c r="CD51" i="1"/>
  <c r="CE51" i="1" s="1"/>
  <c r="K51" i="2" s="1"/>
  <c r="CD52" i="1"/>
  <c r="CE52" i="1" s="1"/>
  <c r="K52" i="2" s="1"/>
  <c r="CD53" i="1"/>
  <c r="CE53" i="1" s="1"/>
  <c r="K53" i="2" s="1"/>
  <c r="CD54" i="1"/>
  <c r="CE54" i="1" s="1"/>
  <c r="K54" i="2" s="1"/>
  <c r="CD55" i="1"/>
  <c r="CE55" i="1" s="1"/>
  <c r="K55" i="2" s="1"/>
  <c r="CD56" i="1"/>
  <c r="CE56" i="1" s="1"/>
  <c r="K56" i="2" s="1"/>
  <c r="CD57" i="1"/>
  <c r="CE57" i="1" s="1"/>
  <c r="K57" i="2" s="1"/>
  <c r="CD58" i="1"/>
  <c r="CE58" i="1" s="1"/>
  <c r="K58" i="2" s="1"/>
  <c r="CD59" i="1"/>
  <c r="CE59" i="1" s="1"/>
  <c r="K59" i="2" s="1"/>
  <c r="CD60" i="1"/>
  <c r="CE60" i="1" s="1"/>
  <c r="K60" i="2" s="1"/>
  <c r="CD61" i="1"/>
  <c r="CD17" i="1"/>
  <c r="CD18" i="1"/>
  <c r="CD19" i="1"/>
  <c r="CD20" i="1"/>
  <c r="CD21" i="1"/>
  <c r="CD22" i="1"/>
  <c r="CD23" i="1"/>
  <c r="CD24" i="1"/>
  <c r="CD25" i="1"/>
  <c r="CE25" i="1" s="1"/>
  <c r="K25" i="2" s="1"/>
  <c r="CD26" i="1"/>
  <c r="CD27" i="1"/>
  <c r="CE27" i="1" s="1"/>
  <c r="K27" i="2" s="1"/>
  <c r="CD28" i="1"/>
  <c r="CD29" i="1"/>
  <c r="CE29" i="1" s="1"/>
  <c r="K29" i="2" s="1"/>
  <c r="CD30" i="1"/>
  <c r="CD31" i="1"/>
  <c r="CD32" i="1"/>
  <c r="CE32" i="1" s="1"/>
  <c r="K32" i="2" s="1"/>
  <c r="CD33" i="1"/>
  <c r="CE33" i="1" s="1"/>
  <c r="K33" i="2" s="1"/>
  <c r="CD34" i="1"/>
  <c r="CE34" i="1" s="1"/>
  <c r="K34" i="2" s="1"/>
  <c r="CD35" i="1"/>
  <c r="CE35" i="1" s="1"/>
  <c r="K35" i="2" s="1"/>
  <c r="CO33" i="1"/>
  <c r="BY33" i="1" s="1"/>
  <c r="CO32" i="1"/>
  <c r="CD62" i="1"/>
  <c r="CE62" i="1" s="1"/>
  <c r="K62" i="2" s="1"/>
  <c r="CD63" i="1"/>
  <c r="CE63" i="1" s="1"/>
  <c r="K63" i="2" s="1"/>
  <c r="CD64" i="1"/>
  <c r="CD65" i="1"/>
  <c r="CE65" i="1" s="1"/>
  <c r="K65" i="2" s="1"/>
  <c r="CD66" i="1"/>
  <c r="CE66" i="1" s="1"/>
  <c r="K66" i="2" s="1"/>
  <c r="CD67" i="1"/>
  <c r="CE67" i="1" s="1"/>
  <c r="K67" i="2" s="1"/>
  <c r="CD68" i="1"/>
  <c r="CE68" i="1" s="1"/>
  <c r="K68" i="2" s="1"/>
  <c r="CD69" i="1"/>
  <c r="CD70" i="1"/>
  <c r="CD71" i="1"/>
  <c r="CE71" i="1" s="1"/>
  <c r="K71" i="2" s="1"/>
  <c r="CD72" i="1"/>
  <c r="CE72" i="1" s="1"/>
  <c r="K72" i="2" s="1"/>
  <c r="CD73" i="1"/>
  <c r="CE73" i="1" s="1"/>
  <c r="K73" i="2" s="1"/>
  <c r="CD74" i="1"/>
  <c r="CD75" i="1"/>
  <c r="CD12" i="1"/>
  <c r="CD13" i="1"/>
  <c r="CD14" i="1"/>
  <c r="CD15" i="1"/>
  <c r="CD16" i="1"/>
  <c r="CD11" i="1"/>
  <c r="CW56" i="1"/>
  <c r="BY56" i="1" s="1"/>
  <c r="CW57" i="1"/>
  <c r="BY57" i="1" s="1"/>
  <c r="CW44" i="1"/>
  <c r="BY44" i="1" s="1"/>
  <c r="CW37" i="1"/>
  <c r="BY37" i="1" s="1"/>
  <c r="CW35" i="1"/>
  <c r="BY35" i="1" s="1"/>
  <c r="BY34" i="1"/>
  <c r="CW67" i="1"/>
  <c r="BY67" i="1" s="1"/>
  <c r="CW72" i="1"/>
  <c r="BY72" i="1" s="1"/>
  <c r="BR12" i="1"/>
  <c r="BR13" i="1"/>
  <c r="BR14" i="1"/>
  <c r="BR15" i="1"/>
  <c r="BR16" i="1"/>
  <c r="BR17" i="1"/>
  <c r="BR18" i="1"/>
  <c r="BR19" i="1"/>
  <c r="BR20" i="1"/>
  <c r="BQ20" i="1" s="1"/>
  <c r="G20" i="2" s="1"/>
  <c r="BR21" i="1"/>
  <c r="BR22" i="1"/>
  <c r="BR23" i="1"/>
  <c r="BR24" i="1"/>
  <c r="BR25" i="1"/>
  <c r="BR26" i="1"/>
  <c r="BR27" i="1"/>
  <c r="BR28" i="1"/>
  <c r="BQ28" i="1" s="1"/>
  <c r="G28" i="2" s="1"/>
  <c r="BR29" i="1"/>
  <c r="BR30" i="1"/>
  <c r="BR31" i="1"/>
  <c r="BR32" i="1"/>
  <c r="BR33" i="1"/>
  <c r="BR34" i="1"/>
  <c r="BR35" i="1"/>
  <c r="BR36" i="1"/>
  <c r="BR37" i="1"/>
  <c r="BR38" i="1"/>
  <c r="BR39" i="1"/>
  <c r="BR40" i="1"/>
  <c r="BQ40" i="1" s="1"/>
  <c r="G40" i="2" s="1"/>
  <c r="BR41" i="1"/>
  <c r="BR42" i="1"/>
  <c r="BR43" i="1"/>
  <c r="BR44" i="1"/>
  <c r="BR45" i="1"/>
  <c r="BR46" i="1"/>
  <c r="BR47" i="1"/>
  <c r="BR48" i="1"/>
  <c r="BR49" i="1"/>
  <c r="BR50" i="1"/>
  <c r="BR51" i="1"/>
  <c r="BR52" i="1"/>
  <c r="BR53" i="1"/>
  <c r="BR54" i="1"/>
  <c r="BR55" i="1"/>
  <c r="BR56" i="1"/>
  <c r="BR57" i="1"/>
  <c r="BR58" i="1"/>
  <c r="BR59" i="1"/>
  <c r="BR60" i="1"/>
  <c r="BR61" i="1"/>
  <c r="BR62" i="1"/>
  <c r="BR63" i="1"/>
  <c r="BR64" i="1"/>
  <c r="BR65" i="1"/>
  <c r="BR66" i="1"/>
  <c r="BR67" i="1"/>
  <c r="BR68" i="1"/>
  <c r="BR69" i="1"/>
  <c r="BR70" i="1"/>
  <c r="BR71" i="1"/>
  <c r="BR72" i="1"/>
  <c r="BR73" i="1"/>
  <c r="BR74" i="1"/>
  <c r="BR75" i="1"/>
  <c r="BR76" i="1"/>
  <c r="BW12" i="1"/>
  <c r="BW13" i="1"/>
  <c r="BW14" i="1"/>
  <c r="BW15" i="1"/>
  <c r="BW16" i="1"/>
  <c r="BW17" i="1"/>
  <c r="BW18" i="1"/>
  <c r="BW19" i="1"/>
  <c r="BW20" i="1"/>
  <c r="BW21" i="1"/>
  <c r="BW22" i="1"/>
  <c r="BW23" i="1"/>
  <c r="BW24" i="1"/>
  <c r="BW25" i="1"/>
  <c r="BW26" i="1"/>
  <c r="BW27" i="1"/>
  <c r="BW28" i="1"/>
  <c r="BW29" i="1"/>
  <c r="BW30" i="1"/>
  <c r="BW31" i="1"/>
  <c r="BW32" i="1"/>
  <c r="BW33" i="1"/>
  <c r="BW34" i="1"/>
  <c r="BW35" i="1"/>
  <c r="BW37" i="1"/>
  <c r="BW38" i="1"/>
  <c r="BW39" i="1"/>
  <c r="BW40" i="1"/>
  <c r="BW41" i="1"/>
  <c r="BW42" i="1"/>
  <c r="BW43" i="1"/>
  <c r="BW44" i="1"/>
  <c r="BW45" i="1"/>
  <c r="BW46" i="1"/>
  <c r="BW47" i="1"/>
  <c r="BW48" i="1"/>
  <c r="BW49" i="1"/>
  <c r="BW50" i="1"/>
  <c r="BW51" i="1"/>
  <c r="BW52" i="1"/>
  <c r="BW53" i="1"/>
  <c r="BW54" i="1"/>
  <c r="BW55" i="1"/>
  <c r="BW56" i="1"/>
  <c r="BW57" i="1"/>
  <c r="BW58" i="1"/>
  <c r="BW59" i="1"/>
  <c r="BW60" i="1"/>
  <c r="BW61" i="1"/>
  <c r="BW62" i="1"/>
  <c r="BW63" i="1"/>
  <c r="BW64" i="1"/>
  <c r="BW65" i="1"/>
  <c r="BW66" i="1"/>
  <c r="BW67" i="1"/>
  <c r="BW68" i="1"/>
  <c r="BW69" i="1"/>
  <c r="BW70" i="1"/>
  <c r="BW71" i="1"/>
  <c r="BW72" i="1"/>
  <c r="BW73" i="1"/>
  <c r="BW74" i="1"/>
  <c r="BW75" i="1"/>
  <c r="BW76" i="1"/>
  <c r="BY12" i="1"/>
  <c r="BY13" i="1"/>
  <c r="BY14" i="1"/>
  <c r="BY15" i="1"/>
  <c r="BY16" i="1"/>
  <c r="BY17" i="1"/>
  <c r="BY18" i="1"/>
  <c r="BY19" i="1"/>
  <c r="BY20" i="1"/>
  <c r="BY21" i="1"/>
  <c r="BY22" i="1"/>
  <c r="BY23" i="1"/>
  <c r="BY24" i="1"/>
  <c r="BY26" i="1"/>
  <c r="BY28" i="1"/>
  <c r="BY29" i="1"/>
  <c r="BY30" i="1"/>
  <c r="BY31" i="1"/>
  <c r="BY38" i="1"/>
  <c r="BY40" i="1"/>
  <c r="BY41" i="1"/>
  <c r="BY42" i="1"/>
  <c r="BY43" i="1"/>
  <c r="BY45" i="1"/>
  <c r="BY47" i="1"/>
  <c r="BY48" i="1"/>
  <c r="BY49" i="1"/>
  <c r="BY50" i="1"/>
  <c r="BY51" i="1"/>
  <c r="CC51" i="1" s="1"/>
  <c r="J51" i="2" s="1"/>
  <c r="BY53" i="1"/>
  <c r="CC53" i="1" s="1"/>
  <c r="J53" i="2" s="1"/>
  <c r="BY54" i="1"/>
  <c r="BY55" i="1"/>
  <c r="BY58" i="1"/>
  <c r="BY59" i="1"/>
  <c r="BY60" i="1"/>
  <c r="BY61" i="1"/>
  <c r="BY62" i="1"/>
  <c r="BY63" i="1"/>
  <c r="BY64" i="1"/>
  <c r="BY65" i="1"/>
  <c r="BY66" i="1"/>
  <c r="BY68" i="1"/>
  <c r="BY69" i="1"/>
  <c r="BY70" i="1"/>
  <c r="BY71" i="1"/>
  <c r="BY73" i="1"/>
  <c r="BY74" i="1"/>
  <c r="BY75" i="1"/>
  <c r="BY76" i="1"/>
  <c r="BY11" i="1"/>
  <c r="BW11" i="1"/>
  <c r="BJ11" i="1"/>
  <c r="CG52" i="1"/>
  <c r="CG53" i="1"/>
  <c r="CG54" i="1"/>
  <c r="CG55" i="1"/>
  <c r="CG56" i="1"/>
  <c r="CG57" i="1"/>
  <c r="CG58" i="1"/>
  <c r="CG59" i="1"/>
  <c r="CG60" i="1"/>
  <c r="CG61" i="1"/>
  <c r="CG62" i="1"/>
  <c r="CG63" i="1"/>
  <c r="CG64" i="1"/>
  <c r="CG65" i="1"/>
  <c r="CG66" i="1"/>
  <c r="CG67" i="1"/>
  <c r="CG68" i="1"/>
  <c r="CG69" i="1"/>
  <c r="CG70" i="1"/>
  <c r="CG71" i="1"/>
  <c r="CG72" i="1"/>
  <c r="CG73" i="1"/>
  <c r="CG74" i="1"/>
  <c r="CG75" i="1"/>
  <c r="CG76" i="1"/>
  <c r="CG40" i="1"/>
  <c r="CG41" i="1"/>
  <c r="CG42" i="1"/>
  <c r="CG43" i="1"/>
  <c r="CG44" i="1"/>
  <c r="CG45" i="1"/>
  <c r="CG46" i="1"/>
  <c r="CG47" i="1"/>
  <c r="CG48" i="1"/>
  <c r="CG49" i="1"/>
  <c r="CG50" i="1"/>
  <c r="CG51" i="1"/>
  <c r="CG12" i="1"/>
  <c r="CG13" i="1"/>
  <c r="CG14" i="1"/>
  <c r="CG15" i="1"/>
  <c r="CG16" i="1"/>
  <c r="CG17" i="1"/>
  <c r="CG18" i="1"/>
  <c r="CG19" i="1"/>
  <c r="CG20" i="1"/>
  <c r="CG21" i="1"/>
  <c r="CG22" i="1"/>
  <c r="CG23" i="1"/>
  <c r="CG24" i="1"/>
  <c r="CG25" i="1"/>
  <c r="CG26" i="1"/>
  <c r="CG27" i="1"/>
  <c r="CG28" i="1"/>
  <c r="CG29" i="1"/>
  <c r="CG30" i="1"/>
  <c r="CG31" i="1"/>
  <c r="CG32" i="1"/>
  <c r="CG33" i="1"/>
  <c r="CG34" i="1"/>
  <c r="CG35" i="1"/>
  <c r="CG36" i="1"/>
  <c r="CG37" i="1"/>
  <c r="CG38" i="1"/>
  <c r="CG39" i="1"/>
  <c r="CG11" i="1"/>
  <c r="BG36" i="1"/>
  <c r="BU36" i="1" s="1"/>
  <c r="BI12" i="1"/>
  <c r="BJ12" i="1"/>
  <c r="BT12" i="1"/>
  <c r="BU12" i="1"/>
  <c r="BI13" i="1"/>
  <c r="BJ13" i="1"/>
  <c r="BT13" i="1"/>
  <c r="BU13" i="1"/>
  <c r="BI14" i="1"/>
  <c r="BJ14" i="1"/>
  <c r="BT14" i="1"/>
  <c r="BU14" i="1"/>
  <c r="BI15" i="1"/>
  <c r="BJ15" i="1"/>
  <c r="BT15" i="1"/>
  <c r="BU15" i="1"/>
  <c r="BI16" i="1"/>
  <c r="BJ16" i="1"/>
  <c r="BT16" i="1"/>
  <c r="BU16" i="1"/>
  <c r="BI17" i="1"/>
  <c r="BJ17" i="1"/>
  <c r="BT17" i="1"/>
  <c r="BU17" i="1"/>
  <c r="BI18" i="1"/>
  <c r="BJ18" i="1"/>
  <c r="BT18" i="1"/>
  <c r="BU18" i="1"/>
  <c r="BI19" i="1"/>
  <c r="BJ19" i="1"/>
  <c r="BT19" i="1"/>
  <c r="BU19" i="1"/>
  <c r="BI20" i="1"/>
  <c r="BJ20" i="1"/>
  <c r="BT20" i="1"/>
  <c r="BU20" i="1"/>
  <c r="BI21" i="1"/>
  <c r="BJ21" i="1"/>
  <c r="BT21" i="1"/>
  <c r="BU21" i="1"/>
  <c r="BI22" i="1"/>
  <c r="BJ22" i="1"/>
  <c r="BT22" i="1"/>
  <c r="BU22" i="1"/>
  <c r="BI23" i="1"/>
  <c r="BJ23" i="1"/>
  <c r="BT23" i="1"/>
  <c r="BU23" i="1"/>
  <c r="BI24" i="1"/>
  <c r="BJ24" i="1"/>
  <c r="BT24" i="1"/>
  <c r="BU24" i="1"/>
  <c r="BI25" i="1"/>
  <c r="BJ25" i="1"/>
  <c r="BT25" i="1"/>
  <c r="BU25" i="1"/>
  <c r="BI26" i="1"/>
  <c r="BJ26" i="1"/>
  <c r="BT26" i="1"/>
  <c r="BU26" i="1"/>
  <c r="BI27" i="1"/>
  <c r="BJ27" i="1"/>
  <c r="BT27" i="1"/>
  <c r="BU27" i="1"/>
  <c r="BI28" i="1"/>
  <c r="BJ28" i="1"/>
  <c r="BT28" i="1"/>
  <c r="BU28" i="1"/>
  <c r="BI29" i="1"/>
  <c r="BJ29" i="1"/>
  <c r="BT29" i="1"/>
  <c r="BU29" i="1"/>
  <c r="BI30" i="1"/>
  <c r="BJ30" i="1"/>
  <c r="BT30" i="1"/>
  <c r="BU30" i="1"/>
  <c r="BI31" i="1"/>
  <c r="BJ31" i="1"/>
  <c r="BT31" i="1"/>
  <c r="BU31" i="1"/>
  <c r="BI32" i="1"/>
  <c r="BJ32" i="1"/>
  <c r="BT32" i="1"/>
  <c r="BU32" i="1"/>
  <c r="BI33" i="1"/>
  <c r="BJ33" i="1"/>
  <c r="BT33" i="1"/>
  <c r="BU33" i="1"/>
  <c r="BI34" i="1"/>
  <c r="BJ34" i="1"/>
  <c r="BT34" i="1"/>
  <c r="BU34" i="1"/>
  <c r="BI35" i="1"/>
  <c r="BJ35" i="1"/>
  <c r="BT35" i="1"/>
  <c r="BU35" i="1"/>
  <c r="BI36" i="1"/>
  <c r="BJ36" i="1"/>
  <c r="BT36" i="1"/>
  <c r="BI37" i="1"/>
  <c r="BJ37" i="1"/>
  <c r="BT37" i="1"/>
  <c r="BU37" i="1"/>
  <c r="BI38" i="1"/>
  <c r="BJ38" i="1"/>
  <c r="BT38" i="1"/>
  <c r="BU38" i="1"/>
  <c r="BI39" i="1"/>
  <c r="BJ39" i="1"/>
  <c r="BT39" i="1"/>
  <c r="BU39" i="1"/>
  <c r="BI40" i="1"/>
  <c r="BJ40" i="1"/>
  <c r="BT40" i="1"/>
  <c r="BU40" i="1"/>
  <c r="BI41" i="1"/>
  <c r="BJ41" i="1"/>
  <c r="BT41" i="1"/>
  <c r="BU41" i="1"/>
  <c r="BI42" i="1"/>
  <c r="BJ42" i="1"/>
  <c r="BT42" i="1"/>
  <c r="BU42" i="1"/>
  <c r="BI43" i="1"/>
  <c r="BJ43" i="1"/>
  <c r="BT43" i="1"/>
  <c r="BU43" i="1"/>
  <c r="BI44" i="1"/>
  <c r="BJ44" i="1"/>
  <c r="BT44" i="1"/>
  <c r="BU44" i="1"/>
  <c r="BI45" i="1"/>
  <c r="BJ45" i="1"/>
  <c r="BT45" i="1"/>
  <c r="BU45" i="1"/>
  <c r="BI46" i="1"/>
  <c r="BJ46" i="1"/>
  <c r="BT46" i="1"/>
  <c r="BU46" i="1"/>
  <c r="BI47" i="1"/>
  <c r="BJ47" i="1"/>
  <c r="BT47" i="1"/>
  <c r="BU47" i="1"/>
  <c r="BI48" i="1"/>
  <c r="BJ48" i="1"/>
  <c r="BT48" i="1"/>
  <c r="BU48" i="1"/>
  <c r="BI49" i="1"/>
  <c r="BJ49" i="1"/>
  <c r="BT49" i="1"/>
  <c r="BU49" i="1"/>
  <c r="BI50" i="1"/>
  <c r="BJ50" i="1"/>
  <c r="BT50" i="1"/>
  <c r="BU50" i="1"/>
  <c r="BI51" i="1"/>
  <c r="BJ51" i="1"/>
  <c r="BT51" i="1"/>
  <c r="BU51" i="1"/>
  <c r="BI52" i="1"/>
  <c r="BJ52" i="1"/>
  <c r="BT52" i="1"/>
  <c r="BU52" i="1"/>
  <c r="BI53" i="1"/>
  <c r="BJ53" i="1"/>
  <c r="BT53" i="1"/>
  <c r="BU53" i="1"/>
  <c r="BI54" i="1"/>
  <c r="BJ54" i="1"/>
  <c r="BT54" i="1"/>
  <c r="BU54" i="1"/>
  <c r="BI55" i="1"/>
  <c r="BJ55" i="1"/>
  <c r="BT55" i="1"/>
  <c r="BU55" i="1"/>
  <c r="BI56" i="1"/>
  <c r="BJ56" i="1"/>
  <c r="BT56" i="1"/>
  <c r="BU56" i="1"/>
  <c r="BI57" i="1"/>
  <c r="BJ57" i="1"/>
  <c r="BT57" i="1"/>
  <c r="BU57" i="1"/>
  <c r="BI58" i="1"/>
  <c r="BJ58" i="1"/>
  <c r="BT58" i="1"/>
  <c r="BU58" i="1"/>
  <c r="BI59" i="1"/>
  <c r="BJ59" i="1"/>
  <c r="BT59" i="1"/>
  <c r="BU59" i="1"/>
  <c r="BI60" i="1"/>
  <c r="BJ60" i="1"/>
  <c r="BT60" i="1"/>
  <c r="BU60" i="1"/>
  <c r="BI61" i="1"/>
  <c r="BJ61" i="1"/>
  <c r="BT61" i="1"/>
  <c r="BU61" i="1"/>
  <c r="BI62" i="1"/>
  <c r="BJ62" i="1"/>
  <c r="BT62" i="1"/>
  <c r="BU62" i="1"/>
  <c r="BI63" i="1"/>
  <c r="BJ63" i="1"/>
  <c r="BT63" i="1"/>
  <c r="BU63" i="1"/>
  <c r="BI64" i="1"/>
  <c r="BJ64" i="1"/>
  <c r="BT64" i="1"/>
  <c r="BU64" i="1"/>
  <c r="BI65" i="1"/>
  <c r="BJ65" i="1"/>
  <c r="BT65" i="1"/>
  <c r="BU65" i="1"/>
  <c r="BI66" i="1"/>
  <c r="BJ66" i="1"/>
  <c r="BT66" i="1"/>
  <c r="BU66" i="1"/>
  <c r="BI67" i="1"/>
  <c r="BJ67" i="1"/>
  <c r="BT67" i="1"/>
  <c r="BU67" i="1"/>
  <c r="BI68" i="1"/>
  <c r="BJ68" i="1"/>
  <c r="BT68" i="1"/>
  <c r="BU68" i="1"/>
  <c r="BI69" i="1"/>
  <c r="BJ69" i="1"/>
  <c r="BT69" i="1"/>
  <c r="BU69" i="1"/>
  <c r="BI70" i="1"/>
  <c r="BJ70" i="1"/>
  <c r="BT70" i="1"/>
  <c r="BU70" i="1"/>
  <c r="BI71" i="1"/>
  <c r="BJ71" i="1"/>
  <c r="BT71" i="1"/>
  <c r="BU71" i="1"/>
  <c r="BI72" i="1"/>
  <c r="BJ72" i="1"/>
  <c r="BT72" i="1"/>
  <c r="BU72" i="1"/>
  <c r="BI73" i="1"/>
  <c r="BJ73" i="1"/>
  <c r="BT73" i="1"/>
  <c r="BU73" i="1"/>
  <c r="BI74" i="1"/>
  <c r="BJ74" i="1"/>
  <c r="BT74" i="1"/>
  <c r="BU74" i="1"/>
  <c r="BI75" i="1"/>
  <c r="BJ75" i="1"/>
  <c r="BT75" i="1"/>
  <c r="BU75" i="1"/>
  <c r="BI76" i="1"/>
  <c r="BJ76" i="1"/>
  <c r="BT76" i="1"/>
  <c r="BU76" i="1"/>
  <c r="BU11" i="1"/>
  <c r="BT11" i="1"/>
  <c r="BI11" i="1"/>
  <c r="E63" i="2" l="1"/>
  <c r="E71" i="2"/>
  <c r="E41" i="2"/>
  <c r="E76" i="2"/>
  <c r="E73" i="2"/>
  <c r="E70" i="2"/>
  <c r="E23" i="2"/>
  <c r="E20" i="2"/>
  <c r="E43" i="2"/>
  <c r="E40" i="2"/>
  <c r="E31" i="2"/>
  <c r="E25" i="2"/>
  <c r="B73" i="2"/>
  <c r="B63" i="2"/>
  <c r="B53" i="2"/>
  <c r="B43" i="2"/>
  <c r="B33" i="2"/>
  <c r="B23" i="2"/>
  <c r="B13" i="2"/>
  <c r="CC27" i="1"/>
  <c r="J27" i="2" s="1"/>
  <c r="C75" i="2"/>
  <c r="C65" i="2"/>
  <c r="C55" i="2"/>
  <c r="C45" i="2"/>
  <c r="C35" i="2"/>
  <c r="C25" i="2"/>
  <c r="C15" i="2"/>
  <c r="B71" i="2"/>
  <c r="B61" i="2"/>
  <c r="B51" i="2"/>
  <c r="B41" i="2"/>
  <c r="B31" i="2"/>
  <c r="BN76" i="1"/>
  <c r="D76" i="2" s="1"/>
  <c r="BN66" i="1"/>
  <c r="D66" i="2" s="1"/>
  <c r="BN56" i="1"/>
  <c r="D56" i="2" s="1"/>
  <c r="BN46" i="1"/>
  <c r="D46" i="2" s="1"/>
  <c r="BN36" i="1"/>
  <c r="D36" i="2" s="1"/>
  <c r="BN26" i="1"/>
  <c r="D26" i="2" s="1"/>
  <c r="BN16" i="1"/>
  <c r="D16" i="2" s="1"/>
  <c r="B70" i="2"/>
  <c r="B60" i="2"/>
  <c r="B50" i="2"/>
  <c r="B40" i="2"/>
  <c r="B30" i="2"/>
  <c r="B20" i="2"/>
  <c r="BN68" i="1"/>
  <c r="D68" i="2" s="1"/>
  <c r="BN58" i="1"/>
  <c r="D58" i="2" s="1"/>
  <c r="BN48" i="1"/>
  <c r="D48" i="2" s="1"/>
  <c r="BN38" i="1"/>
  <c r="D38" i="2" s="1"/>
  <c r="BN28" i="1"/>
  <c r="D28" i="2" s="1"/>
  <c r="BN18" i="1"/>
  <c r="D18" i="2" s="1"/>
  <c r="F45" i="2"/>
  <c r="F35" i="2"/>
  <c r="F25" i="2"/>
  <c r="F15" i="2"/>
  <c r="BN75" i="1"/>
  <c r="D75" i="2" s="1"/>
  <c r="BN65" i="1"/>
  <c r="D65" i="2" s="1"/>
  <c r="BN55" i="1"/>
  <c r="D55" i="2" s="1"/>
  <c r="BN45" i="1"/>
  <c r="D45" i="2" s="1"/>
  <c r="BN35" i="1"/>
  <c r="D35" i="2" s="1"/>
  <c r="BN25" i="1"/>
  <c r="D25" i="2" s="1"/>
  <c r="BN15" i="1"/>
  <c r="D15" i="2" s="1"/>
  <c r="CC36" i="1"/>
  <c r="J36" i="2" s="1"/>
  <c r="CF73" i="1"/>
  <c r="H73" i="2" s="1"/>
  <c r="CF65" i="1"/>
  <c r="H65" i="2" s="1"/>
  <c r="CF33" i="1"/>
  <c r="H33" i="2" s="1"/>
  <c r="CF29" i="1"/>
  <c r="H29" i="2" s="1"/>
  <c r="CF25" i="1"/>
  <c r="H25" i="2" s="1"/>
  <c r="CF58" i="1"/>
  <c r="H58" i="2" s="1"/>
  <c r="CF54" i="1"/>
  <c r="H54" i="2" s="1"/>
  <c r="CF50" i="1"/>
  <c r="H50" i="2" s="1"/>
  <c r="CF46" i="1"/>
  <c r="H46" i="2" s="1"/>
  <c r="CF42" i="1"/>
  <c r="H42" i="2" s="1"/>
  <c r="CF38" i="1"/>
  <c r="H38" i="2" s="1"/>
  <c r="CF72" i="1"/>
  <c r="H72" i="2" s="1"/>
  <c r="CF68" i="1"/>
  <c r="H68" i="2" s="1"/>
  <c r="CF32" i="1"/>
  <c r="H32" i="2" s="1"/>
  <c r="CF57" i="1"/>
  <c r="H57" i="2" s="1"/>
  <c r="CF53" i="1"/>
  <c r="H53" i="2" s="1"/>
  <c r="CF49" i="1"/>
  <c r="H49" i="2" s="1"/>
  <c r="CF45" i="1"/>
  <c r="H45" i="2" s="1"/>
  <c r="CF41" i="1"/>
  <c r="H41" i="2" s="1"/>
  <c r="CF37" i="1"/>
  <c r="H37" i="2" s="1"/>
  <c r="CF67" i="1"/>
  <c r="H67" i="2" s="1"/>
  <c r="CF35" i="1"/>
  <c r="H35" i="2" s="1"/>
  <c r="CF56" i="1"/>
  <c r="H56" i="2" s="1"/>
  <c r="CF52" i="1"/>
  <c r="H52" i="2" s="1"/>
  <c r="CF48" i="1"/>
  <c r="H48" i="2" s="1"/>
  <c r="CF44" i="1"/>
  <c r="H44" i="2" s="1"/>
  <c r="CF36" i="1"/>
  <c r="H36" i="2" s="1"/>
  <c r="CF71" i="1"/>
  <c r="H71" i="2" s="1"/>
  <c r="CF63" i="1"/>
  <c r="H63" i="2" s="1"/>
  <c r="CF27" i="1"/>
  <c r="H27" i="2" s="1"/>
  <c r="CF60" i="1"/>
  <c r="H60" i="2" s="1"/>
  <c r="CF40" i="1"/>
  <c r="H40" i="2" s="1"/>
  <c r="BQ68" i="1"/>
  <c r="G68" i="2" s="1"/>
  <c r="BQ60" i="1"/>
  <c r="G60" i="2" s="1"/>
  <c r="BZ48" i="1"/>
  <c r="CF66" i="1"/>
  <c r="H66" i="2" s="1"/>
  <c r="CF62" i="1"/>
  <c r="H62" i="2" s="1"/>
  <c r="CF34" i="1"/>
  <c r="H34" i="2" s="1"/>
  <c r="CF59" i="1"/>
  <c r="H59" i="2" s="1"/>
  <c r="CF55" i="1"/>
  <c r="H55" i="2" s="1"/>
  <c r="CF51" i="1"/>
  <c r="H51" i="2" s="1"/>
  <c r="CF47" i="1"/>
  <c r="H47" i="2" s="1"/>
  <c r="CF43" i="1"/>
  <c r="H43" i="2" s="1"/>
  <c r="CF39" i="1"/>
  <c r="H39" i="2" s="1"/>
  <c r="CF76" i="1"/>
  <c r="H76" i="2" s="1"/>
  <c r="AG39" i="1"/>
  <c r="AG35" i="1"/>
  <c r="AG31" i="1"/>
  <c r="AG27" i="1"/>
  <c r="AG23" i="1"/>
  <c r="AG19" i="1"/>
  <c r="AG15" i="1"/>
  <c r="AG64" i="1"/>
  <c r="AG48" i="1"/>
  <c r="AJ73" i="1"/>
  <c r="AJ69" i="1"/>
  <c r="AJ67" i="1"/>
  <c r="AG76" i="1"/>
  <c r="AG72" i="1"/>
  <c r="AG68" i="1"/>
  <c r="AG60" i="1"/>
  <c r="AG56" i="1"/>
  <c r="AG52" i="1"/>
  <c r="AG44" i="1"/>
  <c r="AG11" i="1"/>
  <c r="AG41" i="1"/>
  <c r="AG37" i="1"/>
  <c r="AG33" i="1"/>
  <c r="AG29" i="1"/>
  <c r="AG25" i="1"/>
  <c r="AG21" i="1"/>
  <c r="AG17" i="1"/>
  <c r="AG13" i="1"/>
  <c r="AG74" i="1"/>
  <c r="AG70" i="1"/>
  <c r="AG66" i="1"/>
  <c r="AG62" i="1"/>
  <c r="AG58" i="1"/>
  <c r="AG54" i="1"/>
  <c r="AG50" i="1"/>
  <c r="AG46" i="1"/>
  <c r="AJ59" i="1"/>
  <c r="AJ57" i="1"/>
  <c r="AJ33" i="1"/>
  <c r="AJ29" i="1"/>
  <c r="AJ27" i="1"/>
  <c r="AG42" i="1"/>
  <c r="AG40" i="1"/>
  <c r="AG38" i="1"/>
  <c r="AG36" i="1"/>
  <c r="AG34" i="1"/>
  <c r="AG32" i="1"/>
  <c r="AG30" i="1"/>
  <c r="AG28" i="1"/>
  <c r="AG26" i="1"/>
  <c r="AG24" i="1"/>
  <c r="AG22" i="1"/>
  <c r="AG20" i="1"/>
  <c r="AG18" i="1"/>
  <c r="AG16" i="1"/>
  <c r="AG14" i="1"/>
  <c r="AG12" i="1"/>
  <c r="AG75" i="1"/>
  <c r="AG73" i="1"/>
  <c r="AG71" i="1"/>
  <c r="AG69" i="1"/>
  <c r="AG67" i="1"/>
  <c r="AG65" i="1"/>
  <c r="AG63" i="1"/>
  <c r="AG61" i="1"/>
  <c r="AG59" i="1"/>
  <c r="AG57" i="1"/>
  <c r="AG55" i="1"/>
  <c r="AG53" i="1"/>
  <c r="AG51" i="1"/>
  <c r="AG49" i="1"/>
  <c r="AG47" i="1"/>
  <c r="AG45" i="1"/>
  <c r="AG43" i="1"/>
  <c r="BY52" i="1"/>
  <c r="CB52" i="1" s="1"/>
  <c r="CB41" i="1"/>
  <c r="AJ19" i="1"/>
  <c r="AJ24" i="1"/>
  <c r="AJ22" i="1"/>
  <c r="AJ12" i="1"/>
  <c r="BQ69" i="1"/>
  <c r="G69" i="2" s="1"/>
  <c r="BQ57" i="1"/>
  <c r="G57" i="2" s="1"/>
  <c r="BQ49" i="1"/>
  <c r="G49" i="2" s="1"/>
  <c r="BQ37" i="1"/>
  <c r="G37" i="2" s="1"/>
  <c r="BQ29" i="1"/>
  <c r="G29" i="2" s="1"/>
  <c r="BQ17" i="1"/>
  <c r="G17" i="2" s="1"/>
  <c r="BQ59" i="1"/>
  <c r="G59" i="2" s="1"/>
  <c r="AJ50" i="1"/>
  <c r="AJ36" i="1"/>
  <c r="BQ39" i="1"/>
  <c r="G39" i="2" s="1"/>
  <c r="BQ19" i="1"/>
  <c r="G19" i="2" s="1"/>
  <c r="AJ13" i="1"/>
  <c r="BQ70" i="1"/>
  <c r="G70" i="2" s="1"/>
  <c r="BQ58" i="1"/>
  <c r="G58" i="2" s="1"/>
  <c r="BQ50" i="1"/>
  <c r="G50" i="2" s="1"/>
  <c r="BZ38" i="1"/>
  <c r="BZ30" i="1"/>
  <c r="BQ18" i="1"/>
  <c r="G18" i="2" s="1"/>
  <c r="AJ76" i="1"/>
  <c r="AJ74" i="1"/>
  <c r="AJ72" i="1"/>
  <c r="AJ70" i="1"/>
  <c r="AJ66" i="1"/>
  <c r="AJ64" i="1"/>
  <c r="AJ52" i="1"/>
  <c r="CB33" i="1"/>
  <c r="CB38" i="1"/>
  <c r="AJ53" i="1"/>
  <c r="BQ11" i="1"/>
  <c r="G11" i="2" s="1"/>
  <c r="AJ46" i="1"/>
  <c r="AJ44" i="1"/>
  <c r="AJ11" i="1"/>
  <c r="AJ32" i="1"/>
  <c r="AJ16" i="1"/>
  <c r="AJ14" i="1"/>
  <c r="AJ40" i="1"/>
  <c r="AJ30" i="1"/>
  <c r="AJ62" i="1"/>
  <c r="AJ60" i="1"/>
  <c r="AJ56" i="1"/>
  <c r="AJ47" i="1"/>
  <c r="AJ43" i="1"/>
  <c r="AJ39" i="1"/>
  <c r="AJ26" i="1"/>
  <c r="AJ71" i="1"/>
  <c r="AJ17" i="1"/>
  <c r="AJ34" i="1"/>
  <c r="AJ20" i="1"/>
  <c r="AJ63" i="1"/>
  <c r="AJ54" i="1"/>
  <c r="AJ49" i="1"/>
  <c r="AJ42" i="1"/>
  <c r="AJ37" i="1"/>
  <c r="AJ23" i="1"/>
  <c r="AJ75" i="1"/>
  <c r="AJ61" i="1"/>
  <c r="AJ55" i="1"/>
  <c r="AJ41" i="1"/>
  <c r="AJ35" i="1"/>
  <c r="AJ21" i="1"/>
  <c r="AJ15" i="1"/>
  <c r="AJ65" i="1"/>
  <c r="AJ51" i="1"/>
  <c r="AJ45" i="1"/>
  <c r="AJ31" i="1"/>
  <c r="AJ25" i="1"/>
  <c r="CC52" i="1"/>
  <c r="J52" i="2" s="1"/>
  <c r="CB48" i="1"/>
  <c r="AJ68" i="1"/>
  <c r="AJ58" i="1"/>
  <c r="AJ48" i="1"/>
  <c r="AJ38" i="1"/>
  <c r="AJ28" i="1"/>
  <c r="AJ18" i="1"/>
  <c r="BQ71" i="1"/>
  <c r="G71" i="2" s="1"/>
  <c r="BQ61" i="1"/>
  <c r="G61" i="2" s="1"/>
  <c r="BZ51" i="1"/>
  <c r="BQ41" i="1"/>
  <c r="G41" i="2" s="1"/>
  <c r="BZ31" i="1"/>
  <c r="BQ21" i="1"/>
  <c r="G21" i="2" s="1"/>
  <c r="BQ67" i="1"/>
  <c r="G67" i="2" s="1"/>
  <c r="BZ47" i="1"/>
  <c r="BZ27" i="1"/>
  <c r="BZ76" i="1"/>
  <c r="BZ66" i="1"/>
  <c r="BZ56" i="1"/>
  <c r="BZ46" i="1"/>
  <c r="BZ36" i="1"/>
  <c r="BZ26" i="1"/>
  <c r="BZ16" i="1"/>
  <c r="BQ75" i="1"/>
  <c r="G75" i="2" s="1"/>
  <c r="BQ65" i="1"/>
  <c r="G65" i="2" s="1"/>
  <c r="BQ55" i="1"/>
  <c r="G55" i="2" s="1"/>
  <c r="BQ45" i="1"/>
  <c r="G45" i="2" s="1"/>
  <c r="BQ35" i="1"/>
  <c r="G35" i="2" s="1"/>
  <c r="BQ25" i="1"/>
  <c r="G25" i="2" s="1"/>
  <c r="BQ15" i="1"/>
  <c r="G15" i="2" s="1"/>
  <c r="BQ74" i="1"/>
  <c r="G74" i="2" s="1"/>
  <c r="BQ54" i="1"/>
  <c r="G54" i="2" s="1"/>
  <c r="BQ34" i="1"/>
  <c r="G34" i="2" s="1"/>
  <c r="BQ24" i="1"/>
  <c r="G24" i="2" s="1"/>
  <c r="CB58" i="1"/>
  <c r="CA1" i="1"/>
  <c r="BQ64" i="1"/>
  <c r="G64" i="2" s="1"/>
  <c r="BQ44" i="1"/>
  <c r="G44" i="2" s="1"/>
  <c r="BQ14" i="1"/>
  <c r="G14" i="2" s="1"/>
  <c r="CC50" i="1"/>
  <c r="J50" i="2" s="1"/>
  <c r="BQ73" i="1"/>
  <c r="G73" i="2" s="1"/>
  <c r="BQ63" i="1"/>
  <c r="G63" i="2" s="1"/>
  <c r="BQ53" i="1"/>
  <c r="G53" i="2" s="1"/>
  <c r="BQ43" i="1"/>
  <c r="G43" i="2" s="1"/>
  <c r="BQ33" i="1"/>
  <c r="G33" i="2" s="1"/>
  <c r="BQ23" i="1"/>
  <c r="G23" i="2" s="1"/>
  <c r="BQ13" i="1"/>
  <c r="G13" i="2" s="1"/>
  <c r="CC49" i="1"/>
  <c r="J49" i="2" s="1"/>
  <c r="BQ72" i="1"/>
  <c r="G72" i="2" s="1"/>
  <c r="BQ62" i="1"/>
  <c r="G62" i="2" s="1"/>
  <c r="BQ52" i="1"/>
  <c r="G52" i="2" s="1"/>
  <c r="BQ42" i="1"/>
  <c r="G42" i="2" s="1"/>
  <c r="BQ32" i="1"/>
  <c r="G32" i="2" s="1"/>
  <c r="BQ22" i="1"/>
  <c r="G22" i="2" s="1"/>
  <c r="BQ12" i="1"/>
  <c r="G12" i="2" s="1"/>
  <c r="CC41" i="1"/>
  <c r="J41" i="2" s="1"/>
  <c r="BQ66" i="1"/>
  <c r="G66" i="2" s="1"/>
  <c r="BQ46" i="1"/>
  <c r="G46" i="2" s="1"/>
  <c r="BQ38" i="1"/>
  <c r="G38" i="2" s="1"/>
  <c r="BQ30" i="1"/>
  <c r="G30" i="2" s="1"/>
  <c r="BQ26" i="1"/>
  <c r="G26" i="2" s="1"/>
  <c r="BQ76" i="1"/>
  <c r="G76" i="2" s="1"/>
  <c r="BQ56" i="1"/>
  <c r="G56" i="2" s="1"/>
  <c r="BQ48" i="1"/>
  <c r="G48" i="2" s="1"/>
  <c r="BQ36" i="1"/>
  <c r="G36" i="2" s="1"/>
  <c r="BQ16" i="1"/>
  <c r="G16" i="2" s="1"/>
  <c r="BP8" i="1"/>
  <c r="BQ51" i="1"/>
  <c r="G51" i="2" s="1"/>
  <c r="BQ47" i="1"/>
  <c r="G47" i="2" s="1"/>
  <c r="BQ31" i="1"/>
  <c r="G31" i="2" s="1"/>
  <c r="BQ27" i="1"/>
  <c r="G27" i="2" s="1"/>
  <c r="BP3" i="1"/>
  <c r="BP1" i="1"/>
  <c r="CC59" i="1"/>
  <c r="J59" i="2" s="1"/>
  <c r="BZ13" i="1"/>
  <c r="BZ73" i="1"/>
  <c r="BZ69" i="1"/>
  <c r="BZ65" i="1"/>
  <c r="BZ61" i="1"/>
  <c r="BZ57" i="1"/>
  <c r="BZ53" i="1"/>
  <c r="BZ49" i="1"/>
  <c r="BZ45" i="1"/>
  <c r="BZ41" i="1"/>
  <c r="BZ37" i="1"/>
  <c r="BZ33" i="1"/>
  <c r="BZ29" i="1"/>
  <c r="BZ25" i="1"/>
  <c r="BZ21" i="1"/>
  <c r="BZ17" i="1"/>
  <c r="CB45" i="1"/>
  <c r="BZ39" i="1"/>
  <c r="BZ70" i="1"/>
  <c r="CB46" i="1"/>
  <c r="BZ68" i="1"/>
  <c r="BZ60" i="1"/>
  <c r="BZ40" i="1"/>
  <c r="BZ28" i="1"/>
  <c r="BZ20" i="1"/>
  <c r="BZ71" i="1"/>
  <c r="BZ67" i="1"/>
  <c r="BZ59" i="1"/>
  <c r="BZ19" i="1"/>
  <c r="BR1" i="1"/>
  <c r="BZ58" i="1"/>
  <c r="BZ50" i="1"/>
  <c r="BZ18" i="1"/>
  <c r="BZ72" i="1"/>
  <c r="BZ64" i="1"/>
  <c r="BZ24" i="1"/>
  <c r="BR3" i="1"/>
  <c r="CC47" i="1"/>
  <c r="J47" i="2" s="1"/>
  <c r="BZ75" i="1"/>
  <c r="BZ63" i="1"/>
  <c r="BZ55" i="1"/>
  <c r="BZ43" i="1"/>
  <c r="BZ35" i="1"/>
  <c r="BZ23" i="1"/>
  <c r="BZ15" i="1"/>
  <c r="BZ11" i="1"/>
  <c r="BZ52" i="1"/>
  <c r="BZ44" i="1"/>
  <c r="BZ32" i="1"/>
  <c r="BZ12" i="1"/>
  <c r="CE75" i="1"/>
  <c r="K75" i="2" s="1"/>
  <c r="CE31" i="1"/>
  <c r="K31" i="2" s="1"/>
  <c r="BZ74" i="1"/>
  <c r="BZ62" i="1"/>
  <c r="BZ54" i="1"/>
  <c r="BZ42" i="1"/>
  <c r="BZ34" i="1"/>
  <c r="BZ22" i="1"/>
  <c r="BZ14" i="1"/>
  <c r="BS1" i="1"/>
  <c r="BS3" i="1"/>
  <c r="CE26" i="1"/>
  <c r="K26" i="2" s="1"/>
  <c r="CC42" i="1"/>
  <c r="J42" i="2" s="1"/>
  <c r="CE16" i="1"/>
  <c r="K16" i="2" s="1"/>
  <c r="CB31" i="1"/>
  <c r="CE19" i="1"/>
  <c r="K19" i="2" s="1"/>
  <c r="CE18" i="1"/>
  <c r="K18" i="2" s="1"/>
  <c r="CE22" i="1"/>
  <c r="K22" i="2" s="1"/>
  <c r="CE61" i="1"/>
  <c r="K61" i="2" s="1"/>
  <c r="CE28" i="1"/>
  <c r="K28" i="2" s="1"/>
  <c r="CE20" i="1"/>
  <c r="K20" i="2" s="1"/>
  <c r="CE21" i="1"/>
  <c r="K21" i="2" s="1"/>
  <c r="CE64" i="1"/>
  <c r="K64" i="2" s="1"/>
  <c r="CE74" i="1"/>
  <c r="K74" i="2" s="1"/>
  <c r="CE30" i="1"/>
  <c r="K30" i="2" s="1"/>
  <c r="CE24" i="1"/>
  <c r="K24" i="2" s="1"/>
  <c r="CE17" i="1"/>
  <c r="K17" i="2" s="1"/>
  <c r="BY32" i="1"/>
  <c r="CB32" i="1" s="1"/>
  <c r="CE23" i="1"/>
  <c r="K23" i="2" s="1"/>
  <c r="CE15" i="1"/>
  <c r="K15" i="2" s="1"/>
  <c r="CE69" i="1"/>
  <c r="K69" i="2" s="1"/>
  <c r="CE14" i="1"/>
  <c r="K14" i="2" s="1"/>
  <c r="CB72" i="1"/>
  <c r="CE11" i="1"/>
  <c r="K11" i="2" s="1"/>
  <c r="CE13" i="1"/>
  <c r="K13" i="2" s="1"/>
  <c r="CE12" i="1"/>
  <c r="K12" i="2" s="1"/>
  <c r="CB55" i="1"/>
  <c r="CE70" i="1"/>
  <c r="K70" i="2" s="1"/>
  <c r="CC74" i="1"/>
  <c r="J74" i="2" s="1"/>
  <c r="CC44" i="1"/>
  <c r="J44" i="2" s="1"/>
  <c r="CC18" i="1"/>
  <c r="J18" i="2" s="1"/>
  <c r="CB63" i="1"/>
  <c r="CB23" i="1"/>
  <c r="CB13" i="1"/>
  <c r="CC17" i="1"/>
  <c r="J17" i="2" s="1"/>
  <c r="CC16" i="1"/>
  <c r="J16" i="2" s="1"/>
  <c r="CB17" i="1"/>
  <c r="CB16" i="1"/>
  <c r="CC14" i="1"/>
  <c r="J14" i="2" s="1"/>
  <c r="CC37" i="1"/>
  <c r="J37" i="2" s="1"/>
  <c r="CC11" i="1"/>
  <c r="J11" i="2" s="1"/>
  <c r="CC66" i="1"/>
  <c r="J66" i="2" s="1"/>
  <c r="CB21" i="1"/>
  <c r="CB47" i="1"/>
  <c r="CC24" i="1"/>
  <c r="J24" i="2" s="1"/>
  <c r="CB28" i="1"/>
  <c r="CB68" i="1"/>
  <c r="CC56" i="1"/>
  <c r="J56" i="2" s="1"/>
  <c r="CB22" i="1"/>
  <c r="CB12" i="1"/>
  <c r="CB26" i="1"/>
  <c r="CC76" i="1"/>
  <c r="J76" i="2" s="1"/>
  <c r="CC65" i="1"/>
  <c r="J65" i="2" s="1"/>
  <c r="CC54" i="1"/>
  <c r="J54" i="2" s="1"/>
  <c r="CC20" i="1"/>
  <c r="J20" i="2" s="1"/>
  <c r="CB24" i="1"/>
  <c r="CB14" i="1"/>
  <c r="CC75" i="1"/>
  <c r="J75" i="2" s="1"/>
  <c r="CC64" i="1"/>
  <c r="J64" i="2" s="1"/>
  <c r="CC19" i="1"/>
  <c r="J19" i="2" s="1"/>
  <c r="CB27" i="1"/>
  <c r="CB65" i="1"/>
  <c r="CC30" i="1"/>
  <c r="J30" i="2" s="1"/>
  <c r="CB74" i="1"/>
  <c r="CB64" i="1"/>
  <c r="CB54" i="1"/>
  <c r="CB44" i="1"/>
  <c r="CB53" i="1"/>
  <c r="CC31" i="1"/>
  <c r="J31" i="2" s="1"/>
  <c r="CC73" i="1"/>
  <c r="J73" i="2" s="1"/>
  <c r="CC62" i="1"/>
  <c r="J62" i="2" s="1"/>
  <c r="CC29" i="1"/>
  <c r="J29" i="2" s="1"/>
  <c r="CB73" i="1"/>
  <c r="CB43" i="1"/>
  <c r="CB51" i="1"/>
  <c r="CB18" i="1"/>
  <c r="BW36" i="1"/>
  <c r="BW3" i="1" s="1"/>
  <c r="CC43" i="1"/>
  <c r="J43" i="2" s="1"/>
  <c r="CC63" i="1"/>
  <c r="J63" i="2" s="1"/>
  <c r="CC61" i="1"/>
  <c r="J61" i="2" s="1"/>
  <c r="CC40" i="1"/>
  <c r="J40" i="2" s="1"/>
  <c r="CC28" i="1"/>
  <c r="J28" i="2" s="1"/>
  <c r="CB50" i="1"/>
  <c r="CC71" i="1"/>
  <c r="J71" i="2" s="1"/>
  <c r="CB76" i="1"/>
  <c r="CB66" i="1"/>
  <c r="CC70" i="1"/>
  <c r="J70" i="2" s="1"/>
  <c r="CC26" i="1"/>
  <c r="J26" i="2" s="1"/>
  <c r="CB15" i="1"/>
  <c r="CC55" i="1"/>
  <c r="J55" i="2" s="1"/>
  <c r="CC21" i="1"/>
  <c r="J21" i="2" s="1"/>
  <c r="CB75" i="1"/>
  <c r="CC60" i="1"/>
  <c r="J60" i="2" s="1"/>
  <c r="CC69" i="1"/>
  <c r="J69" i="2" s="1"/>
  <c r="CB40" i="1"/>
  <c r="CC45" i="1"/>
  <c r="J45" i="2" s="1"/>
  <c r="CB57" i="1"/>
  <c r="CC57" i="1"/>
  <c r="J57" i="2" s="1"/>
  <c r="CB67" i="1"/>
  <c r="CC67" i="1"/>
  <c r="J67" i="2" s="1"/>
  <c r="CB35" i="1"/>
  <c r="CC35" i="1"/>
  <c r="J35" i="2" s="1"/>
  <c r="CB25" i="1"/>
  <c r="CC25" i="1"/>
  <c r="J25" i="2" s="1"/>
  <c r="CB34" i="1"/>
  <c r="CC34" i="1"/>
  <c r="J34" i="2" s="1"/>
  <c r="CB11" i="1"/>
  <c r="CC68" i="1"/>
  <c r="J68" i="2" s="1"/>
  <c r="CC58" i="1"/>
  <c r="J58" i="2" s="1"/>
  <c r="CC48" i="1"/>
  <c r="J48" i="2" s="1"/>
  <c r="CC38" i="1"/>
  <c r="J38" i="2" s="1"/>
  <c r="CB30" i="1"/>
  <c r="CB20" i="1"/>
  <c r="CB42" i="1"/>
  <c r="CB29" i="1"/>
  <c r="CB19" i="1"/>
  <c r="CC46" i="1"/>
  <c r="J46" i="2" s="1"/>
  <c r="CC15" i="1"/>
  <c r="J15" i="2" s="1"/>
  <c r="CB37" i="1"/>
  <c r="CB71" i="1"/>
  <c r="CB61" i="1"/>
  <c r="CB49" i="1"/>
  <c r="CB39" i="1"/>
  <c r="CC33" i="1"/>
  <c r="J33" i="2" s="1"/>
  <c r="CC23" i="1"/>
  <c r="J23" i="2" s="1"/>
  <c r="CC13" i="1"/>
  <c r="J13" i="2" s="1"/>
  <c r="CB62" i="1"/>
  <c r="CB56" i="1"/>
  <c r="CB70" i="1"/>
  <c r="CB60" i="1"/>
  <c r="CC72" i="1"/>
  <c r="J72" i="2" s="1"/>
  <c r="CC22" i="1"/>
  <c r="J22" i="2" s="1"/>
  <c r="CC12" i="1"/>
  <c r="J12" i="2" s="1"/>
  <c r="CB69" i="1"/>
  <c r="CB59" i="1"/>
  <c r="BK15" i="1"/>
  <c r="BK37" i="1"/>
  <c r="BK12" i="1"/>
  <c r="BK27" i="1"/>
  <c r="BV19" i="1"/>
  <c r="BK17" i="1"/>
  <c r="BV14" i="1"/>
  <c r="BK24" i="1"/>
  <c r="BV16" i="1"/>
  <c r="BV18" i="1"/>
  <c r="BV21" i="1"/>
  <c r="BK21" i="1"/>
  <c r="BV25" i="1"/>
  <c r="BK35" i="1"/>
  <c r="BK11" i="1"/>
  <c r="BV22" i="1"/>
  <c r="BV23" i="1"/>
  <c r="BK28" i="1"/>
  <c r="BV69" i="1"/>
  <c r="BV44" i="1"/>
  <c r="BV31" i="1"/>
  <c r="BV58" i="1"/>
  <c r="BK51" i="1"/>
  <c r="BK34" i="1"/>
  <c r="BK44" i="1"/>
  <c r="BV41" i="1"/>
  <c r="BV46" i="1"/>
  <c r="BV29" i="1"/>
  <c r="BK23" i="1"/>
  <c r="BV63" i="1"/>
  <c r="BK70" i="1"/>
  <c r="BV65" i="1"/>
  <c r="BK67" i="1"/>
  <c r="BK53" i="1"/>
  <c r="BV62" i="1"/>
  <c r="BV71" i="1"/>
  <c r="BK60" i="1"/>
  <c r="BK55" i="1"/>
  <c r="BV75" i="1"/>
  <c r="BV48" i="1"/>
  <c r="BK14" i="1"/>
  <c r="BK62" i="1"/>
  <c r="BK58" i="1"/>
  <c r="BV56" i="1"/>
  <c r="BK74" i="1"/>
  <c r="BV52" i="1"/>
  <c r="BV54" i="1"/>
  <c r="BK61" i="1"/>
  <c r="BV68" i="1"/>
  <c r="BV64" i="1"/>
  <c r="BV42" i="1"/>
  <c r="BV33" i="1"/>
  <c r="BK73" i="1"/>
  <c r="BK75" i="1"/>
  <c r="BK33" i="1"/>
  <c r="BV26" i="1"/>
  <c r="BV28" i="1"/>
  <c r="BV34" i="1"/>
  <c r="BV36" i="1"/>
  <c r="BK47" i="1"/>
  <c r="BV51" i="1"/>
  <c r="BK41" i="1"/>
  <c r="BV38" i="1"/>
  <c r="BK43" i="1"/>
  <c r="BV11" i="1"/>
  <c r="BK45" i="1"/>
  <c r="BV24" i="1"/>
  <c r="BK32" i="1"/>
  <c r="BV35" i="1"/>
  <c r="BK54" i="1"/>
  <c r="BK20" i="1"/>
  <c r="BK22" i="1"/>
  <c r="BK30" i="1"/>
  <c r="BV76" i="1"/>
  <c r="BK68" i="1"/>
  <c r="BK64" i="1"/>
  <c r="BV49" i="1"/>
  <c r="BV72" i="1"/>
  <c r="BK52" i="1"/>
  <c r="BV43" i="1"/>
  <c r="BV13" i="1"/>
  <c r="BV55" i="1"/>
  <c r="BK50" i="1"/>
  <c r="BV15" i="1"/>
  <c r="BV53" i="1"/>
  <c r="BK25" i="1"/>
  <c r="BK36" i="1"/>
  <c r="BK29" i="1"/>
  <c r="BK65" i="1"/>
  <c r="BK63" i="1"/>
  <c r="BK57" i="1"/>
  <c r="BK31" i="1"/>
  <c r="BK69" i="1"/>
  <c r="BK71" i="1"/>
  <c r="BK40" i="1"/>
  <c r="BK42" i="1"/>
  <c r="BV39" i="1"/>
  <c r="BK18" i="1"/>
  <c r="BK26" i="1"/>
  <c r="BK59" i="1"/>
  <c r="BK72" i="1"/>
  <c r="BK66" i="1"/>
  <c r="BK39" i="1"/>
  <c r="BK56" i="1"/>
  <c r="BK19" i="1"/>
  <c r="BK49" i="1"/>
  <c r="BV61" i="1"/>
  <c r="BV59" i="1"/>
  <c r="BK48" i="1"/>
  <c r="BK46" i="1"/>
  <c r="BK16" i="1"/>
  <c r="BK76" i="1"/>
  <c r="BK13" i="1"/>
  <c r="BV74" i="1"/>
  <c r="BV66" i="1"/>
  <c r="BV45" i="1"/>
  <c r="BK38" i="1"/>
  <c r="BV32" i="1"/>
  <c r="BV17" i="1"/>
  <c r="BV60" i="1"/>
  <c r="BV40" i="1"/>
  <c r="BV27" i="1"/>
  <c r="BV57" i="1"/>
  <c r="BV73" i="1"/>
  <c r="BV37" i="1"/>
  <c r="BV20" i="1"/>
  <c r="BV12" i="1"/>
  <c r="BV50" i="1"/>
  <c r="BV67" i="1"/>
  <c r="BV70" i="1"/>
  <c r="BV47" i="1"/>
  <c r="BV30" i="1"/>
  <c r="CB36" i="1" l="1"/>
  <c r="E15" i="2"/>
  <c r="E28" i="2"/>
  <c r="E26" i="2"/>
  <c r="E18" i="2"/>
  <c r="E65" i="2"/>
  <c r="E75" i="2"/>
  <c r="E68" i="2"/>
  <c r="E46" i="2"/>
  <c r="E66" i="2"/>
  <c r="E36" i="2"/>
  <c r="E35" i="2"/>
  <c r="E45" i="2"/>
  <c r="E55" i="2"/>
  <c r="E38" i="2"/>
  <c r="E48" i="2"/>
  <c r="E58" i="2"/>
  <c r="E16" i="2"/>
  <c r="E56" i="2"/>
  <c r="BQ8" i="1"/>
  <c r="BP4" i="1"/>
  <c r="BW1" i="1"/>
  <c r="CF26" i="1"/>
  <c r="H26" i="2" s="1"/>
  <c r="BW4" i="1"/>
  <c r="BY1" i="1"/>
  <c r="BY3" i="1"/>
  <c r="CF31" i="1"/>
  <c r="H31" i="2" s="1"/>
  <c r="BR4" i="1"/>
  <c r="BZ7" i="1"/>
  <c r="CF75" i="1"/>
  <c r="H75" i="2" s="1"/>
  <c r="CD4" i="1"/>
  <c r="BS4" i="1"/>
  <c r="CF16" i="1"/>
  <c r="H16" i="2" s="1"/>
  <c r="CF24" i="1"/>
  <c r="H24" i="2" s="1"/>
  <c r="CF14" i="1"/>
  <c r="H14" i="2" s="1"/>
  <c r="CF64" i="1"/>
  <c r="H64" i="2" s="1"/>
  <c r="CF19" i="1"/>
  <c r="H19" i="2" s="1"/>
  <c r="CF13" i="1"/>
  <c r="H13" i="2" s="1"/>
  <c r="CF11" i="1"/>
  <c r="H11" i="2" s="1"/>
  <c r="CF74" i="1"/>
  <c r="H74" i="2" s="1"/>
  <c r="CF15" i="1"/>
  <c r="H15" i="2" s="1"/>
  <c r="CF28" i="1"/>
  <c r="H28" i="2" s="1"/>
  <c r="CF21" i="1"/>
  <c r="H21" i="2" s="1"/>
  <c r="CE7" i="1"/>
  <c r="CF23" i="1"/>
  <c r="H23" i="2" s="1"/>
  <c r="CF61" i="1"/>
  <c r="H61" i="2" s="1"/>
  <c r="CF12" i="1"/>
  <c r="H12" i="2" s="1"/>
  <c r="CF20" i="1"/>
  <c r="H20" i="2" s="1"/>
  <c r="CF70" i="1"/>
  <c r="H70" i="2" s="1"/>
  <c r="CF22" i="1"/>
  <c r="H22" i="2" s="1"/>
  <c r="CF69" i="1"/>
  <c r="H69" i="2" s="1"/>
  <c r="CF17" i="1"/>
  <c r="H17" i="2" s="1"/>
  <c r="CF18" i="1"/>
  <c r="H18" i="2" s="1"/>
  <c r="CF30" i="1"/>
  <c r="H30" i="2" s="1"/>
  <c r="CC32" i="1"/>
  <c r="J32" i="2" s="1"/>
  <c r="CB7" i="1"/>
  <c r="BX63" i="1"/>
  <c r="I63" i="2" s="1"/>
  <c r="BX12" i="1"/>
  <c r="I12" i="2" s="1"/>
  <c r="BX37" i="1"/>
  <c r="I37" i="2" s="1"/>
  <c r="BX15" i="1"/>
  <c r="I15" i="2" s="1"/>
  <c r="BX17" i="1"/>
  <c r="I17" i="2" s="1"/>
  <c r="BX19" i="1"/>
  <c r="I19" i="2" s="1"/>
  <c r="BX27" i="1"/>
  <c r="I27" i="2" s="1"/>
  <c r="BX56" i="1"/>
  <c r="I56" i="2" s="1"/>
  <c r="BX14" i="1"/>
  <c r="I14" i="2" s="1"/>
  <c r="BX24" i="1"/>
  <c r="I24" i="2" s="1"/>
  <c r="BX16" i="1"/>
  <c r="I16" i="2" s="1"/>
  <c r="BX11" i="1"/>
  <c r="I11" i="2" s="1"/>
  <c r="BX21" i="1"/>
  <c r="I21" i="2" s="1"/>
  <c r="BX18" i="1"/>
  <c r="I18" i="2" s="1"/>
  <c r="BX35" i="1"/>
  <c r="I35" i="2" s="1"/>
  <c r="BX36" i="1"/>
  <c r="I36" i="2" s="1"/>
  <c r="BX25" i="1"/>
  <c r="I25" i="2" s="1"/>
  <c r="BX23" i="1"/>
  <c r="I23" i="2" s="1"/>
  <c r="BX22" i="1"/>
  <c r="I22" i="2" s="1"/>
  <c r="BX31" i="1"/>
  <c r="I31" i="2" s="1"/>
  <c r="BX69" i="1"/>
  <c r="I69" i="2" s="1"/>
  <c r="BX58" i="1"/>
  <c r="I58" i="2" s="1"/>
  <c r="BX44" i="1"/>
  <c r="I44" i="2" s="1"/>
  <c r="BX28" i="1"/>
  <c r="I28" i="2" s="1"/>
  <c r="BX53" i="1"/>
  <c r="I53" i="2" s="1"/>
  <c r="BX34" i="1"/>
  <c r="I34" i="2" s="1"/>
  <c r="BX29" i="1"/>
  <c r="I29" i="2" s="1"/>
  <c r="BX41" i="1"/>
  <c r="I41" i="2" s="1"/>
  <c r="BX51" i="1"/>
  <c r="I51" i="2" s="1"/>
  <c r="BX60" i="1"/>
  <c r="I60" i="2" s="1"/>
  <c r="BX46" i="1"/>
  <c r="I46" i="2" s="1"/>
  <c r="BX54" i="1"/>
  <c r="I54" i="2" s="1"/>
  <c r="BX70" i="1"/>
  <c r="I70" i="2" s="1"/>
  <c r="BX65" i="1"/>
  <c r="I65" i="2" s="1"/>
  <c r="BX67" i="1"/>
  <c r="I67" i="2" s="1"/>
  <c r="BX55" i="1"/>
  <c r="I55" i="2" s="1"/>
  <c r="BX62" i="1"/>
  <c r="I62" i="2" s="1"/>
  <c r="BX33" i="1"/>
  <c r="I33" i="2" s="1"/>
  <c r="BX48" i="1"/>
  <c r="I48" i="2" s="1"/>
  <c r="BX61" i="1"/>
  <c r="I61" i="2" s="1"/>
  <c r="BX75" i="1"/>
  <c r="I75" i="2" s="1"/>
  <c r="BX74" i="1"/>
  <c r="I74" i="2" s="1"/>
  <c r="BX71" i="1"/>
  <c r="I71" i="2" s="1"/>
  <c r="BX52" i="1"/>
  <c r="I52" i="2" s="1"/>
  <c r="BX73" i="1"/>
  <c r="I73" i="2" s="1"/>
  <c r="BX59" i="1"/>
  <c r="I59" i="2" s="1"/>
  <c r="BX42" i="1"/>
  <c r="I42" i="2" s="1"/>
  <c r="BX64" i="1"/>
  <c r="I64" i="2" s="1"/>
  <c r="BX68" i="1"/>
  <c r="I68" i="2" s="1"/>
  <c r="BX26" i="1"/>
  <c r="I26" i="2" s="1"/>
  <c r="BX38" i="1"/>
  <c r="I38" i="2" s="1"/>
  <c r="BX57" i="1"/>
  <c r="I57" i="2" s="1"/>
  <c r="BX45" i="1"/>
  <c r="I45" i="2" s="1"/>
  <c r="BX49" i="1"/>
  <c r="I49" i="2" s="1"/>
  <c r="BX40" i="1"/>
  <c r="I40" i="2" s="1"/>
  <c r="BX43" i="1"/>
  <c r="I43" i="2" s="1"/>
  <c r="BX32" i="1"/>
  <c r="I32" i="2" s="1"/>
  <c r="BX47" i="1"/>
  <c r="I47" i="2" s="1"/>
  <c r="BX13" i="1"/>
  <c r="I13" i="2" s="1"/>
  <c r="BX76" i="1"/>
  <c r="I76" i="2" s="1"/>
  <c r="BX30" i="1"/>
  <c r="I30" i="2" s="1"/>
  <c r="BX39" i="1"/>
  <c r="I39" i="2" s="1"/>
  <c r="BX20" i="1"/>
  <c r="I20" i="2" s="1"/>
  <c r="BX72" i="1"/>
  <c r="I72" i="2" s="1"/>
  <c r="BX66" i="1"/>
  <c r="I66" i="2" s="1"/>
  <c r="BX50" i="1"/>
  <c r="I50" i="2" s="1"/>
  <c r="CC7" i="1" l="1"/>
  <c r="G2" i="2"/>
  <c r="CF7" i="1"/>
  <c r="CF1" i="1"/>
  <c r="BX1" i="1"/>
  <c r="CC1" i="1"/>
  <c r="BX7" i="1"/>
</calcChain>
</file>

<file path=xl/sharedStrings.xml><?xml version="1.0" encoding="utf-8"?>
<sst xmlns="http://schemas.openxmlformats.org/spreadsheetml/2006/main" count="4340" uniqueCount="399">
  <si>
    <t>01_Water-Water_1.00_dimer.xyz.out:Total</t>
  </si>
  <si>
    <t>CCSD(T)</t>
  </si>
  <si>
    <t>energy:</t>
  </si>
  <si>
    <t>02_Water-MeOH_1.00_dimer.xyz.out:Total</t>
  </si>
  <si>
    <t>03_Water-MeNH2_1.00_dimer.xyz.out:Total</t>
  </si>
  <si>
    <t>04_Water-Peptide_1.00_dimer.xyz.out:Total</t>
  </si>
  <si>
    <t>05_MeOH-MeOH_1.00_dimer.xyz.out:Total</t>
  </si>
  <si>
    <t>06_MeOH-MeNH2_1.00_dimer.xyz.out:Total</t>
  </si>
  <si>
    <t>07_MeOH-Peptide_1.00_dimer.xyz.out:Total</t>
  </si>
  <si>
    <t>08_MeOH-Water_1.00_dimer.xyz.out:Total</t>
  </si>
  <si>
    <t>09_MeNH2-MeOH_1.00_dimer.xyz.out:Total</t>
  </si>
  <si>
    <t>10_MeNH2-MeNH2_1.00_dimer.xyz.out:Total</t>
  </si>
  <si>
    <t>11_MeNH2-Peptide_1.00_dimer.xyz.out:Total</t>
  </si>
  <si>
    <t>12_MeNH2-Water_1.00_dimer.xyz.out:Total</t>
  </si>
  <si>
    <t>13_Peptide-MeOH_1.00_dimer.xyz.out:Total</t>
  </si>
  <si>
    <t>14_Peptide-MeNH2_1.00_dimer.xyz.out:Total</t>
  </si>
  <si>
    <t>15_Peptide-Peptide_1.00_dimer.xyz.out:Total</t>
  </si>
  <si>
    <t>16_Peptide-Water_1.00_dimer.xyz.out:Total</t>
  </si>
  <si>
    <t>17_Uracil-Uracil_BP_1.00_dimer.xyz.out:Total</t>
  </si>
  <si>
    <t>18_Water-Pyridine_1.00_dimer.xyz.out:Total</t>
  </si>
  <si>
    <t>19_MeOH-Pyridine_1.00_dimer.xyz.out:Total</t>
  </si>
  <si>
    <t>20_AcOH-AcOH_1.00_dimer.xyz.out:Total</t>
  </si>
  <si>
    <t>21_AcNH2-AcNH2_1.00_dimer.xyz.out:Total</t>
  </si>
  <si>
    <t>22_AcOH-Uracil_1.00_dimer.xyz.out:Total</t>
  </si>
  <si>
    <t>23_AcNH2-Uracil_1.00_dimer.xyz.out:Total</t>
  </si>
  <si>
    <t>24_Benzene-Benzene_pi-pi_1.00_dimer.xyz.out:Total</t>
  </si>
  <si>
    <t>25_Pyridine-Pyridine_pi-pi_1.00_dimer.xyz.out:Total</t>
  </si>
  <si>
    <t>26_Uracil-Uracil_pi-pi_1.00_dimer.xyz.out:Total</t>
  </si>
  <si>
    <t>27_Benzene-Pyridine_pi-pi_1.00_dimer.xyz.out:Total</t>
  </si>
  <si>
    <t>28_Benzene-Uracil_pi-pi_1.00_dimer.xyz.out:Total</t>
  </si>
  <si>
    <t>29_Pyridine-Uracil_pi-pi_1.00_dimer.xyz.out:Total</t>
  </si>
  <si>
    <t>30_Benzene-Ethene_1.00_dimer.xyz.out:Total</t>
  </si>
  <si>
    <t>31_Uracil-Ethene_1.00_dimer.xyz.out:Total</t>
  </si>
  <si>
    <t>32_Uracil-Ethyne_1.00_dimer.xyz.out:Total</t>
  </si>
  <si>
    <t>33_Pyridine-Ethene_1.00_dimer.xyz.out:Total</t>
  </si>
  <si>
    <t>34_Pentane-Pentane_1.00_dimer.xyz.out:Total</t>
  </si>
  <si>
    <t>35_Neopentane-Pentane_1.00_dimer.xyz.out:Total</t>
  </si>
  <si>
    <t>36_Neopentane-Neopentane_1.00_dimer.xyz.out:Total</t>
  </si>
  <si>
    <t>37_Cyclopentane-Neopentane_1.00_dimer.xyz.out:Total</t>
  </si>
  <si>
    <t>38_Cyclopentane-Cyclopentane_1.00_dimer.xyz.out:Total</t>
  </si>
  <si>
    <t>39_Benzene-Cyclopentane_1.00_dimer.xyz.out:Total</t>
  </si>
  <si>
    <t>40_Benzene-Neopentane_1.00_dimer.xyz.out:Total</t>
  </si>
  <si>
    <t>41_Uracil-Pentane_1.00_dimer.xyz.out:Total</t>
  </si>
  <si>
    <t>42_Uracil-Cyclopentane_1.00_dimer.xyz.out:Total</t>
  </si>
  <si>
    <t>43_Uracil-Neopentane_1.00_dimer.xyz.out:Total</t>
  </si>
  <si>
    <t>44_Ethene-Pentane_1.00_dimer.xyz.out:Total</t>
  </si>
  <si>
    <t>45_Ethyne-Pentane_1.00_dimer.xyz.out:Total</t>
  </si>
  <si>
    <t>46_Peptide-Pentane_1.00_dimer.xyz.out:Total</t>
  </si>
  <si>
    <t>47_Benzene-Benzene_TS_1.00_dimer.xyz.out:Total</t>
  </si>
  <si>
    <t>48_Pyridine-Pyridine_TS_1.00_dimer.xyz.out:Total</t>
  </si>
  <si>
    <t>49_Benzene-Pyridine_TS_1.00_dimer.xyz.out:Total</t>
  </si>
  <si>
    <t>50_Benzene-Ethyne_CH-pi_1.00_dimer.xyz.out:Total</t>
  </si>
  <si>
    <t>51_Ethyne-Ethyne_TS_1.00_dimer.xyz.out:Total</t>
  </si>
  <si>
    <t>52_Benzene-AcOH_OH-pi_1.00_dimer.xyz.out:Total</t>
  </si>
  <si>
    <t>53_Benzene-AcNH2_NH-pi_1.00_dimer.xyz.out:Total</t>
  </si>
  <si>
    <t>54_Benzene-Water_OH-pi_1.00_dimer.xyz.out:Total</t>
  </si>
  <si>
    <t>55_Benzene-MeOH_OH-pi_1.00_dimer.xyz.out:Total</t>
  </si>
  <si>
    <t>56_Benzene-MeNH2_NH-pi_1.00_dimer.xyz.out:Total</t>
  </si>
  <si>
    <t>57_Benzene-Peptide_NH-pi_1.00_dimer.xyz.out:Total</t>
  </si>
  <si>
    <t>58_Pyridine-Pyridine_CH-N_1.00_dimer.xyz.out:Total</t>
  </si>
  <si>
    <t>59_Ethyne-Water_CH-O_1.00_dimer.xyz.out:Total</t>
  </si>
  <si>
    <t>60_Ethyne-AcOH_OH-pi_1.00_dimer.xyz.out:Total</t>
  </si>
  <si>
    <t>61_Pentane-AcOH_1.00_dimer.xyz.out:Total</t>
  </si>
  <si>
    <t>62_Pentane-AcNH2_1.00_dimer.xyz.out:Total</t>
  </si>
  <si>
    <t>63_Benzene-AcOH_1.00_dimer.xyz.out:Total</t>
  </si>
  <si>
    <t>64_Peptide-Ethene_1.00_dimer.xyz.out:Total</t>
  </si>
  <si>
    <t>65_Pyridine-Ethyne_1.00_dimer.xyz.out:Total</t>
  </si>
  <si>
    <t>66_MeNH2-Pyridine_1.00_dimer.xyz.out:Total</t>
  </si>
  <si>
    <t>01_Water-Water.xyz.out:Total</t>
  </si>
  <si>
    <t>02_Water-MeOH.xyz.out:Total</t>
  </si>
  <si>
    <t>03_Water-MeNH2.xyz.out:Total</t>
  </si>
  <si>
    <t>04_Water-Peptide.xyz.out:Total</t>
  </si>
  <si>
    <t>05_MeOH-MeOH.xyz.out:Total</t>
  </si>
  <si>
    <t>06_MeOH-MeNH2.xyz.out:Total</t>
  </si>
  <si>
    <t>07_MeOH-Peptide.xyz.out:Total</t>
  </si>
  <si>
    <t>08_MeOH-Water.xyz.out:Total</t>
  </si>
  <si>
    <t>09_MeNH2-MeOH.xyz.out:Total</t>
  </si>
  <si>
    <t>10_MeNH2-MeNH2.xyz.out:Total</t>
  </si>
  <si>
    <t>11_MeNH2-Peptide.xyz.out:Total</t>
  </si>
  <si>
    <t>12_MeNH2-Water.xyz.out:Total</t>
  </si>
  <si>
    <t>13_Peptide-MeOH.xyz.out:Total</t>
  </si>
  <si>
    <t>14_Peptide-MeNH2.xyz.out:Total</t>
  </si>
  <si>
    <t>15_Peptide-Peptide.xyz.out:Total</t>
  </si>
  <si>
    <t>16_Peptide-Water.xyz.out:Total</t>
  </si>
  <si>
    <t>18_Water-Pyridine.xyz.out:Total</t>
  </si>
  <si>
    <t>19_MeOH-Pyridine.xyz.out:Total</t>
  </si>
  <si>
    <t>20_AcOH-AcOH.xyz.out:Total</t>
  </si>
  <si>
    <t>21_AcNH2-AcNH2.xyz.out:Total</t>
  </si>
  <si>
    <t>22_AcOH-Uracil.xyz.out:Total</t>
  </si>
  <si>
    <t>23_AcNH2-Uracil.xyz.out:Total</t>
  </si>
  <si>
    <t>24_Benzene-Benzene_pi-pi.xyz.out:Total</t>
  </si>
  <si>
    <t>25_Pyridine-Pyridine_pi-pi.xyz.out:Total</t>
  </si>
  <si>
    <t>27_Benzene-Pyridine_pi-pi.xyz.out:Total</t>
  </si>
  <si>
    <t>30_Benzene-Ethene.xyz.out:Total</t>
  </si>
  <si>
    <t>31_Uracil-Ethene.xyz.out:Total</t>
  </si>
  <si>
    <t>32_Uracil-Ethyne.xyz.out:Total</t>
  </si>
  <si>
    <t>33_Pyridine-Ethene.xyz.out:Total</t>
  </si>
  <si>
    <t>34_Pentane-Pentane.xyz.out:Total</t>
  </si>
  <si>
    <t>35_Neopentane-Pentane.xyz.out:Total</t>
  </si>
  <si>
    <t>36_Neopentane-Neopentane.xyz.out:Total</t>
  </si>
  <si>
    <t>37_Cyclopentane-Neopentane.xyz.out:Total</t>
  </si>
  <si>
    <t>38_Cyclopentane-Cyclopentane.xyz.out:Total</t>
  </si>
  <si>
    <t>39_Benzene-Cyclopentane.xyz.out:Total</t>
  </si>
  <si>
    <t>40_Benzene-Neopentane.xyz.out:Total</t>
  </si>
  <si>
    <t>44_Ethene-Pentane.xyz.out:Total</t>
  </si>
  <si>
    <t>45_Ethyne-Pentane.xyz.out:Total</t>
  </si>
  <si>
    <t>46_Peptide-Pentane.xyz.out:Total</t>
  </si>
  <si>
    <t>47_Benzene-Benzene_TS.xyz.out:Total</t>
  </si>
  <si>
    <t>48_Pyridine-Pyridine_TS.xyz.out:Total</t>
  </si>
  <si>
    <t>49_Benzene-Pyridine_TS.xyz.out:Total</t>
  </si>
  <si>
    <t>50_Benzene-Ethyne_CH-pi.xyz.out:Total</t>
  </si>
  <si>
    <t>51_Ethyne-Ethyne_TS.xyz.out:Total</t>
  </si>
  <si>
    <t>52_Benzene-AcOH_OH-pi.xyz.out:Total</t>
  </si>
  <si>
    <t>53_Benzene-AcNH2_NH-pi.xyz.out:Total</t>
  </si>
  <si>
    <t>54_Benzene-Water_OH-pi.xyz.out:Total</t>
  </si>
  <si>
    <t>55_Benzene-MeOH_OH-pi.xyz.out:Total</t>
  </si>
  <si>
    <t>56_Benzene-MeNH2_NH-pi.xyz.out:Total</t>
  </si>
  <si>
    <t>57_Benzene-Peptide_NH-pi.xyz.out:Total</t>
  </si>
  <si>
    <t>58_Pyridine-Pyridine_CH-N.xyz.out:Total</t>
  </si>
  <si>
    <t>59_Ethyne-Water_CH-O.xyz.out:Total</t>
  </si>
  <si>
    <t>60_Ethyne-AcOH_OH-pi.xyz.out:Total</t>
  </si>
  <si>
    <t>61_Pentane-AcOH.xyz.out:Total</t>
  </si>
  <si>
    <t>62_Pentane-AcNH2.xyz.out:Total</t>
  </si>
  <si>
    <t>63_Benzene-AcOH.xyz.out:Total</t>
  </si>
  <si>
    <t>64_Peptide-Ethene.xyz.out:Total</t>
  </si>
  <si>
    <t>65_Pyridine-Ethyne.xyz.out:Total</t>
  </si>
  <si>
    <t>66_MeNH2-Pyridine.xyz.out:Total</t>
  </si>
  <si>
    <t>CCSDT-3</t>
  </si>
  <si>
    <t>monsA</t>
  </si>
  <si>
    <t>monsB</t>
  </si>
  <si>
    <t>cpA</t>
  </si>
  <si>
    <t>cpB</t>
  </si>
  <si>
    <t>CCSDT</t>
  </si>
  <si>
    <t>BSSE</t>
  </si>
  <si>
    <t>∆CP from CCSDT-3</t>
  </si>
  <si>
    <t>∆CP from (T)</t>
  </si>
  <si>
    <t>∆CP from CCSD(T)</t>
  </si>
  <si>
    <t>CCSDT(Q)</t>
  </si>
  <si>
    <t>∆CP(Q)</t>
  </si>
  <si>
    <t>BSSE(Q)</t>
  </si>
  <si>
    <t>∆CP[CCSDT(Q)-CCSD(T)]</t>
  </si>
  <si>
    <t>01_Water-Water_1.00_dimer.xyz.out</t>
  </si>
  <si>
    <t>02_Water-MeOH_1.00_dimer.xyz.out</t>
  </si>
  <si>
    <t>03_Water-MeNH2_1.00_dimer.xyz.out</t>
  </si>
  <si>
    <t>04_Water-Peptide_1.00_dimer.xyz.out</t>
  </si>
  <si>
    <t>05_MeOH-MeOH_1.00_dimer.xyz.out</t>
  </si>
  <si>
    <t>06_MeOH-MeNH2_1.00_dimer.xyz.out</t>
  </si>
  <si>
    <t>07_MeOH-Peptide_1.00_dimer.xyz.out</t>
  </si>
  <si>
    <t>08_MeOH-Water_1.00_dimer.xyz.out</t>
  </si>
  <si>
    <t>09_MeNH2-MeOH_1.00_dimer.xyz.out</t>
  </si>
  <si>
    <t>10_MeNH2-MeNH2_1.00_dimer.xyz.out</t>
  </si>
  <si>
    <t>11_MeNH2-Peptide_1.00_dimer.xyz.out</t>
  </si>
  <si>
    <t>12_MeNH2-Water_1.00_dimer.xyz.out</t>
  </si>
  <si>
    <t>13_Peptide-MeOH_1.00_dimer.xyz.out</t>
  </si>
  <si>
    <t>14_Peptide-MeNH2_1.00_dimer.xyz.out</t>
  </si>
  <si>
    <t>15_Peptide-Peptide_1.00_dimer.xyz.out</t>
  </si>
  <si>
    <t>16_Peptide-Water_1.00_dimer.xyz.out</t>
  </si>
  <si>
    <t>17_Uracil-Uracil_BP_1.00_dimer.xyz.out</t>
  </si>
  <si>
    <t>18_Water-Pyridine_1.00_dimer.xyz.out</t>
  </si>
  <si>
    <t>19_MeOH-Pyridine_1.00_dimer.xyz.out</t>
  </si>
  <si>
    <t>20_AcOH-AcOH_1.00_dimer.xyz.out</t>
  </si>
  <si>
    <t>21_AcNH2-AcNH2_1.00_dimer.xyz.out</t>
  </si>
  <si>
    <t>22_AcOH-Uracil_1.00_dimer.xyz.out</t>
  </si>
  <si>
    <t>23_AcNH2-Uracil_1.00_dimer.xyz.out</t>
  </si>
  <si>
    <t>24_Benzene-Benzene_pi-pi_1.00_dimer.xyz.out</t>
  </si>
  <si>
    <t>25_Pyridine-Pyridine_pi-pi_1.00_dimer.xyz.out</t>
  </si>
  <si>
    <t>26_Uracil-Uracil_pi-pi_1.00_dimer.xyz.out</t>
  </si>
  <si>
    <t>27_Benzene-Pyridine_pi-pi_1.00_dimer.xyz.out</t>
  </si>
  <si>
    <t>28_Benzene-Uracil_pi-pi_1.00_dimer.xyz.out</t>
  </si>
  <si>
    <t>29_Pyridine-Uracil_pi-pi_1.00_dimer.xyz.out</t>
  </si>
  <si>
    <t>30_Benzene-Ethene_1.00_dimer.xyz.out</t>
  </si>
  <si>
    <t>31_Uracil-Ethene_1.00_dimer.xyz.out</t>
  </si>
  <si>
    <t>32_Uracil-Ethyne_1.00_dimer.xyz.out</t>
  </si>
  <si>
    <t>33_Pyridine-Ethene_1.00_dimer.xyz.out</t>
  </si>
  <si>
    <t>34_Pentane-Pentane_1.00_dimer.xyz.out</t>
  </si>
  <si>
    <t>35_Neopentane-Pentane_1.00_dimer.xyz.out</t>
  </si>
  <si>
    <t>36_Neopentane-Neopentane_1.00_dimer.xyz.out</t>
  </si>
  <si>
    <t>37_Cyclopentane-Neopentane_1.00_dimer.xyz.out</t>
  </si>
  <si>
    <t>38_Cyclopentane-Cyclopentane_1.00_dimer.xyz.out</t>
  </si>
  <si>
    <t>39_Benzene-Cyclopentane_1.00_dimer.xyz.out</t>
  </si>
  <si>
    <t>40_Benzene-Neopentane_1.00_dimer.xyz.out</t>
  </si>
  <si>
    <t>41_Uracil-Pentane_1.00_dimer.xyz.out</t>
  </si>
  <si>
    <t>42_Uracil-Cyclopentane_1.00_dimer.xyz.out</t>
  </si>
  <si>
    <t>43_Uracil-Neopentane_1.00_dimer.xyz.out</t>
  </si>
  <si>
    <t>44_Ethene-Pentane_1.00_dimer.xyz.out</t>
  </si>
  <si>
    <t>45_Ethyne-Pentane_1.00_dimer.xyz.out</t>
  </si>
  <si>
    <t>46_Peptide-Pentane_1.00_dimer.xyz.out</t>
  </si>
  <si>
    <t>47_Benzene-Benzene_TS_1.00_dimer.xyz.out</t>
  </si>
  <si>
    <t>48_Pyridine-Pyridine_TS_1.00_dimer.xyz.out</t>
  </si>
  <si>
    <t>49_Benzene-Pyridine_TS_1.00_dimer.xyz.out</t>
  </si>
  <si>
    <t>50_Benzene-Ethyne_CH-pi_1.00_dimer.xyz.out</t>
  </si>
  <si>
    <t>51_Ethyne-Ethyne_TS_1.00_dimer.xyz.out</t>
  </si>
  <si>
    <t>52_Benzene-AcOH_OH-pi_1.00_dimer.xyz.out</t>
  </si>
  <si>
    <t>53_Benzene-AcNH2_NH-pi_1.00_dimer.xyz.out</t>
  </si>
  <si>
    <t>54_Benzene-Water_OH-pi_1.00_dimer.xyz.out</t>
  </si>
  <si>
    <t>55_Benzene-MeOH_OH-pi_1.00_dimer.xyz.out</t>
  </si>
  <si>
    <t>56_Benzene-MeNH2_NH-pi_1.00_dimer.xyz.out</t>
  </si>
  <si>
    <t>57_Benzene-Peptide_NH-pi_1.00_dimer.xyz.out</t>
  </si>
  <si>
    <t>58_Pyridine-Pyridine_CH-N_1.00_dimer.xyz.out</t>
  </si>
  <si>
    <t>59_Ethyne-Water_CH-O_1.00_dimer.xyz.out</t>
  </si>
  <si>
    <t>60_Ethyne-AcOH_OH-pi_1.00_dimer.xyz.out</t>
  </si>
  <si>
    <t>61_Pentane-AcOH_1.00_dimer.xyz.out</t>
  </si>
  <si>
    <t>62_Pentane-AcNH2_1.00_dimer.xyz.out</t>
  </si>
  <si>
    <t>63_Benzene-AcOH_1.00_dimer.xyz.out</t>
  </si>
  <si>
    <t>64_Peptide-Ethene_1.00_dimer.xyz.out</t>
  </si>
  <si>
    <t>65_Pyridine-Ethyne_1.00_dimer.xyz.out</t>
  </si>
  <si>
    <t>66_MeNH2-Pyridine_1.00_dimer.xyz.out</t>
  </si>
  <si>
    <t>CCSD(T)Lambda</t>
  </si>
  <si>
    <t>∆CP[(T)L-(T)]</t>
  </si>
  <si>
    <t>REF</t>
  </si>
  <si>
    <t>CCSD</t>
  </si>
  <si>
    <t>(T)</t>
  </si>
  <si>
    <t>CCSDTraw</t>
  </si>
  <si>
    <t>MP4</t>
  </si>
  <si>
    <t>De[MP4]</t>
  </si>
  <si>
    <t>De[CCSD(T)]</t>
  </si>
  <si>
    <t>needs heavyio</t>
  </si>
  <si>
    <t>01_Water-Water_1.00_dimer.xyz.out:MP3</t>
  </si>
  <si>
    <t>02_Water-MeOH_1.00_dimer.xyz.out:MP3</t>
  </si>
  <si>
    <t>03_Water-MeNH2_1.00_dimer.xyz.out:MP3</t>
  </si>
  <si>
    <t>04_Water-Peptide_1.00_dimer.xyz.out:MP3</t>
  </si>
  <si>
    <t>05_MeOH-MeOH_1.00_dimer.xyz.out:MP3</t>
  </si>
  <si>
    <t>06_MeOH-MeNH2_1.00_dimer.xyz.out:MP3</t>
  </si>
  <si>
    <t>07_MeOH-Peptide_1.00_dimer.xyz.out:MP3</t>
  </si>
  <si>
    <t>08_MeOH-Water_1.00_dimer.xyz.out:MP3</t>
  </si>
  <si>
    <t>09_MeNH2-MeOH_1.00_dimer.xyz.out:MP3</t>
  </si>
  <si>
    <t>10_MeNH2-MeNH2_1.00_dimer.xyz.out:MP3</t>
  </si>
  <si>
    <t>11_MeNH2-Peptide_1.00_dimer.xyz.out:MP3</t>
  </si>
  <si>
    <t>12_MeNH2-Water_1.00_dimer.xyz.out:MP3</t>
  </si>
  <si>
    <t>13_Peptide-MeOH_1.00_dimer.xyz.out:MP3</t>
  </si>
  <si>
    <t>14_Peptide-MeNH2_1.00_dimer.xyz.out:MP3</t>
  </si>
  <si>
    <t>15_Peptide-Peptide_1.00_dimer.xyz.out:MP3</t>
  </si>
  <si>
    <t>16_Peptide-Water_1.00_dimer.xyz.out:MP3</t>
  </si>
  <si>
    <t>17_Uracil-Uracil_BP_1.00_dimer.xyz.out:MP3</t>
  </si>
  <si>
    <t>18_Water-Pyridine_1.00_dimer.xyz.out:MP3</t>
  </si>
  <si>
    <t>19_MeOH-Pyridine_1.00_dimer.xyz.out:MP3</t>
  </si>
  <si>
    <t>20_AcOH-AcOH_1.00_dimer.xyz.out:MP3</t>
  </si>
  <si>
    <t>21_AcNH2-AcNH2_1.00_dimer.xyz.out:MP3</t>
  </si>
  <si>
    <t>22_AcOH-Uracil_1.00_dimer.xyz.out:MP3</t>
  </si>
  <si>
    <t>23_AcNH2-Uracil_1.00_dimer.xyz.out:MP3</t>
  </si>
  <si>
    <t>24_Benzene-Benzene_pi-pi_1.00_dimer.xyz.out:MP3</t>
  </si>
  <si>
    <t>25_Pyridine-Pyridine_pi-pi_1.00_dimer.xyz.out:MP3</t>
  </si>
  <si>
    <t>26_Uracil-Uracil_pi-pi_1.00_dimer.xyz.out:MP3</t>
  </si>
  <si>
    <t>27_Benzene-Pyridine_pi-pi_1.00_dimer.xyz.out:MP3</t>
  </si>
  <si>
    <t>28_Benzene-Uracil_pi-pi_1.00_dimer.xyz.out:MP3</t>
  </si>
  <si>
    <t>29_Pyridine-Uracil_pi-pi_1.00_dimer.xyz.out:MP3</t>
  </si>
  <si>
    <t>30_Benzene-Ethene_1.00_dimer.xyz.out:MP3</t>
  </si>
  <si>
    <t>31_Uracil-Ethene_1.00_dimer.xyz.out:MP3</t>
  </si>
  <si>
    <t>32_Uracil-Ethyne_1.00_dimer.xyz.out:MP3</t>
  </si>
  <si>
    <t>33_Pyridine-Ethene_1.00_dimer.xyz.out:MP3</t>
  </si>
  <si>
    <t>34_Pentane-Pentane_1.00_dimer.xyz.out:MP3</t>
  </si>
  <si>
    <t>35_Neopentane-Pentane_1.00_dimer.xyz.out:MP3</t>
  </si>
  <si>
    <t>36_Neopentane-Neopentane_1.00_dimer.xyz.out:MP3</t>
  </si>
  <si>
    <t>37_Cyclopentane-Neopentane_1.00_dimer.xyz.out:MP3</t>
  </si>
  <si>
    <t>38_Cyclopentane-Cyclopentane_1.00_dimer.xyz.out:MP3</t>
  </si>
  <si>
    <t>39_Benzene-Cyclopentane_1.00_dimer.xyz.out:MP3</t>
  </si>
  <si>
    <t>40_Benzene-Neopentane_1.00_dimer.xyz.out:MP3</t>
  </si>
  <si>
    <t>41_Uracil-Pentane_1.00_dimer.xyz.out:MP3</t>
  </si>
  <si>
    <t>42_Uracil-Cyclopentane_1.00_dimer.xyz.out:MP3</t>
  </si>
  <si>
    <t>43_Uracil-Neopentane_1.00_dimer.xyz.out:MP3</t>
  </si>
  <si>
    <t>44_Ethene-Pentane_1.00_dimer.xyz.out:MP3</t>
  </si>
  <si>
    <t>45_Ethyne-Pentane_1.00_dimer.xyz.out:MP3</t>
  </si>
  <si>
    <t>46_Peptide-Pentane_1.00_dimer.xyz.out:MP3</t>
  </si>
  <si>
    <t>47_Benzene-Benzene_TS_1.00_dimer.xyz.out:MP3</t>
  </si>
  <si>
    <t>48_Pyridine-Pyridine_TS_1.00_dimer.xyz.out:MP3</t>
  </si>
  <si>
    <t>49_Benzene-Pyridine_TS_1.00_dimer.xyz.out:MP3</t>
  </si>
  <si>
    <t>50_Benzene-Ethyne_CH-pi_1.00_dimer.xyz.out:MP3</t>
  </si>
  <si>
    <t>51_Ethyne-Ethyne_TS_1.00_dimer.xyz.out:MP3</t>
  </si>
  <si>
    <t>52_Benzene-AcOH_OH-pi_1.00_dimer.xyz.out:MP3</t>
  </si>
  <si>
    <t>53_Benzene-AcNH2_NH-pi_1.00_dimer.xyz.out:MP3</t>
  </si>
  <si>
    <t>54_Benzene-Water_OH-pi_1.00_dimer.xyz.out:MP3</t>
  </si>
  <si>
    <t>55_Benzene-MeOH_OH-pi_1.00_dimer.xyz.out:MP3</t>
  </si>
  <si>
    <t>56_Benzene-MeNH2_NH-pi_1.00_dimer.xyz.out:MP3</t>
  </si>
  <si>
    <t>57_Benzene-Peptide_NH-pi_1.00_dimer.xyz.out:MP3</t>
  </si>
  <si>
    <t>58_Pyridine-Pyridine_CH-N_1.00_dimer.xyz.out:MP3</t>
  </si>
  <si>
    <t>59_Ethyne-Water_CH-O_1.00_dimer.xyz.out:MP3</t>
  </si>
  <si>
    <t>60_Ethyne-AcOH_OH-pi_1.00_dimer.xyz.out:MP3</t>
  </si>
  <si>
    <t>61_Pentane-AcOH_1.00_dimer.xyz.out:MP3</t>
  </si>
  <si>
    <t>62_Pentane-AcNH2_1.00_dimer.xyz.out:MP3</t>
  </si>
  <si>
    <t>63_Benzene-AcOH_1.00_dimer.xyz.out:MP3</t>
  </si>
  <si>
    <t>64_Peptide-Ethene_1.00_dimer.xyz.out:MP3</t>
  </si>
  <si>
    <t>65_Pyridine-Ethyne_1.00_dimer.xyz.out:MP3</t>
  </si>
  <si>
    <t>66_MeNH2-Pyridine_1.00_dimer.xyz.out:MP3</t>
  </si>
  <si>
    <t>MP3</t>
  </si>
  <si>
    <t>01_Water-Water_1.00_dimer.xyz.out:</t>
  </si>
  <si>
    <t>02_Water-MeOH_1.00_dimer.xyz.out:</t>
  </si>
  <si>
    <t>03_Water-MeNH2_1.00_dimer.xyz.out:</t>
  </si>
  <si>
    <t>04_Water-Peptide_1.00_dimer.xyz.out:</t>
  </si>
  <si>
    <t>05_MeOH-MeOH_1.00_dimer.xyz.out:</t>
  </si>
  <si>
    <t>06_MeOH-MeNH2_1.00_dimer.xyz.out:</t>
  </si>
  <si>
    <t>07_MeOH-Peptide_1.00_dimer.xyz.out:</t>
  </si>
  <si>
    <t>08_MeOH-Water_1.00_dimer.xyz.out:</t>
  </si>
  <si>
    <t>09_MeNH2-MeOH_1.00_dimer.xyz.out:</t>
  </si>
  <si>
    <t>10_MeNH2-MeNH2_1.00_dimer.xyz.out:</t>
  </si>
  <si>
    <t>11_MeNH2-Peptide_1.00_dimer.xyz.out:</t>
  </si>
  <si>
    <t>12_MeNH2-Water_1.00_dimer.xyz.out:</t>
  </si>
  <si>
    <t>13_Peptide-MeOH_1.00_dimer.xyz.out:</t>
  </si>
  <si>
    <t>14_Peptide-MeNH2_1.00_dimer.xyz.out:</t>
  </si>
  <si>
    <t>15_Peptide-Peptide_1.00_dimer.xyz.out:</t>
  </si>
  <si>
    <t>16_Peptide-Water_1.00_dimer.xyz.out:</t>
  </si>
  <si>
    <t>17_Uracil-Uracil_BP_1.00_dimer.xyz.out:</t>
  </si>
  <si>
    <t>18_Water-Pyridine_1.00_dimer.xyz.out:</t>
  </si>
  <si>
    <t>19_MeOH-Pyridine_1.00_dimer.xyz.out:</t>
  </si>
  <si>
    <t>20_AcOH-AcOH_1.00_dimer.xyz.out:</t>
  </si>
  <si>
    <t>21_AcNH2-AcNH2_1.00_dimer.xyz.out:</t>
  </si>
  <si>
    <t>22_AcOH-Uracil_1.00_dimer.xyz.out:</t>
  </si>
  <si>
    <t>23_AcNH2-Uracil_1.00_dimer.xyz.out:</t>
  </si>
  <si>
    <t>24_Benzene-Benzene_pi-pi_1.00_dimer.xyz.out:</t>
  </si>
  <si>
    <t>25_Pyridine-Pyridine_pi-pi_1.00_dimer.xyz.out:</t>
  </si>
  <si>
    <t>26_Uracil-Uracil_pi-pi_1.00_dimer.xyz.out:</t>
  </si>
  <si>
    <t>27_Benzene-Pyridine_pi-pi_1.00_dimer.xyz.out:</t>
  </si>
  <si>
    <t>28_Benzene-Uracil_pi-pi_1.00_dimer.xyz.out:</t>
  </si>
  <si>
    <t>29_Pyridine-Uracil_pi-pi_1.00_dimer.xyz.out:</t>
  </si>
  <si>
    <t>30_Benzene-Ethene_1.00_dimer.xyz.out:</t>
  </si>
  <si>
    <t>31_Uracil-Ethene_1.00_dimer.xyz.out:</t>
  </si>
  <si>
    <t>32_Uracil-Ethyne_1.00_dimer.xyz.out:</t>
  </si>
  <si>
    <t>33_Pyridine-Ethene_1.00_dimer.xyz.out:</t>
  </si>
  <si>
    <t>34_Pentane-Pentane_1.00_dimer.xyz.out:</t>
  </si>
  <si>
    <t>35_Neopentane-Pentane_1.00_dimer.xyz.out:</t>
  </si>
  <si>
    <t>36_Neopentane-Neopentane_1.00_dimer.xyz.out:</t>
  </si>
  <si>
    <t>37_Cyclopentane-Neopentane_1.00_dimer.xyz.out:</t>
  </si>
  <si>
    <t>38_Cyclopentane-Cyclopentane_1.00_dimer.xyz.out:</t>
  </si>
  <si>
    <t>39_Benzene-Cyclopentane_1.00_dimer.xyz.out:</t>
  </si>
  <si>
    <t>40_Benzene-Neopentane_1.00_dimer.xyz.out:</t>
  </si>
  <si>
    <t>41_Uracil-Pentane_1.00_dimer.xyz.out:</t>
  </si>
  <si>
    <t>42_Uracil-Cyclopentane_1.00_dimer.xyz.out:</t>
  </si>
  <si>
    <t>43_Uracil-Neopentane_1.00_dimer.xyz.out:</t>
  </si>
  <si>
    <t>44_Ethene-Pentane_1.00_dimer.xyz.out:</t>
  </si>
  <si>
    <t>45_Ethyne-Pentane_1.00_dimer.xyz.out:</t>
  </si>
  <si>
    <t>46_Peptide-Pentane_1.00_dimer.xyz.out:</t>
  </si>
  <si>
    <t>47_Benzene-Benzene_TS_1.00_dimer.xyz.out:</t>
  </si>
  <si>
    <t>48_Pyridine-Pyridine_TS_1.00_dimer.xyz.out:</t>
  </si>
  <si>
    <t>49_Benzene-Pyridine_TS_1.00_dimer.xyz.out:</t>
  </si>
  <si>
    <t>50_Benzene-Ethyne_CH-pi_1.00_dimer.xyz.out:</t>
  </si>
  <si>
    <t>51_Ethyne-Ethyne_TS_1.00_dimer.xyz.out:</t>
  </si>
  <si>
    <t>52_Benzene-AcOH_OH-pi_1.00_dimer.xyz.out:</t>
  </si>
  <si>
    <t>53_Benzene-AcNH2_NH-pi_1.00_dimer.xyz.out:</t>
  </si>
  <si>
    <t>54_Benzene-Water_OH-pi_1.00_dimer.xyz.out:</t>
  </si>
  <si>
    <t>55_Benzene-MeOH_OH-pi_1.00_dimer.xyz.out:</t>
  </si>
  <si>
    <t>56_Benzene-MeNH2_NH-pi_1.00_dimer.xyz.out:</t>
  </si>
  <si>
    <t>57_Benzene-Peptide_NH-pi_1.00_dimer.xyz.out:</t>
  </si>
  <si>
    <t>58_Pyridine-Pyridine_CH-N_1.00_dimer.xyz.out:</t>
  </si>
  <si>
    <t>59_Ethyne-Water_CH-O_1.00_dimer.xyz.out:</t>
  </si>
  <si>
    <t>60_Ethyne-AcOH_OH-pi_1.00_dimer.xyz.out:</t>
  </si>
  <si>
    <t>61_Pentane-AcOH_1.00_dimer.xyz.out:</t>
  </si>
  <si>
    <t>62_Pentane-AcNH2_1.00_dimer.xyz.out:</t>
  </si>
  <si>
    <t>63_Benzene-AcOH_1.00_dimer.xyz.out:</t>
  </si>
  <si>
    <t>64_Peptide-Ethene_1.00_dimer.xyz.out:</t>
  </si>
  <si>
    <t>65_Pyridine-Ethyne_1.00_dimer.xyz.out:</t>
  </si>
  <si>
    <t>66_MeNH2-Pyridine_1.00_dimer.xyz.out:</t>
  </si>
  <si>
    <t>MP2</t>
  </si>
  <si>
    <t>HF</t>
  </si>
  <si>
    <t>De[MP2]</t>
  </si>
  <si>
    <t>De[HF]</t>
  </si>
  <si>
    <t>De[MP3]</t>
  </si>
  <si>
    <t>De[MP2.5]</t>
  </si>
  <si>
    <t>E(T)</t>
  </si>
  <si>
    <t>CCSDT-CCSD(T)</t>
  </si>
  <si>
    <t>E[CCSDT(Q)]-E[CCSD(T)]</t>
  </si>
  <si>
    <t>Graphical Abstract</t>
  </si>
  <si>
    <t>All articles published in the Journal of Computational Chemistry must include an image and short text for the Table of Contents (TOC). An attractive full color image for the TOC should be sent at the time of manuscript submission. The image may be specifically designed for the table of contents and is meant to convey the broader importance of the work and thereby capture the reader's attention. The image must be square with dimensions of 2 inches/5 cm. The use of graphs and images consisting of several parts is strongly discouraged. The accompanying table of contents text (less than 75 words) is not an abstract but together with the graphic should convey the paper's essence and wider implications to a non-specialist audience. Examples of graphical abstracts can be found here</t>
  </si>
  <si>
    <t>Graphics Preparation</t>
  </si>
  <si>
    <t>Images can be provided within the main document or separately as image files. If supplied separately, please ensure the Figure captions are supplied in editable format and are not included in the image file.</t>
  </si>
  <si>
    <t>Image resolution</t>
  </si>
  <si>
    <r>
      <t>All line art should be either </t>
    </r>
    <r>
      <rPr>
        <b/>
        <sz val="14"/>
        <color rgb="FF1C1D1E"/>
        <rFont val="Arial"/>
        <family val="2"/>
      </rPr>
      <t>vector files</t>
    </r>
    <r>
      <rPr>
        <sz val="14"/>
        <color rgb="FF1C1D1E"/>
        <rFont val="Arial"/>
        <family val="2"/>
      </rPr>
      <t> or, if this is not feasible, have a resolution of 1200 dpi. </t>
    </r>
  </si>
  <si>
    <r>
      <t>0.1 ⨉ E</t>
    </r>
    <r>
      <rPr>
        <vertAlign val="subscript"/>
        <sz val="12"/>
        <color theme="1"/>
        <rFont val="Aptos Narrow (Body)"/>
      </rPr>
      <t>corr</t>
    </r>
    <r>
      <rPr>
        <sz val="12"/>
        <color theme="1"/>
        <rFont val="Aptos Narrow"/>
        <family val="2"/>
        <scheme val="minor"/>
      </rPr>
      <t>CCSD</t>
    </r>
  </si>
  <si>
    <t>10⨉ [CCSDT(Q)-CCSD(T)]</t>
  </si>
  <si>
    <t>10⨉ [CCSDT-3 - CCSD(T)]</t>
  </si>
  <si>
    <t>10⨉ [CCSDT-CCSD(T)]</t>
  </si>
  <si>
    <t>10⨉ E[(Q)]</t>
  </si>
  <si>
    <t>0.1 ⨉ E2</t>
  </si>
  <si>
    <t>0.1 ⨉ HF</t>
  </si>
  <si>
    <t>0.1 ⨉ E3</t>
  </si>
  <si>
    <t>0.1 ⨉ E4</t>
  </si>
  <si>
    <t>∆CP</t>
  </si>
  <si>
    <t>CCSD(T)_L</t>
  </si>
  <si>
    <t>T3-(T)</t>
  </si>
  <si>
    <t>(Q)</t>
  </si>
  <si>
    <t>bigger basis</t>
  </si>
  <si>
    <t>(T)L - (T)</t>
  </si>
  <si>
    <t>T-3 -  (T)</t>
  </si>
  <si>
    <t>CCSDT(Q) - CCSD(T)</t>
  </si>
  <si>
    <t>dimer</t>
  </si>
  <si>
    <t>monoA</t>
  </si>
  <si>
    <t>monoB</t>
  </si>
  <si>
    <t>17_Uracil-Uracil_BP.xyz.out:Total</t>
  </si>
  <si>
    <t>blowup</t>
  </si>
  <si>
    <t>rerunning</t>
  </si>
  <si>
    <t>26_Uracil-Uracil_pi-pi.xyz.out:Total</t>
  </si>
  <si>
    <t>cfn</t>
  </si>
  <si>
    <t>28_Benzene-Uracil_pi-pi.xyz.out:Total</t>
  </si>
  <si>
    <t>bombed</t>
  </si>
  <si>
    <t>29_Pyridine-Uracil_pi-pi.xyz.out:Total</t>
  </si>
  <si>
    <t>41_Uracil-Pentane.xyz.out:Total</t>
  </si>
  <si>
    <t>42_Uracil-Cyclopentane.xyz.out:Total</t>
  </si>
  <si>
    <t>running</t>
  </si>
  <si>
    <t>43_Uracil-Neopentane.xyz.out:Total</t>
  </si>
  <si>
    <t>cfa</t>
  </si>
  <si>
    <t>check /work/emmanous/5_S66/CCSDTq_VDZ_p_s_TRY_TBLIS_28Aug2024/mons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00"/>
  </numFmts>
  <fonts count="24" x14ac:knownFonts="1">
    <font>
      <sz val="12"/>
      <color theme="1"/>
      <name val="Aptos Narrow"/>
      <family val="2"/>
      <scheme val="minor"/>
    </font>
    <font>
      <b/>
      <sz val="12"/>
      <color theme="1"/>
      <name val="Aptos Narrow"/>
      <family val="2"/>
      <scheme val="minor"/>
    </font>
    <font>
      <i/>
      <sz val="12"/>
      <color theme="1"/>
      <name val="Aptos Narrow"/>
      <family val="2"/>
      <scheme val="minor"/>
    </font>
    <font>
      <b/>
      <sz val="12"/>
      <color theme="4"/>
      <name val="Aptos Narrow"/>
      <family val="2"/>
      <scheme val="minor"/>
    </font>
    <font>
      <sz val="12"/>
      <color rgb="FFC00000"/>
      <name val="Aptos Narrow"/>
      <family val="2"/>
      <scheme val="minor"/>
    </font>
    <font>
      <b/>
      <sz val="12"/>
      <color theme="9"/>
      <name val="Aptos Narrow"/>
      <family val="2"/>
      <scheme val="minor"/>
    </font>
    <font>
      <b/>
      <sz val="12"/>
      <color theme="8"/>
      <name val="Aptos Narrow"/>
      <family val="2"/>
      <scheme val="minor"/>
    </font>
    <font>
      <sz val="12"/>
      <color theme="5"/>
      <name val="Aptos Narrow"/>
      <family val="2"/>
      <scheme val="minor"/>
    </font>
    <font>
      <sz val="12"/>
      <color theme="4"/>
      <name val="Aptos Narrow"/>
      <family val="2"/>
      <scheme val="minor"/>
    </font>
    <font>
      <b/>
      <sz val="12"/>
      <color theme="5"/>
      <name val="Aptos Narrow"/>
      <family val="2"/>
      <scheme val="minor"/>
    </font>
    <font>
      <sz val="12"/>
      <color theme="1"/>
      <name val="Aptos Narrow"/>
      <family val="2"/>
      <scheme val="minor"/>
    </font>
    <font>
      <i/>
      <sz val="12"/>
      <color theme="1"/>
      <name val="Aptos Narrow"/>
      <family val="2"/>
      <scheme val="minor"/>
    </font>
    <font>
      <u/>
      <sz val="12"/>
      <color theme="10"/>
      <name val="Aptos Narrow"/>
      <family val="2"/>
      <scheme val="minor"/>
    </font>
    <font>
      <b/>
      <sz val="12"/>
      <color rgb="FFC97100"/>
      <name val="Arial"/>
      <family val="2"/>
    </font>
    <font>
      <sz val="14"/>
      <color rgb="FF1C1D1E"/>
      <name val="Arial"/>
      <family val="2"/>
    </font>
    <font>
      <b/>
      <sz val="14"/>
      <color rgb="FF1C1D1E"/>
      <name val="Arial"/>
      <family val="2"/>
    </font>
    <font>
      <sz val="12"/>
      <color rgb="FF000000"/>
      <name val="Aptos Narrow"/>
      <family val="2"/>
      <scheme val="minor"/>
    </font>
    <font>
      <vertAlign val="subscript"/>
      <sz val="12"/>
      <color theme="1"/>
      <name val="Aptos Narrow (Body)"/>
    </font>
    <font>
      <sz val="12"/>
      <color rgb="FFFF0000"/>
      <name val="Aptos Narrow"/>
      <family val="2"/>
      <scheme val="minor"/>
    </font>
    <font>
      <i/>
      <sz val="12"/>
      <color theme="1"/>
      <name val="Aptos Narrow"/>
      <family val="2"/>
      <scheme val="minor"/>
    </font>
    <font>
      <sz val="12"/>
      <color theme="9"/>
      <name val="Aptos Narrow"/>
      <family val="2"/>
      <scheme val="minor"/>
    </font>
    <font>
      <sz val="12"/>
      <color theme="8"/>
      <name val="Aptos Narrow"/>
      <family val="2"/>
      <scheme val="minor"/>
    </font>
    <font>
      <sz val="12"/>
      <color theme="7"/>
      <name val="Aptos Narrow"/>
      <family val="2"/>
      <scheme val="minor"/>
    </font>
    <font>
      <b/>
      <sz val="18"/>
      <color theme="1"/>
      <name val="Aptos Narrow"/>
      <family val="2"/>
      <scheme val="minor"/>
    </font>
  </fonts>
  <fills count="2">
    <fill>
      <patternFill patternType="none"/>
    </fill>
    <fill>
      <patternFill patternType="gray125"/>
    </fill>
  </fills>
  <borders count="2">
    <border>
      <left/>
      <right/>
      <top/>
      <bottom/>
      <diagonal/>
    </border>
    <border>
      <left style="thin">
        <color indexed="64"/>
      </left>
      <right/>
      <top/>
      <bottom/>
      <diagonal/>
    </border>
  </borders>
  <cellStyleXfs count="2">
    <xf numFmtId="0" fontId="0" fillId="0" borderId="0"/>
    <xf numFmtId="0" fontId="12" fillId="0" borderId="0" applyNumberFormat="0" applyFill="0" applyBorder="0" applyAlignment="0" applyProtection="0"/>
  </cellStyleXfs>
  <cellXfs count="37">
    <xf numFmtId="0" fontId="0" fillId="0" borderId="0" xfId="0"/>
    <xf numFmtId="164" fontId="0" fillId="0" borderId="0" xfId="0" applyNumberFormat="1"/>
    <xf numFmtId="0" fontId="2" fillId="0" borderId="0" xfId="0" applyFont="1"/>
    <xf numFmtId="164" fontId="3" fillId="0" borderId="0" xfId="0" applyNumberFormat="1" applyFont="1"/>
    <xf numFmtId="0" fontId="4" fillId="0" borderId="0" xfId="0" applyFont="1"/>
    <xf numFmtId="164" fontId="4" fillId="0" borderId="0" xfId="0" applyNumberFormat="1" applyFont="1"/>
    <xf numFmtId="164" fontId="1" fillId="0" borderId="0" xfId="0" applyNumberFormat="1" applyFont="1"/>
    <xf numFmtId="164" fontId="5" fillId="0" borderId="0" xfId="0" applyNumberFormat="1" applyFont="1"/>
    <xf numFmtId="164" fontId="6" fillId="0" borderId="0" xfId="0" applyNumberFormat="1" applyFont="1"/>
    <xf numFmtId="164" fontId="7" fillId="0" borderId="0" xfId="0" applyNumberFormat="1" applyFont="1"/>
    <xf numFmtId="0" fontId="7" fillId="0" borderId="0" xfId="0" applyFont="1"/>
    <xf numFmtId="0" fontId="5" fillId="0" borderId="0" xfId="0" applyFont="1"/>
    <xf numFmtId="0" fontId="8" fillId="0" borderId="0" xfId="0" applyFont="1"/>
    <xf numFmtId="1" fontId="9" fillId="0" borderId="0" xfId="0" applyNumberFormat="1" applyFont="1"/>
    <xf numFmtId="164" fontId="9" fillId="0" borderId="0" xfId="0" applyNumberFormat="1" applyFont="1"/>
    <xf numFmtId="0" fontId="0" fillId="0" borderId="0" xfId="0" quotePrefix="1"/>
    <xf numFmtId="2" fontId="0" fillId="0" borderId="0" xfId="0" applyNumberFormat="1"/>
    <xf numFmtId="0" fontId="10" fillId="0" borderId="0" xfId="0" applyFont="1"/>
    <xf numFmtId="0" fontId="11" fillId="0" borderId="0" xfId="0" applyFont="1"/>
    <xf numFmtId="0" fontId="13" fillId="0" borderId="0" xfId="0" applyFont="1"/>
    <xf numFmtId="0" fontId="14" fillId="0" borderId="0" xfId="0" applyFont="1"/>
    <xf numFmtId="0" fontId="12" fillId="0" borderId="0" xfId="1"/>
    <xf numFmtId="0" fontId="15" fillId="0" borderId="0" xfId="0" applyFont="1"/>
    <xf numFmtId="0" fontId="16" fillId="0" borderId="0" xfId="0" applyFont="1"/>
    <xf numFmtId="165" fontId="18" fillId="0" borderId="0" xfId="0" applyNumberFormat="1" applyFont="1"/>
    <xf numFmtId="0" fontId="19" fillId="0" borderId="0" xfId="0" applyFont="1"/>
    <xf numFmtId="0" fontId="20" fillId="0" borderId="0" xfId="0" applyFont="1"/>
    <xf numFmtId="0" fontId="0" fillId="0" borderId="1" xfId="0" applyBorder="1"/>
    <xf numFmtId="0" fontId="1" fillId="0" borderId="0" xfId="0" applyFont="1"/>
    <xf numFmtId="164" fontId="4" fillId="0" borderId="0" xfId="0" quotePrefix="1" applyNumberFormat="1" applyFont="1"/>
    <xf numFmtId="0" fontId="20" fillId="0" borderId="0" xfId="0" quotePrefix="1" applyFont="1"/>
    <xf numFmtId="164" fontId="21" fillId="0" borderId="0" xfId="0" applyNumberFormat="1" applyFont="1"/>
    <xf numFmtId="164" fontId="18" fillId="0" borderId="0" xfId="0" applyNumberFormat="1" applyFont="1"/>
    <xf numFmtId="164" fontId="22" fillId="0" borderId="0" xfId="0" applyNumberFormat="1" applyFont="1"/>
    <xf numFmtId="164" fontId="20" fillId="0" borderId="0" xfId="0" applyNumberFormat="1" applyFont="1"/>
    <xf numFmtId="0" fontId="23" fillId="0" borderId="0" xfId="0" applyFont="1"/>
    <xf numFmtId="0" fontId="18" fillId="0" borderId="0" xfId="0" applyFont="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1.xml"/></Relationships>
</file>

<file path=xl/charts/_rels/chartEx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Ex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Ex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Ex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chartEx1.xml><?xml version="1.0" encoding="utf-8"?>
<cx:chartSpace xmlns:a="http://schemas.openxmlformats.org/drawingml/2006/main" xmlns:r="http://schemas.openxmlformats.org/officeDocument/2006/relationships" xmlns:cx="http://schemas.microsoft.com/office/drawing/2014/chartex">
  <cx:chartData>
    <cx:data id="0">
      <cx:numDim type="val">
        <cx:f>_xlchart.v1.19</cx:f>
      </cx:numDim>
    </cx:data>
    <cx:data id="1">
      <cx:numDim type="val">
        <cx:f>_xlchart.v1.21</cx:f>
      </cx:numDim>
    </cx:data>
    <cx:data id="2">
      <cx:numDim type="val">
        <cx:f>_xlchart.v1.23</cx:f>
      </cx:numDim>
    </cx:data>
    <cx:data id="3">
      <cx:numDim type="val">
        <cx:f>_xlchart.v1.25</cx:f>
      </cx:numDim>
    </cx:data>
    <cx:data id="4">
      <cx:numDim type="val">
        <cx:f>_xlchart.v1.27</cx:f>
      </cx:numDim>
    </cx:data>
    <cx:data id="5">
      <cx:numDim type="val">
        <cx:f>_xlchart.v1.29</cx:f>
      </cx:numDim>
    </cx:data>
    <cx:data id="6">
      <cx:numDim type="val">
        <cx:f>_xlchart.v1.31</cx:f>
      </cx:numDim>
    </cx:data>
    <cx:data id="7">
      <cx:numDim type="val">
        <cx:f>_xlchart.v1.33</cx:f>
      </cx:numDim>
    </cx:data>
    <cx:data id="8">
      <cx:numDim type="val">
        <cx:f>_xlchart.v1.35</cx:f>
      </cx:numDim>
    </cx:data>
    <cx:data id="9">
      <cx:numDim type="val">
        <cx:f>_xlchart.v1.37</cx:f>
      </cx:numDim>
    </cx:data>
  </cx:chartData>
  <cx:chart>
    <cx:title pos="t" align="ctr" overlay="0">
      <cx:tx>
        <cx:rich>
          <a:bodyPr spcFirstLastPara="1" vertOverflow="ellipsis" horzOverflow="overflow" wrap="square" lIns="0" tIns="0" rIns="0" bIns="0" anchor="ctr" anchorCtr="1"/>
          <a:lstStyle/>
          <a:p>
            <a:pPr rtl="0"/>
            <a:r>
              <a:rPr lang="en-US" sz="1800" b="1" i="0" baseline="0">
                <a:effectLst/>
              </a:rPr>
              <a:t>S66  cc-VDZ(d,s) BSSE (kcal/mol)</a:t>
            </a:r>
            <a:endParaRPr lang="en-IL" sz="1400">
              <a:effectLst/>
            </a:endParaRPr>
          </a:p>
        </cx:rich>
      </cx:tx>
    </cx:title>
    <cx:plotArea>
      <cx:plotAreaRegion>
        <cx:series layoutId="boxWhisker" uniqueId="{4B0C8255-9898-F547-B81A-6C3E84442025}">
          <cx:tx>
            <cx:txData>
              <cx:f>_xlchart.v1.18</cx:f>
              <cx:v>0.1 ⨉ HF</cx:v>
            </cx:txData>
          </cx:tx>
          <cx:dataId val="0"/>
          <cx:layoutPr>
            <cx:statistics quartileMethod="exclusive"/>
          </cx:layoutPr>
        </cx:series>
        <cx:series layoutId="boxWhisker" uniqueId="{5D47CC2A-CD87-3440-96FB-D36915D0ACCA}">
          <cx:tx>
            <cx:txData>
              <cx:f>_xlchart.v1.20</cx:f>
              <cx:v>0.1 ⨉ E2</cx:v>
            </cx:txData>
          </cx:tx>
          <cx:dataId val="1"/>
          <cx:layoutPr>
            <cx:statistics quartileMethod="exclusive"/>
          </cx:layoutPr>
        </cx:series>
        <cx:series layoutId="boxWhisker" uniqueId="{65892DF9-D940-C846-8D50-51124C38485B}">
          <cx:tx>
            <cx:txData>
              <cx:f>_xlchart.v1.22</cx:f>
              <cx:v>0.1 ⨉ E3</cx:v>
            </cx:txData>
          </cx:tx>
          <cx:dataId val="2"/>
          <cx:layoutPr>
            <cx:statistics quartileMethod="exclusive"/>
          </cx:layoutPr>
        </cx:series>
        <cx:series layoutId="boxWhisker" uniqueId="{9FE40E11-BB07-A04B-86BE-DFC4A4947E3B}">
          <cx:tx>
            <cx:txData>
              <cx:f>_xlchart.v1.24</cx:f>
              <cx:v>0.1 ⨉ E4</cx:v>
            </cx:txData>
          </cx:tx>
          <cx:dataId val="3"/>
          <cx:layoutPr>
            <cx:statistics quartileMethod="exclusive"/>
          </cx:layoutPr>
        </cx:series>
        <cx:series layoutId="boxWhisker" uniqueId="{15279CD3-1B0A-AA4D-AA87-1192D6219C5D}">
          <cx:tx>
            <cx:txData>
              <cx:f>_xlchart.v1.26</cx:f>
              <cx:v>0.1 ⨉ EcorrCCSD</cx:v>
            </cx:txData>
          </cx:tx>
          <cx:dataId val="4"/>
          <cx:layoutPr>
            <cx:statistics quartileMethod="exclusive"/>
          </cx:layoutPr>
        </cx:series>
        <cx:series layoutId="boxWhisker" uniqueId="{73EC9C2A-F98B-7D41-97B1-CAE540C7E0B1}">
          <cx:tx>
            <cx:txData>
              <cx:f>_xlchart.v1.28</cx:f>
              <cx:v>E(T)</cx:v>
            </cx:txData>
          </cx:tx>
          <cx:dataId val="5"/>
          <cx:layoutPr>
            <cx:statistics quartileMethod="exclusive"/>
          </cx:layoutPr>
        </cx:series>
        <cx:series layoutId="boxWhisker" uniqueId="{86188FE1-FC44-7A4F-A126-C56B53BD0A44}">
          <cx:tx>
            <cx:txData>
              <cx:f>_xlchart.v1.30</cx:f>
              <cx:v>10⨉ [CCSDT(Q)-CCSD(T)]</cx:v>
            </cx:txData>
          </cx:tx>
          <cx:dataId val="6"/>
          <cx:layoutPr>
            <cx:statistics quartileMethod="exclusive"/>
          </cx:layoutPr>
        </cx:series>
        <cx:series layoutId="boxWhisker" uniqueId="{833EAA3A-BE5A-1245-A575-BA3F6BBB9340}">
          <cx:tx>
            <cx:txData>
              <cx:f>_xlchart.v1.32</cx:f>
              <cx:v>10⨉ [CCSDT-3 - CCSD(T)]</cx:v>
            </cx:txData>
          </cx:tx>
          <cx:dataId val="7"/>
          <cx:layoutPr>
            <cx:statistics quartileMethod="exclusive"/>
          </cx:layoutPr>
        </cx:series>
        <cx:series layoutId="boxWhisker" uniqueId="{15E57587-89FE-784A-BAA4-902830CF209C}">
          <cx:tx>
            <cx:txData>
              <cx:f>_xlchart.v1.34</cx:f>
              <cx:v>10⨉ [CCSDT-CCSD(T)]</cx:v>
            </cx:txData>
          </cx:tx>
          <cx:dataId val="8"/>
          <cx:layoutPr>
            <cx:statistics quartileMethod="exclusive"/>
          </cx:layoutPr>
        </cx:series>
        <cx:series layoutId="boxWhisker" uniqueId="{D2CFBC34-F05C-7A4F-937C-AE283745EFE5}">
          <cx:tx>
            <cx:txData>
              <cx:f>_xlchart.v1.36</cx:f>
              <cx:v>10⨉ E[(Q)]</cx:v>
            </cx:txData>
          </cx:tx>
          <cx:dataId val="9"/>
          <cx:layoutPr>
            <cx:statistics quartileMethod="exclusive"/>
          </cx:layoutPr>
        </cx:series>
      </cx:plotAreaRegion>
      <cx:axis id="0">
        <cx:catScaling gapWidth="1"/>
        <cx:tickLabels/>
      </cx:axis>
      <cx:axis id="1">
        <cx:valScaling/>
        <cx:majorGridlines/>
        <cx:tickLabels/>
        <cx:txPr>
          <a:bodyPr spcFirstLastPara="1" vertOverflow="ellipsis" horzOverflow="overflow" wrap="square" lIns="0" tIns="0" rIns="0" bIns="0" anchor="ctr" anchorCtr="1"/>
          <a:lstStyle/>
          <a:p>
            <a:pPr algn="ctr" rtl="0">
              <a:defRPr sz="1400" b="1"/>
            </a:pPr>
            <a:endParaRPr lang="en-US" sz="1400" b="1" i="0" u="none" strike="noStrike" baseline="0">
              <a:solidFill>
                <a:sysClr val="windowText" lastClr="000000">
                  <a:lumMod val="65000"/>
                  <a:lumOff val="35000"/>
                </a:sysClr>
              </a:solidFill>
              <a:latin typeface="Aptos Narrow" panose="02110004020202020204"/>
            </a:endParaRPr>
          </a:p>
        </cx:txPr>
      </cx:axis>
    </cx:plotArea>
    <cx:legend pos="t" align="ctr" overlay="1">
      <cx:txPr>
        <a:bodyPr spcFirstLastPara="1" vertOverflow="ellipsis" horzOverflow="overflow" wrap="square" lIns="0" tIns="0" rIns="0" bIns="0" anchor="ctr" anchorCtr="1"/>
        <a:lstStyle/>
        <a:p>
          <a:pPr algn="ctr" rtl="0">
            <a:defRPr sz="1200" b="1"/>
          </a:pPr>
          <a:endParaRPr lang="en-US" sz="1200" b="1" i="0" u="none" strike="noStrike" baseline="0">
            <a:solidFill>
              <a:sysClr val="windowText" lastClr="000000">
                <a:lumMod val="65000"/>
                <a:lumOff val="35000"/>
              </a:sysClr>
            </a:solidFill>
            <a:latin typeface="Aptos Narrow" panose="02110004020202020204"/>
          </a:endParaRPr>
        </a:p>
      </cx:txPr>
    </cx:legend>
  </cx:chart>
</cx:chartSpace>
</file>

<file path=xl/charts/chartEx2.xml><?xml version="1.0" encoding="utf-8"?>
<cx:chartSpace xmlns:a="http://schemas.openxmlformats.org/drawingml/2006/main" xmlns:r="http://schemas.openxmlformats.org/officeDocument/2006/relationships" xmlns:cx="http://schemas.microsoft.com/office/drawing/2014/chartex">
  <cx:chartData>
    <cx:data id="0">
      <cx:numDim type="val">
        <cx:f>_xlchart.v1.7</cx:f>
      </cx:numDim>
    </cx:data>
    <cx:data id="1">
      <cx:numDim type="val">
        <cx:f>_xlchart.v1.9</cx:f>
      </cx:numDim>
    </cx:data>
    <cx:data id="2">
      <cx:numDim type="val">
        <cx:f>_xlchart.v1.11</cx:f>
      </cx:numDim>
    </cx:data>
    <cx:data id="3">
      <cx:numDim type="val">
        <cx:f>_xlchart.v1.13</cx:f>
      </cx:numDim>
    </cx:data>
    <cx:data id="4">
      <cx:numDim type="val">
        <cx:f>_xlchart.v1.15</cx:f>
      </cx:numDim>
    </cx:data>
    <cx:data id="5">
      <cx:numDim type="val">
        <cx:f>_xlchart.v1.17</cx:f>
      </cx:numDim>
    </cx:data>
  </cx:chartData>
  <cx:chart>
    <cx:title pos="t" align="ctr" overlay="0">
      <cx:tx>
        <cx:rich>
          <a:bodyPr spcFirstLastPara="1" vertOverflow="ellipsis" horzOverflow="overflow" wrap="square" lIns="0" tIns="0" rIns="0" bIns="0" anchor="ctr" anchorCtr="1"/>
          <a:lstStyle/>
          <a:p>
            <a:pPr rtl="0"/>
            <a:r>
              <a:rPr lang="en-US" sz="1800" b="1" i="0" baseline="0">
                <a:effectLst/>
              </a:rPr>
              <a:t>S66  cc-VDZ(d,s) BSSE (kcal/mol)</a:t>
            </a:r>
            <a:endParaRPr lang="en-IL" sz="1400">
              <a:effectLst/>
            </a:endParaRPr>
          </a:p>
        </cx:rich>
      </cx:tx>
    </cx:title>
    <cx:plotArea>
      <cx:plotAreaRegion>
        <cx:series layoutId="boxWhisker" uniqueId="{55F48D79-A7BD-A24F-AB57-7C2B22ADAB3C}">
          <cx:tx>
            <cx:txData>
              <cx:f>_xlchart.v1.6</cx:f>
              <cx:v>0.1 ⨉ EcorrCCSD</cx:v>
            </cx:txData>
          </cx:tx>
          <cx:dataId val="0"/>
          <cx:layoutPr>
            <cx:statistics quartileMethod="exclusive"/>
          </cx:layoutPr>
        </cx:series>
        <cx:series layoutId="boxWhisker" uniqueId="{CC0B192A-0018-1642-ADE7-FA640BA988A5}">
          <cx:tx>
            <cx:txData>
              <cx:f>_xlchart.v1.8</cx:f>
              <cx:v>E(T)</cx:v>
            </cx:txData>
          </cx:tx>
          <cx:dataId val="1"/>
          <cx:layoutPr>
            <cx:statistics quartileMethod="exclusive"/>
          </cx:layoutPr>
        </cx:series>
        <cx:series layoutId="boxWhisker" uniqueId="{FA082BCC-0BC2-C942-AB26-9AF0E6EC55F8}">
          <cx:tx>
            <cx:txData>
              <cx:f>_xlchart.v1.10</cx:f>
              <cx:v>10⨉ [CCSDT(Q)-CCSD(T)]</cx:v>
            </cx:txData>
          </cx:tx>
          <cx:dataId val="2"/>
          <cx:layoutPr>
            <cx:statistics quartileMethod="exclusive"/>
          </cx:layoutPr>
        </cx:series>
        <cx:series layoutId="boxWhisker" uniqueId="{E3729A08-4F89-3A4E-9119-4AA28A593B93}">
          <cx:tx>
            <cx:txData>
              <cx:f>_xlchart.v1.12</cx:f>
              <cx:v>10⨉ [CCSDT-3 - CCSD(T)]</cx:v>
            </cx:txData>
          </cx:tx>
          <cx:dataId val="3"/>
          <cx:layoutPr>
            <cx:statistics quartileMethod="exclusive"/>
          </cx:layoutPr>
        </cx:series>
        <cx:series layoutId="boxWhisker" uniqueId="{0F11A0EE-4012-3F4C-B6AE-1419FC49268C}">
          <cx:tx>
            <cx:txData>
              <cx:f>_xlchart.v1.14</cx:f>
              <cx:v>10⨉ [CCSDT-CCSD(T)]</cx:v>
            </cx:txData>
          </cx:tx>
          <cx:dataId val="4"/>
          <cx:layoutPr>
            <cx:statistics quartileMethod="exclusive"/>
          </cx:layoutPr>
        </cx:series>
        <cx:series layoutId="boxWhisker" uniqueId="{EC8712E2-6A90-3049-BF40-C1145C320B1D}">
          <cx:tx>
            <cx:txData>
              <cx:f>_xlchart.v1.16</cx:f>
              <cx:v>10⨉ E[(Q)]</cx:v>
            </cx:txData>
          </cx:tx>
          <cx:dataId val="5"/>
          <cx:layoutPr>
            <cx:statistics quartileMethod="exclusive"/>
          </cx:layoutPr>
        </cx:series>
      </cx:plotAreaRegion>
      <cx:axis id="0">
        <cx:catScaling gapWidth="1"/>
        <cx:tickLabels/>
      </cx:axis>
      <cx:axis id="1">
        <cx:valScaling/>
        <cx:majorGridlines/>
        <cx:tickLabels/>
        <cx:txPr>
          <a:bodyPr spcFirstLastPara="1" vertOverflow="ellipsis" horzOverflow="overflow" wrap="square" lIns="0" tIns="0" rIns="0" bIns="0" anchor="ctr" anchorCtr="1"/>
          <a:lstStyle/>
          <a:p>
            <a:pPr algn="ctr" rtl="0">
              <a:defRPr sz="1400" b="1"/>
            </a:pPr>
            <a:endParaRPr lang="en-US" sz="1400" b="1" i="0" u="none" strike="noStrike" baseline="0">
              <a:solidFill>
                <a:sysClr val="windowText" lastClr="000000">
                  <a:lumMod val="65000"/>
                  <a:lumOff val="35000"/>
                </a:sysClr>
              </a:solidFill>
              <a:latin typeface="Aptos Narrow" panose="02110004020202020204"/>
            </a:endParaRPr>
          </a:p>
        </cx:txPr>
      </cx:axis>
    </cx:plotArea>
    <cx:legend pos="t" align="ctr" overlay="1">
      <cx:txPr>
        <a:bodyPr spcFirstLastPara="1" vertOverflow="ellipsis" horzOverflow="overflow" wrap="square" lIns="0" tIns="0" rIns="0" bIns="0" anchor="ctr" anchorCtr="1"/>
        <a:lstStyle/>
        <a:p>
          <a:pPr algn="ctr" rtl="0">
            <a:defRPr sz="1200" b="1"/>
          </a:pPr>
          <a:endParaRPr lang="en-US" sz="1200" b="1" i="0" u="none" strike="noStrike" baseline="0">
            <a:solidFill>
              <a:sysClr val="windowText" lastClr="000000">
                <a:lumMod val="65000"/>
                <a:lumOff val="35000"/>
              </a:sysClr>
            </a:solidFill>
            <a:latin typeface="Aptos Narrow" panose="02110004020202020204"/>
          </a:endParaRPr>
        </a:p>
      </cx:txPr>
    </cx:legend>
  </cx:chart>
</cx:chartSpace>
</file>

<file path=xl/charts/chartEx3.xml><?xml version="1.0" encoding="utf-8"?>
<cx:chartSpace xmlns:a="http://schemas.openxmlformats.org/drawingml/2006/main" xmlns:r="http://schemas.openxmlformats.org/officeDocument/2006/relationships" xmlns:cx="http://schemas.microsoft.com/office/drawing/2014/chartex">
  <cx:chartData>
    <cx:data id="0">
      <cx:numDim type="val">
        <cx:f>_xlchart.v1.39</cx:f>
      </cx:numDim>
    </cx:data>
    <cx:data id="1">
      <cx:numDim type="val">
        <cx:f>_xlchart.v1.41</cx:f>
      </cx:numDim>
    </cx:data>
    <cx:data id="2">
      <cx:numDim type="val">
        <cx:f>_xlchart.v1.43</cx:f>
      </cx:numDim>
    </cx:data>
    <cx:data id="3">
      <cx:numDim type="val">
        <cx:f>_xlchart.v1.45</cx:f>
      </cx:numDim>
    </cx:data>
    <cx:data id="4">
      <cx:numDim type="val">
        <cx:f>_xlchart.v1.47</cx:f>
      </cx:numDim>
    </cx:data>
  </cx:chartData>
  <cx:chart>
    <cx:title pos="t" align="ctr" overlay="0">
      <cx:tx>
        <cx:rich>
          <a:bodyPr spcFirstLastPara="1" vertOverflow="ellipsis" horzOverflow="overflow" wrap="square" lIns="0" tIns="0" rIns="0" bIns="0" anchor="ctr" anchorCtr="1"/>
          <a:lstStyle/>
          <a:p>
            <a:pPr rtl="0"/>
            <a:r>
              <a:rPr lang="en-US" sz="1800" b="1" i="0" baseline="0">
                <a:effectLst/>
              </a:rPr>
              <a:t>S66 cc-VDZ(d,s) BSSE (kcal/mol)</a:t>
            </a:r>
            <a:endParaRPr lang="en-IL" sz="1400">
              <a:effectLst/>
            </a:endParaRPr>
          </a:p>
        </cx:rich>
      </cx:tx>
    </cx:title>
    <cx:plotArea>
      <cx:plotAreaRegion>
        <cx:series layoutId="boxWhisker" uniqueId="{1D43C22A-3096-B848-9024-66002F02B66E}">
          <cx:tx>
            <cx:txData>
              <cx:f>_xlchart.v1.38</cx:f>
              <cx:v>E(T)</cx:v>
            </cx:txData>
          </cx:tx>
          <cx:dataId val="0"/>
          <cx:layoutPr>
            <cx:statistics quartileMethod="exclusive"/>
          </cx:layoutPr>
        </cx:series>
        <cx:series layoutId="boxWhisker" uniqueId="{C9642DEF-CB9C-4B40-BBEF-C6DF653ECA81}">
          <cx:tx>
            <cx:txData>
              <cx:f>_xlchart.v1.40</cx:f>
              <cx:v>10⨉ [CCSDT(Q)-CCSD(T)]</cx:v>
            </cx:txData>
          </cx:tx>
          <cx:dataId val="1"/>
          <cx:layoutPr>
            <cx:statistics quartileMethod="exclusive"/>
          </cx:layoutPr>
        </cx:series>
        <cx:series layoutId="boxWhisker" uniqueId="{C6C26A0E-F65A-CC45-94E7-52B25DDDE21A}">
          <cx:tx>
            <cx:txData>
              <cx:f>_xlchart.v1.42</cx:f>
              <cx:v>10⨉ [CCSDT-3 - CCSD(T)]</cx:v>
            </cx:txData>
          </cx:tx>
          <cx:dataId val="2"/>
          <cx:layoutPr>
            <cx:statistics quartileMethod="exclusive"/>
          </cx:layoutPr>
        </cx:series>
        <cx:series layoutId="boxWhisker" uniqueId="{78451878-4EDC-EE4C-B3EC-582A026B96E5}">
          <cx:tx>
            <cx:txData>
              <cx:f>_xlchart.v1.44</cx:f>
              <cx:v>10⨉ [CCSDT-CCSD(T)]</cx:v>
            </cx:txData>
          </cx:tx>
          <cx:dataId val="3"/>
          <cx:layoutPr>
            <cx:statistics quartileMethod="exclusive"/>
          </cx:layoutPr>
        </cx:series>
        <cx:series layoutId="boxWhisker" uniqueId="{F7CFC401-9558-E344-BD7C-1324455D396C}">
          <cx:tx>
            <cx:txData>
              <cx:f>_xlchart.v1.46</cx:f>
              <cx:v>10⨉ E[(Q)]</cx:v>
            </cx:txData>
          </cx:tx>
          <cx:dataId val="4"/>
          <cx:layoutPr>
            <cx:statistics quartileMethod="exclusive"/>
          </cx:layoutPr>
        </cx:series>
      </cx:plotAreaRegion>
      <cx:axis id="0">
        <cx:catScaling gapWidth="1"/>
        <cx:tickLabels/>
      </cx:axis>
      <cx:axis id="1">
        <cx:valScaling/>
        <cx:majorGridlines/>
        <cx:tickLabels/>
        <cx:txPr>
          <a:bodyPr spcFirstLastPara="1" vertOverflow="ellipsis" horzOverflow="overflow" wrap="square" lIns="0" tIns="0" rIns="0" bIns="0" anchor="ctr" anchorCtr="1"/>
          <a:lstStyle/>
          <a:p>
            <a:pPr algn="ctr" rtl="0">
              <a:defRPr sz="1400" b="1"/>
            </a:pPr>
            <a:endParaRPr lang="en-US" sz="1400" b="1" i="0" u="none" strike="noStrike" baseline="0">
              <a:solidFill>
                <a:sysClr val="windowText" lastClr="000000">
                  <a:lumMod val="65000"/>
                  <a:lumOff val="35000"/>
                </a:sysClr>
              </a:solidFill>
              <a:latin typeface="Aptos Narrow" panose="02110004020202020204"/>
            </a:endParaRPr>
          </a:p>
        </cx:txPr>
      </cx:axis>
    </cx:plotArea>
    <cx:legend pos="t" align="ctr" overlay="1">
      <cx:txPr>
        <a:bodyPr spcFirstLastPara="1" vertOverflow="ellipsis" horzOverflow="overflow" wrap="square" lIns="0" tIns="0" rIns="0" bIns="0" anchor="ctr" anchorCtr="1"/>
        <a:lstStyle/>
        <a:p>
          <a:pPr algn="ctr" rtl="0">
            <a:defRPr sz="1200" b="1"/>
          </a:pPr>
          <a:endParaRPr lang="en-US" sz="1200" b="1" i="0" u="none" strike="noStrike" baseline="0">
            <a:solidFill>
              <a:sysClr val="windowText" lastClr="000000">
                <a:lumMod val="65000"/>
                <a:lumOff val="35000"/>
              </a:sysClr>
            </a:solidFill>
            <a:latin typeface="Aptos Narrow" panose="02110004020202020204"/>
          </a:endParaRPr>
        </a:p>
      </cx:txPr>
    </cx:legend>
  </cx:chart>
</cx:chartSpace>
</file>

<file path=xl/charts/chartEx4.xml><?xml version="1.0" encoding="utf-8"?>
<cx:chartSpace xmlns:a="http://schemas.openxmlformats.org/drawingml/2006/main" xmlns:r="http://schemas.openxmlformats.org/officeDocument/2006/relationships" xmlns:cx="http://schemas.microsoft.com/office/drawing/2014/chartex">
  <cx:chartData>
    <cx:data id="0">
      <cx:numDim type="val">
        <cx:f>_xlchart.v1.1</cx:f>
      </cx:numDim>
    </cx:data>
    <cx:data id="1">
      <cx:numDim type="val">
        <cx:f>_xlchart.v1.3</cx:f>
      </cx:numDim>
    </cx:data>
    <cx:data id="2">
      <cx:numDim type="val">
        <cx:f>_xlchart.v1.5</cx:f>
      </cx:numDim>
    </cx:data>
  </cx:chartData>
  <cx:chart>
    <cx:title pos="t" align="ctr" overlay="0">
      <cx:tx>
        <cx:txData>
          <cx:v>S66  cc-VDZ(d,s) BSSE (kcal/mol)</cx:v>
        </cx:txData>
      </cx:tx>
      <cx:txPr>
        <a:bodyPr spcFirstLastPara="1" vertOverflow="ellipsis" horzOverflow="overflow" wrap="square" lIns="0" tIns="0" rIns="0" bIns="0" anchor="ctr" anchorCtr="1"/>
        <a:lstStyle/>
        <a:p>
          <a:pPr algn="ctr" rtl="0">
            <a:defRPr sz="1800" b="1"/>
          </a:pPr>
          <a:r>
            <a:rPr lang="en-US" sz="1800" b="1" i="0" u="none" strike="noStrike" baseline="0">
              <a:solidFill>
                <a:sysClr val="windowText" lastClr="000000">
                  <a:lumMod val="65000"/>
                  <a:lumOff val="35000"/>
                </a:sysClr>
              </a:solidFill>
              <a:latin typeface="Aptos Narrow" panose="02110004020202020204"/>
            </a:rPr>
            <a:t>S66  cc-VDZ(d,s) BSSE (kcal/mol)</a:t>
          </a:r>
        </a:p>
      </cx:txPr>
    </cx:title>
    <cx:plotArea>
      <cx:plotAreaRegion>
        <cx:plotSurface>
          <cx:spPr>
            <a:ln>
              <a:solidFill>
                <a:schemeClr val="tx1"/>
              </a:solidFill>
            </a:ln>
          </cx:spPr>
        </cx:plotSurface>
        <cx:series layoutId="boxWhisker" uniqueId="{02498FFB-D888-0949-86D5-D50EF850EF9C}">
          <cx:tx>
            <cx:txData>
              <cx:f>_xlchart.v1.0</cx:f>
              <cx:v>0.1 ⨉ EcorrCCSD</cx:v>
            </cx:txData>
          </cx:tx>
          <cx:spPr>
            <a:solidFill>
              <a:schemeClr val="accent4"/>
            </a:solidFill>
            <a:ln>
              <a:solidFill>
                <a:schemeClr val="accent4"/>
              </a:solidFill>
            </a:ln>
          </cx:spPr>
          <cx:dataId val="0"/>
          <cx:layoutPr>
            <cx:visibility meanMarker="0"/>
            <cx:statistics quartileMethod="exclusive"/>
          </cx:layoutPr>
        </cx:series>
        <cx:series layoutId="boxWhisker" uniqueId="{4E8DDF04-93A8-9142-81F4-F04681FEC240}">
          <cx:tx>
            <cx:txData>
              <cx:f>_xlchart.v1.2</cx:f>
              <cx:v>E(T)</cx:v>
            </cx:txData>
          </cx:tx>
          <cx:spPr>
            <a:solidFill>
              <a:srgbClr val="C00000"/>
            </a:solidFill>
            <a:ln>
              <a:solidFill>
                <a:srgbClr val="C00000"/>
              </a:solidFill>
            </a:ln>
          </cx:spPr>
          <cx:dataId val="1"/>
          <cx:layoutPr>
            <cx:statistics quartileMethod="exclusive"/>
          </cx:layoutPr>
        </cx:series>
        <cx:series layoutId="boxWhisker" uniqueId="{DF19EF0E-8DB2-E34C-83EF-6B44E73E6580}">
          <cx:tx>
            <cx:txData>
              <cx:f>_xlchart.v1.4</cx:f>
              <cx:v>10⨉ [CCSDT(Q)-CCSD(T)]</cx:v>
            </cx:txData>
          </cx:tx>
          <cx:spPr>
            <a:solidFill>
              <a:schemeClr val="tx1"/>
            </a:solidFill>
            <a:ln>
              <a:solidFill>
                <a:schemeClr val="tx1"/>
              </a:solidFill>
            </a:ln>
          </cx:spPr>
          <cx:dataId val="2"/>
          <cx:layoutPr>
            <cx:visibility meanMarker="0"/>
            <cx:statistics quartileMethod="exclusive"/>
          </cx:layoutPr>
        </cx:series>
      </cx:plotAreaRegion>
      <cx:axis id="0" hidden="1">
        <cx:catScaling gapWidth="1"/>
        <cx:tickLabels/>
      </cx:axis>
      <cx:axis id="1">
        <cx:valScaling max="0.40000000000000002" min="-0.050000000000000003"/>
        <cx:majorGridlines/>
        <cx:tickLabels/>
        <cx:numFmt formatCode="#,##0.00" sourceLinked="0"/>
        <cx:txPr>
          <a:bodyPr spcFirstLastPara="1" vertOverflow="ellipsis" horzOverflow="overflow" wrap="square" lIns="0" tIns="0" rIns="0" bIns="0" anchor="ctr" anchorCtr="1"/>
          <a:lstStyle/>
          <a:p>
            <a:pPr algn="ctr" rtl="0">
              <a:defRPr sz="1400" b="1"/>
            </a:pPr>
            <a:endParaRPr lang="en-US" sz="1400" b="1" i="0" u="none" strike="noStrike" baseline="0">
              <a:solidFill>
                <a:sysClr val="windowText" lastClr="000000">
                  <a:lumMod val="65000"/>
                  <a:lumOff val="35000"/>
                </a:sysClr>
              </a:solidFill>
              <a:latin typeface="Aptos Narrow" panose="02110004020202020204"/>
            </a:endParaRPr>
          </a:p>
        </cx:txPr>
      </cx:axis>
    </cx:plotArea>
    <cx:legend pos="r" align="min" overlay="1">
      <cx:txPr>
        <a:bodyPr spcFirstLastPara="1" vertOverflow="ellipsis" horzOverflow="overflow" wrap="square" lIns="0" tIns="0" rIns="0" bIns="0" anchor="ctr" anchorCtr="1"/>
        <a:lstStyle/>
        <a:p>
          <a:pPr algn="ctr" rtl="0">
            <a:defRPr sz="1400" b="1"/>
          </a:pPr>
          <a:endParaRPr lang="en-US" sz="1400" b="1" i="0" u="none" strike="noStrike" baseline="0">
            <a:solidFill>
              <a:sysClr val="windowText" lastClr="000000">
                <a:lumMod val="65000"/>
                <a:lumOff val="35000"/>
              </a:sysClr>
            </a:solidFill>
            <a:latin typeface="Aptos Narrow" panose="02110004020202020204"/>
          </a:endParaRPr>
        </a:p>
      </cx:txPr>
    </cx:legend>
  </cx:chart>
</cx: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406">
  <cs:axisTitle>
    <cs:lnRef idx="0"/>
    <cs:fillRef idx="0"/>
    <cs:effectRef idx="0"/>
    <cs:fontRef idx="minor">
      <a:schemeClr val="tx1">
        <a:lumMod val="65000"/>
        <a:lumOff val="35000"/>
      </a:schemeClr>
    </cs:fontRef>
    <cs:defRPr sz="9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cs:chartArea>
  <cs:dataLabel>
    <cs:lnRef idx="0"/>
    <cs:fillRef idx="0"/>
    <cs:effectRef idx="0"/>
    <cs:fontRef idx="minor">
      <a:schemeClr val="tx1">
        <a:lumMod val="65000"/>
        <a:lumOff val="35000"/>
      </a:schemeClr>
    </cs:fontRef>
    <cs:defRPr sz="9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cs:bodyPr rot="0" spcFirstLastPara="1" vertOverflow="clip" horzOverflow="clip" vert="horz" wrap="square" lIns="36576" tIns="18288" rIns="36576" bIns="18288" anchor="ctr" anchorCtr="1">
      <a:spAutoFit/>
    </cs:bodyPr>
  </cs:dataLabelCallout>
  <cs:dataPoint>
    <cs:lnRef idx="0">
      <cs:styleClr val="auto"/>
    </cs:lnRef>
    <cs:fillRef idx="0">
      <cs:styleClr val="auto"/>
    </cs:fillRef>
    <cs:effectRef idx="0"/>
    <cs:fontRef idx="minor">
      <a:schemeClr val="tx1"/>
    </cs:fontRef>
    <cs:spPr>
      <a:solidFill>
        <a:schemeClr val="phClr"/>
      </a:solidFill>
      <a:ln>
        <a:solidFill>
          <a:schemeClr val="phClr"/>
        </a:solidFill>
      </a:ln>
    </cs:spPr>
  </cs:dataPoint>
  <cs:dataPoint3D>
    <cs:lnRef idx="0"/>
    <cs:fillRef idx="0">
      <cs:styleClr val="auto"/>
    </cs:fillRef>
    <cs:effectRef idx="0"/>
    <cs:fontRef idx="minor">
      <a:schemeClr val="tx1"/>
    </cs:fontRef>
    <cs:spPr>
      <a:solidFill>
        <a:schemeClr val="phClr"/>
      </a:solidFill>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5"/>
  <cs:dataPointWireframe>
    <cs:lnRef idx="0">
      <cs:styleClr val="auto"/>
    </cs:lnRef>
    <cs:fillRef idx="0"/>
    <cs:effectRef idx="0"/>
    <cs:fontRef idx="minor">
      <a:schemeClr val="tx1"/>
    </cs:fontRef>
    <cs:spPr>
      <a:ln w="2857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15000"/>
            <a:lumOff val="8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seriesAxis>
  <cs:seriesLine>
    <cs:lnRef idx="0"/>
    <cs:fillRef idx="0"/>
    <cs:effectRef idx="0"/>
    <cs:fontRef idx="minor">
      <a:schemeClr val="tx1"/>
    </cs:fontRef>
    <cs:spPr>
      <a:ln w="9525" cap="flat">
        <a:solidFill>
          <a:srgbClr val="D9D9D9"/>
        </a:solidFill>
        <a:round/>
      </a:ln>
    </cs:spPr>
  </cs:seriesLine>
  <cs:title>
    <cs:lnRef idx="0"/>
    <cs:fillRef idx="0"/>
    <cs:effectRef idx="0"/>
    <cs:fontRef idx="minor">
      <a:schemeClr val="tx1">
        <a:lumMod val="65000"/>
        <a:lumOff val="35000"/>
      </a:schemeClr>
    </cs:fontRef>
    <cs:defRPr sz="140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cs:valueAxis>
  <cs:wall>
    <cs:lnRef idx="0"/>
    <cs:fillRef idx="0"/>
    <cs:effectRef idx="0"/>
    <cs:fontRef idx="minor">
      <a:schemeClr val="tx1"/>
    </cs:fontRef>
  </cs:wall>
</cs:chartStyle>
</file>

<file path=xl/charts/style2.xml><?xml version="1.0" encoding="utf-8"?>
<cs:chartStyle xmlns:cs="http://schemas.microsoft.com/office/drawing/2012/chartStyle" xmlns:a="http://schemas.openxmlformats.org/drawingml/2006/main" id="406">
  <cs:axisTitle>
    <cs:lnRef idx="0"/>
    <cs:fillRef idx="0"/>
    <cs:effectRef idx="0"/>
    <cs:fontRef idx="minor">
      <a:schemeClr val="tx1">
        <a:lumMod val="65000"/>
        <a:lumOff val="35000"/>
      </a:schemeClr>
    </cs:fontRef>
    <cs:defRPr sz="9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cs:chartArea>
  <cs:dataLabel>
    <cs:lnRef idx="0"/>
    <cs:fillRef idx="0"/>
    <cs:effectRef idx="0"/>
    <cs:fontRef idx="minor">
      <a:schemeClr val="tx1">
        <a:lumMod val="65000"/>
        <a:lumOff val="35000"/>
      </a:schemeClr>
    </cs:fontRef>
    <cs:defRPr sz="9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cs:bodyPr rot="0" spcFirstLastPara="1" vertOverflow="clip" horzOverflow="clip" vert="horz" wrap="square" lIns="36576" tIns="18288" rIns="36576" bIns="18288" anchor="ctr" anchorCtr="1">
      <a:spAutoFit/>
    </cs:bodyPr>
  </cs:dataLabelCallout>
  <cs:dataPoint>
    <cs:lnRef idx="0">
      <cs:styleClr val="auto"/>
    </cs:lnRef>
    <cs:fillRef idx="0">
      <cs:styleClr val="auto"/>
    </cs:fillRef>
    <cs:effectRef idx="0"/>
    <cs:fontRef idx="minor">
      <a:schemeClr val="tx1"/>
    </cs:fontRef>
    <cs:spPr>
      <a:solidFill>
        <a:schemeClr val="phClr"/>
      </a:solidFill>
      <a:ln>
        <a:solidFill>
          <a:schemeClr val="phClr"/>
        </a:solidFill>
      </a:ln>
    </cs:spPr>
  </cs:dataPoint>
  <cs:dataPoint3D>
    <cs:lnRef idx="0"/>
    <cs:fillRef idx="0">
      <cs:styleClr val="auto"/>
    </cs:fillRef>
    <cs:effectRef idx="0"/>
    <cs:fontRef idx="minor">
      <a:schemeClr val="tx1"/>
    </cs:fontRef>
    <cs:spPr>
      <a:solidFill>
        <a:schemeClr val="phClr"/>
      </a:solidFill>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5"/>
  <cs:dataPointWireframe>
    <cs:lnRef idx="0">
      <cs:styleClr val="auto"/>
    </cs:lnRef>
    <cs:fillRef idx="0"/>
    <cs:effectRef idx="0"/>
    <cs:fontRef idx="minor">
      <a:schemeClr val="tx1"/>
    </cs:fontRef>
    <cs:spPr>
      <a:ln w="2857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15000"/>
            <a:lumOff val="8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seriesAxis>
  <cs:seriesLine>
    <cs:lnRef idx="0"/>
    <cs:fillRef idx="0"/>
    <cs:effectRef idx="0"/>
    <cs:fontRef idx="minor">
      <a:schemeClr val="tx1"/>
    </cs:fontRef>
    <cs:spPr>
      <a:ln w="9525" cap="flat">
        <a:solidFill>
          <a:srgbClr val="D9D9D9"/>
        </a:solidFill>
        <a:round/>
      </a:ln>
    </cs:spPr>
  </cs:seriesLine>
  <cs:title>
    <cs:lnRef idx="0"/>
    <cs:fillRef idx="0"/>
    <cs:effectRef idx="0"/>
    <cs:fontRef idx="minor">
      <a:schemeClr val="tx1">
        <a:lumMod val="65000"/>
        <a:lumOff val="35000"/>
      </a:schemeClr>
    </cs:fontRef>
    <cs:defRPr sz="140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cs:valueAxis>
  <cs:wall>
    <cs:lnRef idx="0"/>
    <cs:fillRef idx="0"/>
    <cs:effectRef idx="0"/>
    <cs:fontRef idx="minor">
      <a:schemeClr val="tx1"/>
    </cs:fontRef>
  </cs:wall>
</cs:chartStyle>
</file>

<file path=xl/charts/style3.xml><?xml version="1.0" encoding="utf-8"?>
<cs:chartStyle xmlns:cs="http://schemas.microsoft.com/office/drawing/2012/chartStyle" xmlns:a="http://schemas.openxmlformats.org/drawingml/2006/main" id="406">
  <cs:axisTitle>
    <cs:lnRef idx="0"/>
    <cs:fillRef idx="0"/>
    <cs:effectRef idx="0"/>
    <cs:fontRef idx="minor">
      <a:schemeClr val="tx1">
        <a:lumMod val="65000"/>
        <a:lumOff val="35000"/>
      </a:schemeClr>
    </cs:fontRef>
    <cs:defRPr sz="9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cs:chartArea>
  <cs:dataLabel>
    <cs:lnRef idx="0"/>
    <cs:fillRef idx="0"/>
    <cs:effectRef idx="0"/>
    <cs:fontRef idx="minor">
      <a:schemeClr val="tx1">
        <a:lumMod val="65000"/>
        <a:lumOff val="35000"/>
      </a:schemeClr>
    </cs:fontRef>
    <cs:defRPr sz="9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cs:bodyPr rot="0" spcFirstLastPara="1" vertOverflow="clip" horzOverflow="clip" vert="horz" wrap="square" lIns="36576" tIns="18288" rIns="36576" bIns="18288" anchor="ctr" anchorCtr="1">
      <a:spAutoFit/>
    </cs:bodyPr>
  </cs:dataLabelCallout>
  <cs:dataPoint>
    <cs:lnRef idx="0">
      <cs:styleClr val="auto"/>
    </cs:lnRef>
    <cs:fillRef idx="0">
      <cs:styleClr val="auto"/>
    </cs:fillRef>
    <cs:effectRef idx="0"/>
    <cs:fontRef idx="minor">
      <a:schemeClr val="tx1"/>
    </cs:fontRef>
    <cs:spPr>
      <a:solidFill>
        <a:schemeClr val="phClr"/>
      </a:solidFill>
      <a:ln>
        <a:solidFill>
          <a:schemeClr val="phClr"/>
        </a:solidFill>
      </a:ln>
    </cs:spPr>
  </cs:dataPoint>
  <cs:dataPoint3D>
    <cs:lnRef idx="0"/>
    <cs:fillRef idx="0">
      <cs:styleClr val="auto"/>
    </cs:fillRef>
    <cs:effectRef idx="0"/>
    <cs:fontRef idx="minor">
      <a:schemeClr val="tx1"/>
    </cs:fontRef>
    <cs:spPr>
      <a:solidFill>
        <a:schemeClr val="phClr"/>
      </a:solidFill>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5"/>
  <cs:dataPointWireframe>
    <cs:lnRef idx="0">
      <cs:styleClr val="auto"/>
    </cs:lnRef>
    <cs:fillRef idx="0"/>
    <cs:effectRef idx="0"/>
    <cs:fontRef idx="minor">
      <a:schemeClr val="tx1"/>
    </cs:fontRef>
    <cs:spPr>
      <a:ln w="2857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15000"/>
            <a:lumOff val="8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seriesAxis>
  <cs:seriesLine>
    <cs:lnRef idx="0"/>
    <cs:fillRef idx="0"/>
    <cs:effectRef idx="0"/>
    <cs:fontRef idx="minor">
      <a:schemeClr val="tx1"/>
    </cs:fontRef>
    <cs:spPr>
      <a:ln w="9525" cap="flat">
        <a:solidFill>
          <a:srgbClr val="D9D9D9"/>
        </a:solidFill>
        <a:round/>
      </a:ln>
    </cs:spPr>
  </cs:seriesLine>
  <cs:title>
    <cs:lnRef idx="0"/>
    <cs:fillRef idx="0"/>
    <cs:effectRef idx="0"/>
    <cs:fontRef idx="minor">
      <a:schemeClr val="tx1">
        <a:lumMod val="65000"/>
        <a:lumOff val="35000"/>
      </a:schemeClr>
    </cs:fontRef>
    <cs:defRPr sz="140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cs:valueAxis>
  <cs:wall>
    <cs:lnRef idx="0"/>
    <cs:fillRef idx="0"/>
    <cs:effectRef idx="0"/>
    <cs:fontRef idx="minor">
      <a:schemeClr val="tx1"/>
    </cs:fontRef>
  </cs:wall>
</cs:chartStyle>
</file>

<file path=xl/charts/style4.xml><?xml version="1.0" encoding="utf-8"?>
<cs:chartStyle xmlns:cs="http://schemas.microsoft.com/office/drawing/2012/chartStyle" xmlns:a="http://schemas.openxmlformats.org/drawingml/2006/main" id="406">
  <cs:axisTitle>
    <cs:lnRef idx="0"/>
    <cs:fillRef idx="0"/>
    <cs:effectRef idx="0"/>
    <cs:fontRef idx="minor">
      <a:schemeClr val="tx1">
        <a:lumMod val="65000"/>
        <a:lumOff val="35000"/>
      </a:schemeClr>
    </cs:fontRef>
    <cs:defRPr sz="9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cs:chartArea>
  <cs:dataLabel>
    <cs:lnRef idx="0"/>
    <cs:fillRef idx="0"/>
    <cs:effectRef idx="0"/>
    <cs:fontRef idx="minor">
      <a:schemeClr val="tx1">
        <a:lumMod val="65000"/>
        <a:lumOff val="35000"/>
      </a:schemeClr>
    </cs:fontRef>
    <cs:defRPr sz="9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cs:bodyPr rot="0" spcFirstLastPara="1" vertOverflow="clip" horzOverflow="clip" vert="horz" wrap="square" lIns="36576" tIns="18288" rIns="36576" bIns="18288" anchor="ctr" anchorCtr="1">
      <a:spAutoFit/>
    </cs:bodyPr>
  </cs:dataLabelCallout>
  <cs:dataPoint>
    <cs:lnRef idx="0">
      <cs:styleClr val="auto"/>
    </cs:lnRef>
    <cs:fillRef idx="0">
      <cs:styleClr val="auto"/>
    </cs:fillRef>
    <cs:effectRef idx="0"/>
    <cs:fontRef idx="minor">
      <a:schemeClr val="tx1"/>
    </cs:fontRef>
    <cs:spPr>
      <a:solidFill>
        <a:schemeClr val="phClr"/>
      </a:solidFill>
      <a:ln>
        <a:solidFill>
          <a:schemeClr val="phClr"/>
        </a:solidFill>
      </a:ln>
    </cs:spPr>
  </cs:dataPoint>
  <cs:dataPoint3D>
    <cs:lnRef idx="0"/>
    <cs:fillRef idx="0">
      <cs:styleClr val="auto"/>
    </cs:fillRef>
    <cs:effectRef idx="0"/>
    <cs:fontRef idx="minor">
      <a:schemeClr val="tx1"/>
    </cs:fontRef>
    <cs:spPr>
      <a:solidFill>
        <a:schemeClr val="phClr"/>
      </a:solidFill>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5"/>
  <cs:dataPointWireframe>
    <cs:lnRef idx="0">
      <cs:styleClr val="auto"/>
    </cs:lnRef>
    <cs:fillRef idx="0"/>
    <cs:effectRef idx="0"/>
    <cs:fontRef idx="minor">
      <a:schemeClr val="tx1"/>
    </cs:fontRef>
    <cs:spPr>
      <a:ln w="2857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15000"/>
            <a:lumOff val="8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seriesAxis>
  <cs:seriesLine>
    <cs:lnRef idx="0"/>
    <cs:fillRef idx="0"/>
    <cs:effectRef idx="0"/>
    <cs:fontRef idx="minor">
      <a:schemeClr val="tx1"/>
    </cs:fontRef>
    <cs:spPr>
      <a:ln w="9525" cap="flat">
        <a:solidFill>
          <a:srgbClr val="D9D9D9"/>
        </a:solidFill>
        <a:round/>
      </a:ln>
    </cs:spPr>
  </cs:seriesLine>
  <cs:title>
    <cs:lnRef idx="0"/>
    <cs:fillRef idx="0"/>
    <cs:effectRef idx="0"/>
    <cs:fontRef idx="minor">
      <a:schemeClr val="tx1">
        <a:lumMod val="65000"/>
        <a:lumOff val="35000"/>
      </a:schemeClr>
    </cs:fontRef>
    <cs:defRPr sz="140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cs:valueAxis>
  <cs:wall>
    <cs:lnRef idx="0"/>
    <cs:fillRef idx="0"/>
    <cs:effectRef idx="0"/>
    <cs:fontRef idx="minor">
      <a:schemeClr val="tx1"/>
    </cs:fontRef>
  </cs:wall>
</cs:chartStyle>
</file>

<file path=xl/drawings/_rels/drawing1.xml.rels><?xml version="1.0" encoding="UTF-8" standalone="yes"?>
<Relationships xmlns="http://schemas.openxmlformats.org/package/2006/relationships"><Relationship Id="rId3" Type="http://schemas.microsoft.com/office/2014/relationships/chartEx" Target="../charts/chartEx3.xml"/><Relationship Id="rId2" Type="http://schemas.microsoft.com/office/2014/relationships/chartEx" Target="../charts/chartEx2.xml"/><Relationship Id="rId1" Type="http://schemas.microsoft.com/office/2014/relationships/chartEx" Target="../charts/chartEx1.xml"/><Relationship Id="rId5" Type="http://schemas.microsoft.com/office/2014/relationships/chartEx" Target="../charts/chartEx4.xml"/><Relationship Id="rId4"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xdr:from>
      <xdr:col>10</xdr:col>
      <xdr:colOff>584200</xdr:colOff>
      <xdr:row>22</xdr:row>
      <xdr:rowOff>127000</xdr:rowOff>
    </xdr:from>
    <xdr:to>
      <xdr:col>16</xdr:col>
      <xdr:colOff>203200</xdr:colOff>
      <xdr:row>58</xdr:row>
      <xdr:rowOff>184150</xdr:rowOff>
    </xdr:to>
    <mc:AlternateContent xmlns:mc="http://schemas.openxmlformats.org/markup-compatibility/2006">
      <mc:Choice xmlns:cx1="http://schemas.microsoft.com/office/drawing/2015/9/8/chartex" Requires="cx1">
        <xdr:graphicFrame macro="">
          <xdr:nvGraphicFramePr>
            <xdr:cNvPr id="9" name="Chart 8">
              <a:extLst>
                <a:ext uri="{FF2B5EF4-FFF2-40B4-BE49-F238E27FC236}">
                  <a16:creationId xmlns:a16="http://schemas.microsoft.com/office/drawing/2014/main" id="{DB133D55-F338-034F-979A-559C35CC9F40}"/>
                </a:ext>
              </a:extLst>
            </xdr:cNvPr>
            <xdr:cNvGraphicFramePr/>
          </xdr:nvGraphicFramePr>
          <xdr:xfrm>
            <a:off x="0" y="0"/>
            <a:ext cx="0" cy="0"/>
          </xdr:xfrm>
          <a:graphic>
            <a:graphicData uri="http://schemas.microsoft.com/office/drawing/2014/chartex">
              <cx:chart xmlns:cx="http://schemas.microsoft.com/office/drawing/2014/chartex" xmlns:r="http://schemas.openxmlformats.org/officeDocument/2006/relationships" r:id="rId1"/>
            </a:graphicData>
          </a:graphic>
        </xdr:graphicFrame>
      </mc:Choice>
      <mc:Fallback>
        <xdr:sp macro="" textlink="">
          <xdr:nvSpPr>
            <xdr:cNvPr id="0" name=""/>
            <xdr:cNvSpPr>
              <a:spLocks noTextEdit="1"/>
            </xdr:cNvSpPr>
          </xdr:nvSpPr>
          <xdr:spPr>
            <a:xfrm>
              <a:off x="8839200" y="4622800"/>
              <a:ext cx="4572000" cy="7372350"/>
            </a:xfrm>
            <a:prstGeom prst="rect">
              <a:avLst/>
            </a:prstGeom>
            <a:solidFill>
              <a:prstClr val="white"/>
            </a:solidFill>
            <a:ln w="1">
              <a:solidFill>
                <a:prstClr val="green"/>
              </a:solidFill>
            </a:ln>
          </xdr:spPr>
          <xdr:txBody>
            <a:bodyPr vertOverflow="clip" horzOverflow="clip"/>
            <a:lstStyle/>
            <a:p>
              <a:r>
                <a:rPr lang="en-US" sz="1100"/>
                <a:t>This chart isn't available in your version of Excel.
Editing this shape or saving this workbook into a different file format will permanently break the chart.</a:t>
              </a:r>
            </a:p>
          </xdr:txBody>
        </xdr:sp>
      </mc:Fallback>
    </mc:AlternateContent>
    <xdr:clientData/>
  </xdr:twoCellAnchor>
  <xdr:twoCellAnchor>
    <xdr:from>
      <xdr:col>23</xdr:col>
      <xdr:colOff>520700</xdr:colOff>
      <xdr:row>5</xdr:row>
      <xdr:rowOff>177800</xdr:rowOff>
    </xdr:from>
    <xdr:to>
      <xdr:col>29</xdr:col>
      <xdr:colOff>139700</xdr:colOff>
      <xdr:row>42</xdr:row>
      <xdr:rowOff>31750</xdr:rowOff>
    </xdr:to>
    <mc:AlternateContent xmlns:mc="http://schemas.openxmlformats.org/markup-compatibility/2006">
      <mc:Choice xmlns:cx1="http://schemas.microsoft.com/office/drawing/2015/9/8/chartex" Requires="cx1">
        <xdr:graphicFrame macro="">
          <xdr:nvGraphicFramePr>
            <xdr:cNvPr id="10" name="Chart 9">
              <a:extLst>
                <a:ext uri="{FF2B5EF4-FFF2-40B4-BE49-F238E27FC236}">
                  <a16:creationId xmlns:a16="http://schemas.microsoft.com/office/drawing/2014/main" id="{C9A1383D-47B8-1D4A-9C90-B1BFB530CC41}"/>
                </a:ext>
              </a:extLst>
            </xdr:cNvPr>
            <xdr:cNvGraphicFramePr/>
          </xdr:nvGraphicFramePr>
          <xdr:xfrm>
            <a:off x="0" y="0"/>
            <a:ext cx="0" cy="0"/>
          </xdr:xfrm>
          <a:graphic>
            <a:graphicData uri="http://schemas.microsoft.com/office/drawing/2014/chartex">
              <cx:chart xmlns:cx="http://schemas.microsoft.com/office/drawing/2014/chartex" xmlns:r="http://schemas.openxmlformats.org/officeDocument/2006/relationships" r:id="rId2"/>
            </a:graphicData>
          </a:graphic>
        </xdr:graphicFrame>
      </mc:Choice>
      <mc:Fallback>
        <xdr:sp macro="" textlink="">
          <xdr:nvSpPr>
            <xdr:cNvPr id="0" name=""/>
            <xdr:cNvSpPr>
              <a:spLocks noTextEdit="1"/>
            </xdr:cNvSpPr>
          </xdr:nvSpPr>
          <xdr:spPr>
            <a:xfrm>
              <a:off x="19507200" y="1193800"/>
              <a:ext cx="4572000" cy="7397750"/>
            </a:xfrm>
            <a:prstGeom prst="rect">
              <a:avLst/>
            </a:prstGeom>
            <a:solidFill>
              <a:prstClr val="white"/>
            </a:solidFill>
            <a:ln w="1">
              <a:solidFill>
                <a:prstClr val="green"/>
              </a:solidFill>
            </a:ln>
          </xdr:spPr>
          <xdr:txBody>
            <a:bodyPr vertOverflow="clip" horzOverflow="clip"/>
            <a:lstStyle/>
            <a:p>
              <a:r>
                <a:rPr lang="en-US" sz="1100"/>
                <a:t>This chart isn't available in your version of Excel.
Editing this shape or saving this workbook into a different file format will permanently break the chart.</a:t>
              </a:r>
            </a:p>
          </xdr:txBody>
        </xdr:sp>
      </mc:Fallback>
    </mc:AlternateContent>
    <xdr:clientData/>
  </xdr:twoCellAnchor>
  <xdr:twoCellAnchor>
    <xdr:from>
      <xdr:col>17</xdr:col>
      <xdr:colOff>165100</xdr:colOff>
      <xdr:row>5</xdr:row>
      <xdr:rowOff>165100</xdr:rowOff>
    </xdr:from>
    <xdr:to>
      <xdr:col>22</xdr:col>
      <xdr:colOff>609600</xdr:colOff>
      <xdr:row>41</xdr:row>
      <xdr:rowOff>196850</xdr:rowOff>
    </xdr:to>
    <mc:AlternateContent xmlns:mc="http://schemas.openxmlformats.org/markup-compatibility/2006">
      <mc:Choice xmlns:cx1="http://schemas.microsoft.com/office/drawing/2015/9/8/chartex" Requires="cx1">
        <xdr:graphicFrame macro="">
          <xdr:nvGraphicFramePr>
            <xdr:cNvPr id="11" name="Chart 10">
              <a:extLst>
                <a:ext uri="{FF2B5EF4-FFF2-40B4-BE49-F238E27FC236}">
                  <a16:creationId xmlns:a16="http://schemas.microsoft.com/office/drawing/2014/main" id="{C247D7B0-A695-5340-A804-92B6D2B38C1C}"/>
                </a:ext>
              </a:extLst>
            </xdr:cNvPr>
            <xdr:cNvGraphicFramePr/>
          </xdr:nvGraphicFramePr>
          <xdr:xfrm>
            <a:off x="0" y="0"/>
            <a:ext cx="0" cy="0"/>
          </xdr:xfrm>
          <a:graphic>
            <a:graphicData uri="http://schemas.microsoft.com/office/drawing/2014/chartex">
              <cx:chart xmlns:cx="http://schemas.microsoft.com/office/drawing/2014/chartex" xmlns:r="http://schemas.openxmlformats.org/officeDocument/2006/relationships" r:id="rId3"/>
            </a:graphicData>
          </a:graphic>
        </xdr:graphicFrame>
      </mc:Choice>
      <mc:Fallback>
        <xdr:sp macro="" textlink="">
          <xdr:nvSpPr>
            <xdr:cNvPr id="0" name=""/>
            <xdr:cNvSpPr>
              <a:spLocks noTextEdit="1"/>
            </xdr:cNvSpPr>
          </xdr:nvSpPr>
          <xdr:spPr>
            <a:xfrm>
              <a:off x="14198600" y="1181100"/>
              <a:ext cx="4572000" cy="7372350"/>
            </a:xfrm>
            <a:prstGeom prst="rect">
              <a:avLst/>
            </a:prstGeom>
            <a:solidFill>
              <a:prstClr val="white"/>
            </a:solidFill>
            <a:ln w="1">
              <a:solidFill>
                <a:prstClr val="green"/>
              </a:solidFill>
            </a:ln>
          </xdr:spPr>
          <xdr:txBody>
            <a:bodyPr vertOverflow="clip" horzOverflow="clip"/>
            <a:lstStyle/>
            <a:p>
              <a:r>
                <a:rPr lang="en-US" sz="1100"/>
                <a:t>This chart isn't available in your version of Excel.
Editing this shape or saving this workbook into a different file format will permanently break the chart.</a:t>
              </a:r>
            </a:p>
          </xdr:txBody>
        </xdr:sp>
      </mc:Fallback>
    </mc:AlternateContent>
    <xdr:clientData/>
  </xdr:twoCellAnchor>
  <xdr:twoCellAnchor editAs="oneCell">
    <xdr:from>
      <xdr:col>2</xdr:col>
      <xdr:colOff>0</xdr:colOff>
      <xdr:row>101</xdr:row>
      <xdr:rowOff>0</xdr:rowOff>
    </xdr:from>
    <xdr:to>
      <xdr:col>6</xdr:col>
      <xdr:colOff>57150</xdr:colOff>
      <xdr:row>117</xdr:row>
      <xdr:rowOff>101600</xdr:rowOff>
    </xdr:to>
    <xdr:pic>
      <xdr:nvPicPr>
        <xdr:cNvPr id="12" name="Picture 11">
          <a:extLst>
            <a:ext uri="{FF2B5EF4-FFF2-40B4-BE49-F238E27FC236}">
              <a16:creationId xmlns:a16="http://schemas.microsoft.com/office/drawing/2014/main" id="{33100C02-D394-8429-C2BB-342D89797701}"/>
            </a:ext>
          </a:extLst>
        </xdr:cNvPr>
        <xdr:cNvPicPr>
          <a:picLocks noChangeAspect="1" noChangeArrowheads="1"/>
        </xdr:cNvPicPr>
      </xdr:nvPicPr>
      <xdr:blipFill>
        <a:blip xmlns:r="http://schemas.openxmlformats.org/officeDocument/2006/relationships" r:embed="rId4" cstate="print">
          <a:extLst>
            <a:ext uri="{28A0092B-C50C-407E-A947-70E740481C1C}">
              <a14:useLocalDpi xmlns:a14="http://schemas.microsoft.com/office/drawing/2010/main" val="0"/>
            </a:ext>
          </a:extLst>
        </a:blip>
        <a:srcRect/>
        <a:stretch>
          <a:fillRect/>
        </a:stretch>
      </xdr:blipFill>
      <xdr:spPr bwMode="auto">
        <a:xfrm>
          <a:off x="1651000" y="20599400"/>
          <a:ext cx="3359150" cy="33528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6</xdr:col>
      <xdr:colOff>558800</xdr:colOff>
      <xdr:row>101</xdr:row>
      <xdr:rowOff>0</xdr:rowOff>
    </xdr:from>
    <xdr:to>
      <xdr:col>11</xdr:col>
      <xdr:colOff>266700</xdr:colOff>
      <xdr:row>117</xdr:row>
      <xdr:rowOff>139700</xdr:rowOff>
    </xdr:to>
    <mc:AlternateContent xmlns:mc="http://schemas.openxmlformats.org/markup-compatibility/2006">
      <mc:Choice xmlns:cx1="http://schemas.microsoft.com/office/drawing/2015/9/8/chartex" Requires="cx1">
        <xdr:graphicFrame macro="">
          <xdr:nvGraphicFramePr>
            <xdr:cNvPr id="14" name="Chart 13">
              <a:extLst>
                <a:ext uri="{FF2B5EF4-FFF2-40B4-BE49-F238E27FC236}">
                  <a16:creationId xmlns:a16="http://schemas.microsoft.com/office/drawing/2014/main" id="{FBA38E4C-5ED1-8A40-956E-51E9527609CC}"/>
                </a:ext>
              </a:extLst>
            </xdr:cNvPr>
            <xdr:cNvGraphicFramePr/>
          </xdr:nvGraphicFramePr>
          <xdr:xfrm>
            <a:off x="0" y="0"/>
            <a:ext cx="0" cy="0"/>
          </xdr:xfrm>
          <a:graphic>
            <a:graphicData uri="http://schemas.microsoft.com/office/drawing/2014/chartex">
              <cx:chart xmlns:cx="http://schemas.microsoft.com/office/drawing/2014/chartex" xmlns:r="http://schemas.openxmlformats.org/officeDocument/2006/relationships" r:id="rId5"/>
            </a:graphicData>
          </a:graphic>
        </xdr:graphicFrame>
      </mc:Choice>
      <mc:Fallback>
        <xdr:sp macro="" textlink="">
          <xdr:nvSpPr>
            <xdr:cNvPr id="0" name=""/>
            <xdr:cNvSpPr>
              <a:spLocks noTextEdit="1"/>
            </xdr:cNvSpPr>
          </xdr:nvSpPr>
          <xdr:spPr>
            <a:xfrm>
              <a:off x="5511800" y="20624800"/>
              <a:ext cx="3835400" cy="3390900"/>
            </a:xfrm>
            <a:prstGeom prst="rect">
              <a:avLst/>
            </a:prstGeom>
            <a:solidFill>
              <a:prstClr val="white"/>
            </a:solidFill>
            <a:ln w="1">
              <a:solidFill>
                <a:prstClr val="green"/>
              </a:solidFill>
            </a:ln>
          </xdr:spPr>
          <xdr:txBody>
            <a:bodyPr vertOverflow="clip" horzOverflow="clip"/>
            <a:lstStyle/>
            <a:p>
              <a:r>
                <a:rPr lang="en-US" sz="1100"/>
                <a:t>This chart isn't available in your version of Excel.
Editing this shape or saving this workbook into a different file format will permanently break the chart.</a:t>
              </a:r>
            </a:p>
          </xdr:txBody>
        </xdr:sp>
      </mc:Fallback>
    </mc:AlternateContent>
    <xdr:clientData/>
  </xdr:twoCellAnchor>
</xdr:wsDr>
</file>

<file path=xl/externalLinks/_rels/externalLink1.xml.rels><?xml version="1.0" encoding="UTF-8" standalone="yes"?>
<Relationships xmlns="http://schemas.openxmlformats.org/package/2006/relationships"><Relationship Id="rId2" Type="http://schemas.openxmlformats.org/officeDocument/2006/relationships/externalLinkPath" Target="/Users/gershom6/Dropbox%20(Weizmann%20Institute)/DFT2024/S66%20CCSDT%20VDZ%20Sep22%20TBLIS%20fix.xlsx" TargetMode="External"/><Relationship Id="rId1" Type="http://schemas.openxmlformats.org/officeDocument/2006/relationships/externalLinkPath" Target="/Users/gershom6/Dropbox%20(Weizmann%20Institute)/DFT2024/S66%20CCSDT%20VDZ%20Sep22%20TBLIS%20fix.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S66 VDZ(d,s) partial"/>
      <sheetName val="TQf test"/>
      <sheetName val="haVTZ from Opus279"/>
      <sheetName val="Sheet1"/>
      <sheetName val="TAEs collection"/>
      <sheetName val="S66 VDZ(p,s) partial (2)"/>
      <sheetName val="CCSDT(Q) VDZ(p,s)"/>
    </sheetNames>
    <sheetDataSet>
      <sheetData sheetId="0">
        <row r="31">
          <cell r="CQ31">
            <v>8.6885137308723159E-3</v>
          </cell>
        </row>
        <row r="32">
          <cell r="CQ32">
            <v>1.2383329780059071E-2</v>
          </cell>
        </row>
        <row r="33">
          <cell r="CQ33">
            <v>1.8058135752909266E-2</v>
          </cell>
        </row>
        <row r="34">
          <cell r="CQ34">
            <v>4.3202854499000409E-3</v>
          </cell>
        </row>
        <row r="35">
          <cell r="CQ35">
            <v>1.552561789361917E-2</v>
          </cell>
        </row>
        <row r="36">
          <cell r="CQ36">
            <v>2.6631170783078417E-2</v>
          </cell>
        </row>
        <row r="37">
          <cell r="CQ37">
            <v>1.5533215807586487E-2</v>
          </cell>
        </row>
        <row r="38">
          <cell r="CQ38">
            <v>1.0356968368545161E-2</v>
          </cell>
        </row>
        <row r="39">
          <cell r="CQ39">
            <v>1.3237852689546692E-2</v>
          </cell>
        </row>
        <row r="40">
          <cell r="CQ40">
            <v>2.3926465970305344E-2</v>
          </cell>
        </row>
        <row r="41">
          <cell r="CQ41">
            <v>2.1559264778484355E-2</v>
          </cell>
        </row>
        <row r="42">
          <cell r="CQ42">
            <v>1.9087144337362361E-2</v>
          </cell>
        </row>
        <row r="43">
          <cell r="CQ43">
            <v>1.8357036123202164E-2</v>
          </cell>
        </row>
        <row r="44">
          <cell r="CQ44">
            <v>3.4398373373534241E-2</v>
          </cell>
        </row>
        <row r="45">
          <cell r="CQ45" t="str">
            <v/>
          </cell>
        </row>
        <row r="46">
          <cell r="CQ46">
            <v>8.5142649389498004E-3</v>
          </cell>
        </row>
        <row r="47">
          <cell r="CQ47" t="str">
            <v/>
          </cell>
        </row>
        <row r="48">
          <cell r="CQ48">
            <v>2.7826577685572396E-2</v>
          </cell>
        </row>
        <row r="49">
          <cell r="CQ49">
            <v>3.8910000433814318E-2</v>
          </cell>
        </row>
        <row r="50">
          <cell r="CQ50">
            <v>-7.321079907384842E-3</v>
          </cell>
        </row>
        <row r="51">
          <cell r="CQ51">
            <v>1.466486242037135E-2</v>
          </cell>
        </row>
        <row r="52">
          <cell r="CQ52" t="str">
            <v/>
          </cell>
        </row>
        <row r="53">
          <cell r="CQ53" t="str">
            <v/>
          </cell>
        </row>
        <row r="54">
          <cell r="CQ54">
            <v>0.12095293556040243</v>
          </cell>
        </row>
        <row r="55">
          <cell r="CQ55" t="str">
            <v/>
          </cell>
        </row>
        <row r="56">
          <cell r="CQ56" t="str">
            <v/>
          </cell>
        </row>
        <row r="57">
          <cell r="CQ57" t="str">
            <v/>
          </cell>
        </row>
        <row r="58">
          <cell r="CQ58" t="str">
            <v/>
          </cell>
        </row>
        <row r="59">
          <cell r="CQ59" t="str">
            <v/>
          </cell>
        </row>
        <row r="60">
          <cell r="CQ60">
            <v>6.6912235047425161E-2</v>
          </cell>
        </row>
        <row r="61">
          <cell r="CQ61">
            <v>5.6523940831332276E-2</v>
          </cell>
        </row>
        <row r="62">
          <cell r="CQ62">
            <v>5.7357961657781065E-2</v>
          </cell>
        </row>
        <row r="63">
          <cell r="CQ63">
            <v>6.8727537803990879E-2</v>
          </cell>
        </row>
        <row r="64">
          <cell r="CQ64">
            <v>-1.5949587785158759E-2</v>
          </cell>
        </row>
        <row r="65">
          <cell r="CQ65" t="str">
            <v/>
          </cell>
        </row>
        <row r="66">
          <cell r="CQ66" t="str">
            <v/>
          </cell>
        </row>
        <row r="67">
          <cell r="CQ67" t="str">
            <v/>
          </cell>
        </row>
        <row r="68">
          <cell r="CQ68" t="str">
            <v/>
          </cell>
        </row>
        <row r="69">
          <cell r="CQ69" t="str">
            <v/>
          </cell>
        </row>
        <row r="70">
          <cell r="CQ70" t="str">
            <v/>
          </cell>
        </row>
        <row r="71">
          <cell r="CQ71" t="str">
            <v/>
          </cell>
        </row>
        <row r="72">
          <cell r="CQ72" t="str">
            <v/>
          </cell>
        </row>
        <row r="73">
          <cell r="CQ73" t="str">
            <v/>
          </cell>
        </row>
        <row r="74">
          <cell r="CQ74">
            <v>2.51493150297879E-2</v>
          </cell>
        </row>
        <row r="75">
          <cell r="CQ75">
            <v>3.4478099588490352E-2</v>
          </cell>
        </row>
        <row r="76">
          <cell r="CQ76" t="str">
            <v/>
          </cell>
        </row>
        <row r="77">
          <cell r="CQ77" t="str">
            <v/>
          </cell>
        </row>
        <row r="78">
          <cell r="CQ78" t="str">
            <v/>
          </cell>
        </row>
        <row r="79">
          <cell r="CQ79" t="str">
            <v/>
          </cell>
        </row>
        <row r="80">
          <cell r="CQ80">
            <v>3.9848397437082905E-2</v>
          </cell>
        </row>
        <row r="81">
          <cell r="CQ81">
            <v>1.4248465509621777E-2</v>
          </cell>
        </row>
        <row r="82">
          <cell r="CQ82" t="str">
            <v/>
          </cell>
        </row>
        <row r="83">
          <cell r="CQ83" t="str">
            <v/>
          </cell>
        </row>
        <row r="84">
          <cell r="CQ84" t="str">
            <v/>
          </cell>
        </row>
        <row r="85">
          <cell r="CQ85">
            <v>3.9173964799750216E-2</v>
          </cell>
        </row>
        <row r="86">
          <cell r="CQ86">
            <v>4.0794786077409384E-2</v>
          </cell>
        </row>
        <row r="87">
          <cell r="CQ87" t="str">
            <v/>
          </cell>
        </row>
        <row r="88">
          <cell r="CQ88" t="str">
            <v/>
          </cell>
        </row>
        <row r="89">
          <cell r="CQ89">
            <v>-2.0514271938996131E-3</v>
          </cell>
        </row>
        <row r="90">
          <cell r="CQ90">
            <v>1.3161148186951799E-2</v>
          </cell>
        </row>
        <row r="91">
          <cell r="CQ91" t="str">
            <v/>
          </cell>
        </row>
        <row r="92">
          <cell r="CQ92" t="str">
            <v/>
          </cell>
        </row>
        <row r="93">
          <cell r="CQ93" t="str">
            <v/>
          </cell>
        </row>
        <row r="94">
          <cell r="CQ94">
            <v>2.7217686530995433E-2</v>
          </cell>
        </row>
        <row r="95">
          <cell r="CQ95">
            <v>2.7981915427396586E-2</v>
          </cell>
        </row>
        <row r="96">
          <cell r="CQ96">
            <v>4.9159782559851983E-2</v>
          </cell>
        </row>
      </sheetData>
      <sheetData sheetId="1"/>
      <sheetData sheetId="2"/>
      <sheetData sheetId="3"/>
      <sheetData sheetId="4"/>
      <sheetData sheetId="5"/>
      <sheetData sheetId="6"/>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hyperlink" Target="https://onlinelibrary.wiley.com/page/journal/1096987x/homepage/JCC_graphical_TOC.html"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B3C268-5524-D348-A0EB-C0CEF2F78101}">
  <dimension ref="A1:ED81"/>
  <sheetViews>
    <sheetView tabSelected="1" topLeftCell="CE49" zoomScale="119" workbookViewId="0">
      <selection activeCell="CO64" sqref="CO64"/>
    </sheetView>
  </sheetViews>
  <sheetFormatPr baseColWidth="10" defaultRowHeight="16" x14ac:dyDescent="0.2"/>
  <cols>
    <col min="67" max="67" width="10.83203125" style="1"/>
    <col min="83" max="84" width="10.83203125" style="7"/>
    <col min="103" max="103" width="12.83203125" bestFit="1" customWidth="1"/>
    <col min="106" max="106" width="13.1640625" bestFit="1" customWidth="1"/>
  </cols>
  <sheetData>
    <row r="1" spans="1:134" x14ac:dyDescent="0.2">
      <c r="BP1" s="13">
        <f>COUNT(BP11:BP76)</f>
        <v>66</v>
      </c>
      <c r="BQ1" s="13"/>
      <c r="BR1" s="13">
        <f>COUNT(BR11:BR76)</f>
        <v>66</v>
      </c>
      <c r="BS1" s="13">
        <f>COUNT(BS11:BS76)</f>
        <v>66</v>
      </c>
      <c r="BT1" s="10"/>
      <c r="BU1" s="10"/>
      <c r="BV1" s="10"/>
      <c r="BW1" s="13">
        <f>COUNT(BW11:BW76)</f>
        <v>66</v>
      </c>
      <c r="BX1" s="13">
        <f>COUNT(BX11:BX76)</f>
        <v>66</v>
      </c>
      <c r="BY1" s="13">
        <f>COUNT(BY11:BY76)</f>
        <v>64</v>
      </c>
      <c r="BZ1" s="10"/>
      <c r="CA1" s="13">
        <f>COUNT(CA11:CA76)</f>
        <v>57</v>
      </c>
      <c r="CB1" s="10"/>
      <c r="CC1" s="13">
        <f>COUNT(CC11:CC76)</f>
        <v>64</v>
      </c>
      <c r="CD1" s="10"/>
      <c r="CE1" s="14"/>
      <c r="CF1" s="13">
        <f>COUNT(CF11:CF76)</f>
        <v>25</v>
      </c>
    </row>
    <row r="3" spans="1:134" x14ac:dyDescent="0.2">
      <c r="BP3" s="7">
        <f>SQRT(SUMXMY2(BP11:BP76,$CD11:$CD76)/COUNT($CD11:$CD76))</f>
        <v>0.19556088693616985</v>
      </c>
      <c r="BQ3" s="7"/>
      <c r="BR3" s="7">
        <f>SQRT(SUMXMY2(BR11:BR76,$CD11:$CD76)/COUNT($CD11:$CD76))</f>
        <v>4.4916377862587427E-3</v>
      </c>
      <c r="BS3" s="7">
        <f>SQRT(SUMXMY2(BS11:BS76,$CD11:$CD76)/COUNT($CD11:$CD76))</f>
        <v>6.9680887742136211E-3</v>
      </c>
      <c r="BT3" s="7"/>
      <c r="BU3" s="7"/>
      <c r="BV3" s="7"/>
      <c r="BW3" s="7">
        <f>SQRT(SUMXMY2(BW11:BW76,$CD11:$CD76)/COUNT($CD11:$CD76))</f>
        <v>1.3848543808802157E-2</v>
      </c>
      <c r="BX3" s="7"/>
      <c r="BY3" s="7">
        <f>SQRT(SUMXMY2(BY11:BY76,$CD11:$CD76)/COUNT($CD11:$CD76))</f>
        <v>8.1384374509276443E-3</v>
      </c>
      <c r="BZ3" s="11"/>
      <c r="CA3" s="11"/>
      <c r="CB3" s="11"/>
      <c r="CC3" s="11"/>
      <c r="CD3" s="7" t="s">
        <v>209</v>
      </c>
    </row>
    <row r="4" spans="1:134" x14ac:dyDescent="0.2">
      <c r="BP4" s="3">
        <f>SQRT(SUMXMY2(BP11:BP76,$BY11:$BY76)/MIN(COUNT(BP11:BP76),COUNT($BY11:$BY76)))</f>
        <v>0.21253371411230723</v>
      </c>
      <c r="BQ4" s="3"/>
      <c r="BR4" s="3">
        <f>SQRT(SUMXMY2(BR11:BR76,$BY11:$BY76)/MIN(COUNT(BR11:BR76),COUNT($BY11:$BY76)))</f>
        <v>1.3840967533654809E-2</v>
      </c>
      <c r="BS4" s="3">
        <f>SQRT(SUMXMY2(BS11:BS76,$BY11:$BY76)/MIN(COUNT(BS11:BS76),COUNT($BY11:$BY76)))</f>
        <v>6.7474506144457108E-3</v>
      </c>
      <c r="BT4" s="12"/>
      <c r="BU4" s="12"/>
      <c r="BV4" s="12"/>
      <c r="BW4" s="3">
        <f>SQRT(SUMXMY2(BW11:BW76,$BY11:$BY76)/MIN(COUNT(BW11:BW76),COUNT($BY11:$BY76)))</f>
        <v>7.1663084755634113E-3</v>
      </c>
      <c r="BX4" s="3"/>
      <c r="BY4" s="3" t="s">
        <v>209</v>
      </c>
      <c r="CD4" s="3">
        <f>SQRT(SUMXMY2(CD11:CD76,$BY11:$BY76)/MIN(COUNT(CD11:CD76),COUNT($BY11:$BY76)))</f>
        <v>8.1384374509276443E-3</v>
      </c>
    </row>
    <row r="7" spans="1:134" x14ac:dyDescent="0.2">
      <c r="BR7" s="6"/>
      <c r="BS7" s="6"/>
      <c r="BX7" s="6">
        <f>SQRT(SUMSQ(BX11:BX76)/COUNT(BX11:BX76))</f>
        <v>1.7591990535569865E-2</v>
      </c>
      <c r="BZ7" s="6">
        <f>SQRT(SUMSQ(BZ11:BZ76)/COUNT(BZ11:BZ76))</f>
        <v>1.0224483788686565E-2</v>
      </c>
      <c r="CA7" s="6"/>
      <c r="CB7" s="6">
        <f>SQRT(SUMSQ(CB11:CB76)/COUNT(CB11:CB76))</f>
        <v>7.1663084755634113E-3</v>
      </c>
      <c r="CC7" s="6">
        <f>SQRT(SUMSQ(CC11:CC76)/COUNT(CC11:CC76))</f>
        <v>1.3840967533654809E-2</v>
      </c>
      <c r="CE7" s="6">
        <f>SQRT(SUMSQ(CE11:CE76)/COUNT(CE11:CE76))</f>
        <v>8.1384374509276443E-3</v>
      </c>
      <c r="CF7" s="6">
        <f>SQRT(SUMSQ(CF11:CF76)/COUNT(CF11:CF76))</f>
        <v>4.4916377862587427E-3</v>
      </c>
    </row>
    <row r="8" spans="1:134" x14ac:dyDescent="0.2">
      <c r="BP8">
        <f>SQRT(SUMSQ(BP11:BP66)/COUNT(BP11:BP66))</f>
        <v>3.2902220356829415</v>
      </c>
      <c r="BQ8">
        <f>SQRT(SUMSQ(BQ11:BQ66)/COUNT(BQ11:BQ66))</f>
        <v>0.23244543068818324</v>
      </c>
      <c r="CC8" t="s">
        <v>132</v>
      </c>
    </row>
    <row r="9" spans="1:134" x14ac:dyDescent="0.2">
      <c r="A9" t="s">
        <v>210</v>
      </c>
      <c r="F9" t="s">
        <v>351</v>
      </c>
      <c r="L9" t="s">
        <v>350</v>
      </c>
      <c r="R9" t="s">
        <v>283</v>
      </c>
      <c r="BL9" t="s">
        <v>351</v>
      </c>
      <c r="BM9" t="s">
        <v>350</v>
      </c>
      <c r="BN9" t="s">
        <v>283</v>
      </c>
      <c r="BO9" s="1" t="s">
        <v>213</v>
      </c>
      <c r="BP9" t="s">
        <v>210</v>
      </c>
      <c r="BQ9" s="15" t="s">
        <v>211</v>
      </c>
      <c r="BR9" t="s">
        <v>1</v>
      </c>
      <c r="BS9" t="s">
        <v>207</v>
      </c>
      <c r="BW9" t="s">
        <v>127</v>
      </c>
      <c r="BX9" t="s">
        <v>127</v>
      </c>
      <c r="BY9" t="s">
        <v>132</v>
      </c>
      <c r="CB9" t="s">
        <v>132</v>
      </c>
      <c r="CC9" t="s">
        <v>136</v>
      </c>
    </row>
    <row r="10" spans="1:134" x14ac:dyDescent="0.2">
      <c r="Y10" t="s">
        <v>213</v>
      </c>
      <c r="Z10" t="s">
        <v>128</v>
      </c>
      <c r="AA10" t="s">
        <v>129</v>
      </c>
      <c r="AB10" t="s">
        <v>130</v>
      </c>
      <c r="AC10" t="s">
        <v>131</v>
      </c>
      <c r="AD10" t="s">
        <v>353</v>
      </c>
      <c r="AE10" t="s">
        <v>352</v>
      </c>
      <c r="AF10" t="s">
        <v>354</v>
      </c>
      <c r="AG10" t="s">
        <v>355</v>
      </c>
      <c r="AH10" t="s">
        <v>214</v>
      </c>
      <c r="AI10" t="s">
        <v>215</v>
      </c>
      <c r="AN10" t="s">
        <v>1</v>
      </c>
      <c r="AO10" t="s">
        <v>128</v>
      </c>
      <c r="AP10" t="s">
        <v>129</v>
      </c>
      <c r="AQ10" t="s">
        <v>130</v>
      </c>
      <c r="AR10" t="s">
        <v>131</v>
      </c>
      <c r="BC10" t="s">
        <v>127</v>
      </c>
      <c r="BD10" t="s">
        <v>128</v>
      </c>
      <c r="BE10" t="s">
        <v>129</v>
      </c>
      <c r="BF10" t="s">
        <v>130</v>
      </c>
      <c r="BG10" t="s">
        <v>131</v>
      </c>
      <c r="BL10" t="s">
        <v>133</v>
      </c>
      <c r="BM10" t="s">
        <v>133</v>
      </c>
      <c r="BN10" t="s">
        <v>133</v>
      </c>
      <c r="BO10" s="1" t="s">
        <v>133</v>
      </c>
      <c r="BP10" t="s">
        <v>133</v>
      </c>
      <c r="BR10" t="s">
        <v>133</v>
      </c>
      <c r="BS10" t="s">
        <v>133</v>
      </c>
      <c r="BW10" t="s">
        <v>133</v>
      </c>
      <c r="BX10" t="s">
        <v>135</v>
      </c>
      <c r="BY10" t="s">
        <v>133</v>
      </c>
      <c r="BZ10" s="10" t="s">
        <v>208</v>
      </c>
      <c r="CA10" s="10" t="s">
        <v>212</v>
      </c>
      <c r="CB10" s="4" t="s">
        <v>134</v>
      </c>
      <c r="CD10" t="s">
        <v>139</v>
      </c>
      <c r="CE10" s="7" t="s">
        <v>138</v>
      </c>
      <c r="CF10" s="8" t="s">
        <v>140</v>
      </c>
      <c r="DF10" t="s">
        <v>128</v>
      </c>
      <c r="DJ10" t="s">
        <v>129</v>
      </c>
      <c r="DN10" t="s">
        <v>130</v>
      </c>
      <c r="DR10" t="s">
        <v>131</v>
      </c>
      <c r="DW10" t="s">
        <v>0</v>
      </c>
      <c r="DX10" t="s">
        <v>137</v>
      </c>
      <c r="DY10" t="s">
        <v>2</v>
      </c>
      <c r="DZ10">
        <v>-76.204742882383599</v>
      </c>
      <c r="EA10" t="s">
        <v>0</v>
      </c>
      <c r="EB10" t="s">
        <v>137</v>
      </c>
      <c r="EC10" t="s">
        <v>2</v>
      </c>
      <c r="ED10">
        <v>-76.207227459635007</v>
      </c>
    </row>
    <row r="11" spans="1:134" x14ac:dyDescent="0.2">
      <c r="A11">
        <v>-152.414020023387</v>
      </c>
      <c r="B11">
        <v>-76.201509437533005</v>
      </c>
      <c r="C11">
        <v>-76.201454823456302</v>
      </c>
      <c r="D11">
        <v>-76.202251581826602</v>
      </c>
      <c r="E11">
        <v>-76.204610570317598</v>
      </c>
      <c r="F11" t="s">
        <v>284</v>
      </c>
      <c r="G11">
        <v>-152.01585292605299</v>
      </c>
      <c r="H11">
        <v>-76.003018936676995</v>
      </c>
      <c r="I11">
        <v>-76.003110412761004</v>
      </c>
      <c r="J11">
        <v>-76.003569916272994</v>
      </c>
      <c r="K11">
        <v>-76.004933245361002</v>
      </c>
      <c r="L11" t="s">
        <v>284</v>
      </c>
      <c r="M11">
        <v>-152.39511000022901</v>
      </c>
      <c r="N11">
        <v>-76.191645375280004</v>
      </c>
      <c r="O11">
        <v>-76.191602778855</v>
      </c>
      <c r="P11">
        <v>-76.192395565081995</v>
      </c>
      <c r="Q11">
        <v>-76.194909336267003</v>
      </c>
      <c r="R11" t="s">
        <v>217</v>
      </c>
      <c r="S11">
        <v>-0.39139390961404802</v>
      </c>
      <c r="T11">
        <v>-0.19504699471630399</v>
      </c>
      <c r="U11">
        <v>-0.19492229044480999</v>
      </c>
      <c r="V11">
        <v>-0.19521592539318</v>
      </c>
      <c r="W11">
        <v>-0.19605418741656899</v>
      </c>
      <c r="X11" t="s">
        <v>0</v>
      </c>
      <c r="Y11">
        <v>-152.41674116054301</v>
      </c>
      <c r="Z11">
        <v>-76.202682680931304</v>
      </c>
      <c r="AA11">
        <v>-76.202621976058794</v>
      </c>
      <c r="AB11">
        <v>-76.203463260733102</v>
      </c>
      <c r="AC11">
        <v>-76.205984704171399</v>
      </c>
      <c r="AD11" s="16">
        <f>627.5095*(H11+I11-G11)</f>
        <v>6.1016366998827527</v>
      </c>
      <c r="AE11" s="16">
        <f>627.5095*(N11+O11-M11)</f>
        <v>7.4434211115272717</v>
      </c>
      <c r="AF11" s="16">
        <f>627.5095*(T11+U11-S11)+AD11</f>
        <v>6.9956020780311814</v>
      </c>
      <c r="AG11" s="16">
        <f>(AE11+AF11)/2</f>
        <v>7.2195115947792265</v>
      </c>
      <c r="AH11" s="16">
        <f>627.5095*(Z11+AA11-Y11)</f>
        <v>7.1765146262377275</v>
      </c>
      <c r="AI11" s="16">
        <f>627.5095*(AO11+AP11-AN11)</f>
        <v>7.0918822964058279</v>
      </c>
      <c r="AJ11" s="16">
        <f>AI11-AH11</f>
        <v>-8.4632329831899611E-2</v>
      </c>
      <c r="AK11" t="s">
        <v>0</v>
      </c>
      <c r="AL11" t="s">
        <v>1</v>
      </c>
      <c r="AM11" t="s">
        <v>2</v>
      </c>
      <c r="AN11">
        <v>-152.417813983538</v>
      </c>
      <c r="AO11">
        <v>-76.203288483367501</v>
      </c>
      <c r="AP11">
        <v>-76.203223866814497</v>
      </c>
      <c r="AQ11">
        <v>-76.204061995692498</v>
      </c>
      <c r="AR11">
        <v>-76.206538924796604</v>
      </c>
      <c r="AS11" t="s">
        <v>141</v>
      </c>
      <c r="AT11">
        <v>-152.41778232138901</v>
      </c>
      <c r="AU11">
        <v>-76.203274474855903</v>
      </c>
      <c r="AV11">
        <v>-76.203209969665195</v>
      </c>
      <c r="AW11">
        <v>-76.204047938521697</v>
      </c>
      <c r="AX11">
        <v>-76.206527545891205</v>
      </c>
      <c r="AZ11" t="s">
        <v>0</v>
      </c>
      <c r="BA11" t="s">
        <v>127</v>
      </c>
      <c r="BB11" t="s">
        <v>2</v>
      </c>
      <c r="BC11">
        <v>-152.417608995997</v>
      </c>
      <c r="BD11">
        <v>-76.203188860752107</v>
      </c>
      <c r="BE11">
        <v>-76.2031248332611</v>
      </c>
      <c r="BF11">
        <v>-76.2039611561882</v>
      </c>
      <c r="BG11">
        <v>-76.206437299449505</v>
      </c>
      <c r="BI11" s="1">
        <f>627.5095*(AO11+AP11-AN11)</f>
        <v>7.0918822964058279</v>
      </c>
      <c r="BJ11" s="1">
        <f>627.5095*(AQ11+AR11-AN11)</f>
        <v>4.5262655872711832</v>
      </c>
      <c r="BK11" s="1">
        <f>BI11-BJ11</f>
        <v>2.5656167091346447</v>
      </c>
      <c r="BL11" s="1">
        <f>627.5095*(H11+I11-J11-K11)</f>
        <v>1.4895897042045887</v>
      </c>
      <c r="BM11" s="1">
        <f>627.5095*(N11+O11-P11-Q11)</f>
        <v>2.545647415879813</v>
      </c>
      <c r="BN11" s="1">
        <f>627.5095*(T11+U11-V11-W11)+BL11</f>
        <v>2.3058714115857377</v>
      </c>
      <c r="BO11" s="1">
        <f>627.5095*(Z11+AA11-AB11-AC11)</f>
        <v>2.5999650777138248</v>
      </c>
      <c r="BP11" s="1">
        <f>627.5095*(B11+C11-D11-E11)</f>
        <v>2.4459637296609293</v>
      </c>
      <c r="BQ11" s="1">
        <f>BR11-BP11</f>
        <v>0.11965297946479714</v>
      </c>
      <c r="BR11" s="1">
        <f>627.5095*(AO11+AP11-AQ11-AR11)</f>
        <v>2.5656167091257265</v>
      </c>
      <c r="BS11" s="1">
        <f>627.5095*(AU11+AV11-AW11-AX11)</f>
        <v>2.5671663969951326</v>
      </c>
      <c r="BT11" s="1">
        <f>627.5095*(BD11+BE11-BC11)</f>
        <v>7.0879093002079578</v>
      </c>
      <c r="BU11" s="1">
        <f>627.5095*(BF11+BG11-BC11)</f>
        <v>4.5246825755914601</v>
      </c>
      <c r="BV11" s="1">
        <f>BT11-BU11</f>
        <v>2.5632267246164977</v>
      </c>
      <c r="BW11" s="1">
        <f>627.5095*(BD11+BE11-BF11-BG11)</f>
        <v>2.5632267246164977</v>
      </c>
      <c r="BX11" s="1">
        <f>BV11-BK11</f>
        <v>-2.3899845181469814E-3</v>
      </c>
      <c r="BY11" s="1">
        <f t="shared" ref="BY11:BY42" si="0">IF(AND(ISNUMBER(CS11),ISNUMBER(CW11)),627.5095*(CM11+CO11-CS11-CW11),"")</f>
        <v>2.5683052000324693</v>
      </c>
      <c r="BZ11" s="9">
        <f>BS11-BR11</f>
        <v>1.5496878694061245E-3</v>
      </c>
      <c r="CA11" s="9">
        <f>IF(ISNUMBER(CK11),627.5095*(CM11+CO11-CK11),"")</f>
        <v>7.0914614193878709</v>
      </c>
      <c r="CB11" s="5">
        <f>IF(ISNUMBER(BY11),BY11-BW11,"")</f>
        <v>5.0784754159716172E-3</v>
      </c>
      <c r="CC11" s="3">
        <f>IF(ISNUMBER(BY11),BY11-BR11,"")</f>
        <v>2.6884909067428353E-3</v>
      </c>
      <c r="CD11" s="1">
        <f t="shared" ref="CD11:CD16" si="1">IF(AND(ISNUMBER(DN11),ISNUMBER(DR11)),627.5095*(DF11+DJ11-DN11-DR11),"")</f>
        <v>2.5714586366482655</v>
      </c>
      <c r="CE11" s="7">
        <f t="shared" ref="CE11:CE16" si="2">IF(ISNUMBER(CD11),CD11-BY11,"")</f>
        <v>3.1534366157961458E-3</v>
      </c>
      <c r="CF11" s="8">
        <f>IF(ISNUMBER(CE11),CE11+CC11,"")</f>
        <v>5.8419275225389811E-3</v>
      </c>
      <c r="CG11" t="str">
        <f t="shared" ref="CG11:CG42" si="3">AZ11</f>
        <v>01_Water-Water_1.00_dimer.xyz.out:Total</v>
      </c>
      <c r="CH11" t="s">
        <v>0</v>
      </c>
      <c r="CI11" t="s">
        <v>132</v>
      </c>
      <c r="CJ11" t="s">
        <v>2</v>
      </c>
      <c r="CK11">
        <v>-152.418074785589</v>
      </c>
      <c r="CL11" t="s">
        <v>68</v>
      </c>
      <c r="CM11">
        <v>-76.203419573792502</v>
      </c>
      <c r="CN11" t="s">
        <v>68</v>
      </c>
      <c r="CO11">
        <v>-76.203354249150706</v>
      </c>
      <c r="CP11" t="s">
        <v>0</v>
      </c>
      <c r="CQ11" t="s">
        <v>132</v>
      </c>
      <c r="CR11" t="s">
        <v>2</v>
      </c>
      <c r="CS11">
        <v>-76.204193710102402</v>
      </c>
      <c r="CT11" t="s">
        <v>0</v>
      </c>
      <c r="CU11" t="s">
        <v>132</v>
      </c>
      <c r="CV11" t="s">
        <v>2</v>
      </c>
      <c r="CW11">
        <v>-76.206672967530693</v>
      </c>
      <c r="DA11" t="s">
        <v>68</v>
      </c>
      <c r="DB11" s="24">
        <v>-152.41918727068099</v>
      </c>
      <c r="DC11" t="s">
        <v>68</v>
      </c>
      <c r="DD11" t="s">
        <v>137</v>
      </c>
      <c r="DE11" t="s">
        <v>2</v>
      </c>
      <c r="DF11">
        <v>-76.203969879587206</v>
      </c>
      <c r="DG11" t="s">
        <v>68</v>
      </c>
      <c r="DH11" t="s">
        <v>137</v>
      </c>
      <c r="DI11" t="s">
        <v>2</v>
      </c>
      <c r="DJ11">
        <v>-76.203902582420596</v>
      </c>
      <c r="DK11" t="s">
        <v>0</v>
      </c>
      <c r="DL11" t="s">
        <v>137</v>
      </c>
      <c r="DM11" t="s">
        <v>2</v>
      </c>
      <c r="DN11">
        <v>-76.204742882383599</v>
      </c>
      <c r="DO11" t="s">
        <v>0</v>
      </c>
      <c r="DP11" t="s">
        <v>137</v>
      </c>
      <c r="DQ11" t="s">
        <v>2</v>
      </c>
      <c r="DR11">
        <v>-76.207227459635007</v>
      </c>
      <c r="DW11" t="s">
        <v>3</v>
      </c>
      <c r="DX11" t="s">
        <v>137</v>
      </c>
      <c r="DY11" t="s">
        <v>2</v>
      </c>
      <c r="DZ11">
        <v>-76.205516010800395</v>
      </c>
      <c r="EA11" t="s">
        <v>3</v>
      </c>
      <c r="EB11" t="s">
        <v>137</v>
      </c>
      <c r="EC11" t="s">
        <v>2</v>
      </c>
      <c r="ED11">
        <v>-115.37384743313601</v>
      </c>
    </row>
    <row r="12" spans="1:134" x14ac:dyDescent="0.2">
      <c r="A12">
        <v>-191.57585451584001</v>
      </c>
      <c r="B12">
        <v>-76.201539231469994</v>
      </c>
      <c r="C12">
        <v>-115.36288395698</v>
      </c>
      <c r="D12">
        <v>-76.202994289485005</v>
      </c>
      <c r="E12">
        <v>-115.36643825613299</v>
      </c>
      <c r="F12" t="s">
        <v>285</v>
      </c>
      <c r="G12">
        <v>-191.04060961675401</v>
      </c>
      <c r="H12">
        <v>-76.002997635808001</v>
      </c>
      <c r="I12">
        <v>-115.027927761228</v>
      </c>
      <c r="J12">
        <v>-76.004057195311006</v>
      </c>
      <c r="K12">
        <v>-115.03005901952299</v>
      </c>
      <c r="L12" t="s">
        <v>285</v>
      </c>
      <c r="M12">
        <v>-191.543258859335</v>
      </c>
      <c r="N12">
        <v>-76.191671302787</v>
      </c>
      <c r="O12">
        <v>-115.33929953369901</v>
      </c>
      <c r="P12">
        <v>-76.193187370456002</v>
      </c>
      <c r="Q12">
        <v>-115.34301968978799</v>
      </c>
      <c r="R12" t="s">
        <v>218</v>
      </c>
      <c r="S12">
        <v>-0.52527161497664698</v>
      </c>
      <c r="T12">
        <v>-0.19509112116799601</v>
      </c>
      <c r="U12">
        <v>-0.32830406773850301</v>
      </c>
      <c r="V12">
        <v>-0.19544807153259</v>
      </c>
      <c r="W12">
        <v>-0.32954055456050002</v>
      </c>
      <c r="X12" t="s">
        <v>3</v>
      </c>
      <c r="Y12">
        <v>-191.582472400668</v>
      </c>
      <c r="Z12">
        <v>-76.202714328372593</v>
      </c>
      <c r="AA12">
        <v>-115.367861068571</v>
      </c>
      <c r="AB12">
        <v>-76.204245356771693</v>
      </c>
      <c r="AC12">
        <v>-115.371663657897</v>
      </c>
      <c r="AD12" s="16">
        <f t="shared" ref="AD12:AD42" si="4">627.5095*(H12+I12-G12)</f>
        <v>6.0769398731302573</v>
      </c>
      <c r="AE12" s="16">
        <f t="shared" ref="AE12:AE42" si="5">627.5095*(N12+O12-M12)</f>
        <v>7.710851073959474</v>
      </c>
      <c r="AF12" s="16">
        <f t="shared" ref="AF12:AF75" si="6">627.5095*(T12+U12-S12)+AD12</f>
        <v>7.2544150581957494</v>
      </c>
      <c r="AG12" s="16">
        <f t="shared" ref="AG12:AG75" si="7">(AE12+AF12)/2</f>
        <v>7.4826330660776117</v>
      </c>
      <c r="AH12" s="16">
        <f t="shared" ref="AH12:AH75" si="8">627.5095*(Z12+AA12-Y12)</f>
        <v>7.4654828586051263</v>
      </c>
      <c r="AI12" s="16">
        <f t="shared" ref="AI12:AI75" si="9">627.5095*(AO12+AP12-AN12)</f>
        <v>7.3616660800615135</v>
      </c>
      <c r="AJ12" s="16">
        <f t="shared" ref="AJ12:AJ75" si="10">AI12-AH12</f>
        <v>-0.10381677854361282</v>
      </c>
      <c r="AK12" t="s">
        <v>3</v>
      </c>
      <c r="AL12" t="s">
        <v>1</v>
      </c>
      <c r="AM12" t="s">
        <v>2</v>
      </c>
      <c r="AN12">
        <v>-191.58401171326801</v>
      </c>
      <c r="AO12">
        <v>-76.203321614356298</v>
      </c>
      <c r="AP12">
        <v>-115.368958537748</v>
      </c>
      <c r="AQ12">
        <v>-76.204832343345799</v>
      </c>
      <c r="AR12">
        <v>-115.372690231574</v>
      </c>
      <c r="AS12" t="s">
        <v>142</v>
      </c>
      <c r="AT12">
        <v>-191.583941629138</v>
      </c>
      <c r="AU12">
        <v>-76.203307555537407</v>
      </c>
      <c r="AV12">
        <v>-115.36890900744601</v>
      </c>
      <c r="AW12">
        <v>-76.204818306907896</v>
      </c>
      <c r="AX12">
        <v>-115.372643845106</v>
      </c>
      <c r="AZ12" t="s">
        <v>3</v>
      </c>
      <c r="BA12" t="s">
        <v>127</v>
      </c>
      <c r="BB12" t="s">
        <v>2</v>
      </c>
      <c r="BC12">
        <v>-191.583577761345</v>
      </c>
      <c r="BD12">
        <v>-76.203221784387395</v>
      </c>
      <c r="BE12">
        <v>-115.368636571482</v>
      </c>
      <c r="BF12">
        <v>-76.204731112558505</v>
      </c>
      <c r="BG12">
        <v>-115.372365273033</v>
      </c>
      <c r="BI12" s="1">
        <f t="shared" ref="BI12:BI75" si="11">627.5095*(AO12+AP12-AN12)</f>
        <v>7.3616660800615135</v>
      </c>
      <c r="BJ12" s="1">
        <f t="shared" ref="BJ12:BJ75" si="12">627.5095*(AQ12+AR12-AN12)</f>
        <v>4.0719959603280449</v>
      </c>
      <c r="BK12" s="1">
        <f t="shared" ref="BK12:BK75" si="13">BI12-BJ12</f>
        <v>3.2896701197334686</v>
      </c>
      <c r="BL12" s="1">
        <f t="shared" ref="BL12:BL75" si="14">627.5095*(H12+I12-J12-K12)</f>
        <v>2.0022684810051712</v>
      </c>
      <c r="BM12" s="1">
        <f t="shared" ref="BM12:BM75" si="15">627.5095*(N12+O12-P12-Q12)</f>
        <v>3.2857801522643837</v>
      </c>
      <c r="BN12" s="1">
        <f t="shared" ref="BN12:BN75" si="16">627.5095*(T12+U12-V12-W12)+BL12</f>
        <v>3.0021654532442934</v>
      </c>
      <c r="BO12" s="1">
        <f t="shared" ref="BO12:BO75" si="17">627.5095*(Z12+AA12-AB12-AC12)</f>
        <v>3.346895791877412</v>
      </c>
      <c r="BP12" s="1">
        <f t="shared" ref="BP12:BP75" si="18">627.5095*(B12+C12-D12-E12)</f>
        <v>3.1434192118082858</v>
      </c>
      <c r="BQ12" s="1">
        <f t="shared" ref="BQ12:BQ75" si="19">BR12-BP12</f>
        <v>0.14625090793410012</v>
      </c>
      <c r="BR12" s="1">
        <f t="shared" ref="BR12:BR75" si="20">627.5095*(AO12+AP12-AQ12-AR12)</f>
        <v>3.2896701197423859</v>
      </c>
      <c r="BS12" s="1">
        <f t="shared" ref="BS12:BS75" si="21">627.5095*(AU12+AV12-AW12-AX12)</f>
        <v>3.2916569497219212</v>
      </c>
      <c r="BT12" s="1">
        <f t="shared" ref="BT12:BT75" si="22">627.5095*(BD12+BE12-BC12)</f>
        <v>7.3540382703016203</v>
      </c>
      <c r="BU12" s="1">
        <f t="shared" ref="BU12:BU75" si="23">627.5095*(BF12+BG12-BC12)</f>
        <v>4.0671248583788184</v>
      </c>
      <c r="BV12" s="1">
        <f t="shared" ref="BV12:BV75" si="24">BT12-BU12</f>
        <v>3.2869134119228018</v>
      </c>
      <c r="BW12" s="1">
        <f t="shared" ref="BW12:BW75" si="25">627.5095*(BD12+BE12-BF12-BG12)</f>
        <v>3.2869134119138841</v>
      </c>
      <c r="BX12" s="1">
        <f t="shared" ref="BX12:BX75" si="26">BV12-BK12</f>
        <v>-2.7567078106667253E-3</v>
      </c>
      <c r="BY12" s="1">
        <f t="shared" si="0"/>
        <v>3.2913846765699497</v>
      </c>
      <c r="BZ12" s="9">
        <f t="shared" ref="BZ12:BZ75" si="27">BS12-BR12</f>
        <v>1.986829979535365E-3</v>
      </c>
      <c r="CA12" s="9">
        <f t="shared" ref="CA12:CA75" si="28">IF(ISNUMBER(CK12),627.5095*(CM12+CO12-CK12),"")</f>
        <v>7.356343969239342</v>
      </c>
      <c r="CB12" s="5">
        <f t="shared" ref="CB12:CB75" si="29">IF(ISNUMBER(BY12),BY12-BW12,"")</f>
        <v>4.4712646560656211E-3</v>
      </c>
      <c r="CC12" s="3">
        <f t="shared" ref="CC12:CC75" si="30">IF(ISNUMBER(BY12),BY12-BR12,"")</f>
        <v>1.714556827563829E-3</v>
      </c>
      <c r="CD12" s="1">
        <f t="shared" si="1"/>
        <v>3.2960636469389759</v>
      </c>
      <c r="CE12" s="7">
        <f t="shared" si="2"/>
        <v>4.678970369026203E-3</v>
      </c>
      <c r="CF12" s="8">
        <f t="shared" ref="CF12:CF75" si="31">IF(ISNUMBER(CE12),CE12+CC12,"")</f>
        <v>6.393527196590032E-3</v>
      </c>
      <c r="CG12" t="str">
        <f t="shared" si="3"/>
        <v>02_Water-MeOH_1.00_dimer.xyz.out:Total</v>
      </c>
      <c r="CH12" t="s">
        <v>3</v>
      </c>
      <c r="CI12" t="s">
        <v>132</v>
      </c>
      <c r="CJ12" t="s">
        <v>2</v>
      </c>
      <c r="CK12">
        <v>-191.584548297174</v>
      </c>
      <c r="CL12" t="s">
        <v>69</v>
      </c>
      <c r="CM12">
        <v>-76.203452981659396</v>
      </c>
      <c r="CN12" t="s">
        <v>69</v>
      </c>
      <c r="CO12">
        <v>-115.36937223567401</v>
      </c>
      <c r="CS12">
        <v>-76.204964853790003</v>
      </c>
      <c r="CT12" t="s">
        <v>3</v>
      </c>
      <c r="CU12" t="s">
        <v>132</v>
      </c>
      <c r="CV12" t="s">
        <v>2</v>
      </c>
      <c r="CW12">
        <v>-115.373105518679</v>
      </c>
      <c r="DA12" t="s">
        <v>69</v>
      </c>
      <c r="DB12" s="24">
        <v>-191.58585364631901</v>
      </c>
      <c r="DC12" t="s">
        <v>69</v>
      </c>
      <c r="DD12" t="s">
        <v>137</v>
      </c>
      <c r="DE12" t="s">
        <v>2</v>
      </c>
      <c r="DF12">
        <v>-76.204003936399204</v>
      </c>
      <c r="DG12" t="s">
        <v>69</v>
      </c>
      <c r="DH12" t="s">
        <v>137</v>
      </c>
      <c r="DI12" t="s">
        <v>2</v>
      </c>
      <c r="DJ12">
        <v>-115.370106895988</v>
      </c>
      <c r="DK12" t="s">
        <v>3</v>
      </c>
      <c r="DL12" t="s">
        <v>137</v>
      </c>
      <c r="DM12" t="s">
        <v>2</v>
      </c>
      <c r="DN12">
        <v>-76.205516010800395</v>
      </c>
      <c r="DO12" t="s">
        <v>3</v>
      </c>
      <c r="DP12" t="s">
        <v>137</v>
      </c>
      <c r="DQ12" t="s">
        <v>2</v>
      </c>
      <c r="DR12">
        <v>-115.37384743313601</v>
      </c>
      <c r="DW12" t="s">
        <v>4</v>
      </c>
      <c r="DX12" t="s">
        <v>137</v>
      </c>
      <c r="DY12" t="s">
        <v>2</v>
      </c>
      <c r="DZ12">
        <v>-76.205310353596502</v>
      </c>
      <c r="EA12" t="s">
        <v>4</v>
      </c>
      <c r="EB12" t="s">
        <v>137</v>
      </c>
      <c r="EC12" t="s">
        <v>2</v>
      </c>
      <c r="ED12">
        <v>-95.531851322296205</v>
      </c>
    </row>
    <row r="13" spans="1:134" x14ac:dyDescent="0.2">
      <c r="A13">
        <v>-171.735046061421</v>
      </c>
      <c r="B13">
        <v>-76.201597609368307</v>
      </c>
      <c r="C13">
        <v>-95.520715870544706</v>
      </c>
      <c r="D13">
        <v>-76.202780080638604</v>
      </c>
      <c r="E13">
        <v>-95.524209378736501</v>
      </c>
      <c r="F13" t="s">
        <v>286</v>
      </c>
      <c r="G13">
        <v>-171.213199369146</v>
      </c>
      <c r="H13">
        <v>-76.002855402126997</v>
      </c>
      <c r="I13">
        <v>-95.199597247553996</v>
      </c>
      <c r="J13">
        <v>-76.003711721722993</v>
      </c>
      <c r="K13">
        <v>-95.201604492765995</v>
      </c>
      <c r="L13" t="s">
        <v>286</v>
      </c>
      <c r="M13">
        <v>-171.69714288978099</v>
      </c>
      <c r="N13">
        <v>-76.191713618779005</v>
      </c>
      <c r="O13">
        <v>-95.491563140059</v>
      </c>
      <c r="P13">
        <v>-76.192927827399004</v>
      </c>
      <c r="Q13">
        <v>-95.495207045799006</v>
      </c>
      <c r="R13" t="s">
        <v>219</v>
      </c>
      <c r="S13">
        <v>-0.51215002398298903</v>
      </c>
      <c r="T13">
        <v>-0.19526336056645899</v>
      </c>
      <c r="U13">
        <v>-0.314614208613538</v>
      </c>
      <c r="V13">
        <v>-0.19555173577938501</v>
      </c>
      <c r="W13">
        <v>-0.31595663996968298</v>
      </c>
      <c r="X13" t="s">
        <v>4</v>
      </c>
      <c r="Y13">
        <v>-171.74157770191999</v>
      </c>
      <c r="Z13">
        <v>-76.202780438899893</v>
      </c>
      <c r="AA13">
        <v>-95.525512361691</v>
      </c>
      <c r="AB13">
        <v>-76.204025359229803</v>
      </c>
      <c r="AC13">
        <v>-95.529224314467299</v>
      </c>
      <c r="AD13" s="16">
        <f t="shared" si="4"/>
        <v>6.7436685581250293</v>
      </c>
      <c r="AE13" s="16">
        <f t="shared" si="5"/>
        <v>8.701128894959</v>
      </c>
      <c r="AF13" s="16">
        <f t="shared" si="6"/>
        <v>8.1696555353231286</v>
      </c>
      <c r="AG13" s="16">
        <f t="shared" si="7"/>
        <v>8.4353922151410643</v>
      </c>
      <c r="AH13" s="16">
        <f t="shared" si="8"/>
        <v>8.3364017905644374</v>
      </c>
      <c r="AI13" s="16">
        <f t="shared" si="9"/>
        <v>8.2461201317255242</v>
      </c>
      <c r="AJ13" s="16">
        <f t="shared" si="10"/>
        <v>-9.0281658838913259E-2</v>
      </c>
      <c r="AK13" t="s">
        <v>4</v>
      </c>
      <c r="AL13" t="s">
        <v>1</v>
      </c>
      <c r="AM13" t="s">
        <v>2</v>
      </c>
      <c r="AN13">
        <v>-171.74360357763899</v>
      </c>
      <c r="AO13">
        <v>-76.203393476809097</v>
      </c>
      <c r="AP13">
        <v>-95.527069072476195</v>
      </c>
      <c r="AQ13">
        <v>-76.204624051808693</v>
      </c>
      <c r="AR13">
        <v>-95.530782892353102</v>
      </c>
      <c r="AS13" t="s">
        <v>143</v>
      </c>
      <c r="AT13">
        <v>-171.74350718625399</v>
      </c>
      <c r="AU13">
        <v>-76.203379237658694</v>
      </c>
      <c r="AV13">
        <v>-95.527005653503394</v>
      </c>
      <c r="AW13">
        <v>-76.204609828866197</v>
      </c>
      <c r="AX13">
        <v>-95.530712226614696</v>
      </c>
      <c r="AZ13" t="s">
        <v>4</v>
      </c>
      <c r="BA13" t="s">
        <v>127</v>
      </c>
      <c r="BB13" t="s">
        <v>2</v>
      </c>
      <c r="BC13">
        <v>-171.74307365848699</v>
      </c>
      <c r="BD13">
        <v>-76.203292831228595</v>
      </c>
      <c r="BE13">
        <v>-95.526666998933294</v>
      </c>
      <c r="BF13">
        <v>-76.204522007666995</v>
      </c>
      <c r="BG13">
        <v>-95.530362595971397</v>
      </c>
      <c r="BI13" s="1">
        <f t="shared" si="11"/>
        <v>8.2461201317255242</v>
      </c>
      <c r="BJ13" s="1">
        <f t="shared" si="12"/>
        <v>5.1434653749506598</v>
      </c>
      <c r="BK13" s="1">
        <f t="shared" si="13"/>
        <v>3.1026547567748644</v>
      </c>
      <c r="BL13" s="1">
        <f t="shared" si="14"/>
        <v>1.7969141208828801</v>
      </c>
      <c r="BM13" s="1">
        <f t="shared" si="15"/>
        <v>3.0485129129803932</v>
      </c>
      <c r="BN13" s="1">
        <f t="shared" si="16"/>
        <v>2.8202607356373024</v>
      </c>
      <c r="BO13" s="1">
        <f t="shared" si="17"/>
        <v>3.1104849644320613</v>
      </c>
      <c r="BP13" s="1">
        <f t="shared" si="18"/>
        <v>2.9342215342768685</v>
      </c>
      <c r="BQ13" s="1">
        <f t="shared" si="19"/>
        <v>0.16843322248907766</v>
      </c>
      <c r="BR13" s="1">
        <f t="shared" si="20"/>
        <v>3.1026547567659462</v>
      </c>
      <c r="BS13" s="1">
        <f t="shared" si="21"/>
        <v>3.0981175131104548</v>
      </c>
      <c r="BT13" s="1">
        <f t="shared" si="22"/>
        <v>8.2290518553803444</v>
      </c>
      <c r="BU13" s="1">
        <f t="shared" si="23"/>
        <v>5.1387097135176294</v>
      </c>
      <c r="BV13" s="1">
        <f t="shared" si="24"/>
        <v>3.0903421418627151</v>
      </c>
      <c r="BW13" s="1">
        <f t="shared" si="25"/>
        <v>3.0903421418627142</v>
      </c>
      <c r="BX13" s="1">
        <f t="shared" si="26"/>
        <v>-1.23126149121493E-2</v>
      </c>
      <c r="BY13" s="1">
        <f t="shared" si="0"/>
        <v>3.1013402903800102</v>
      </c>
      <c r="BZ13" s="9">
        <f t="shared" si="27"/>
        <v>-4.537243655491352E-3</v>
      </c>
      <c r="CA13" s="9">
        <f t="shared" si="28"/>
        <v>8.2392040979968044</v>
      </c>
      <c r="CB13" s="5">
        <f t="shared" si="29"/>
        <v>1.099814851729608E-2</v>
      </c>
      <c r="CC13" s="3">
        <f t="shared" si="30"/>
        <v>-1.3144663859359085E-3</v>
      </c>
      <c r="CD13" s="1">
        <f t="shared" si="1"/>
        <v>3.1075856667347246</v>
      </c>
      <c r="CE13" s="7">
        <f t="shared" si="2"/>
        <v>6.2453763547143382E-3</v>
      </c>
      <c r="CF13" s="8">
        <f t="shared" si="31"/>
        <v>4.9309099687784297E-3</v>
      </c>
      <c r="CG13" t="str">
        <f t="shared" si="3"/>
        <v>03_Water-MeNH2_1.00_dimer.xyz.out:Total</v>
      </c>
      <c r="CH13" t="s">
        <v>4</v>
      </c>
      <c r="CI13" t="s">
        <v>132</v>
      </c>
      <c r="CJ13" t="s">
        <v>2</v>
      </c>
      <c r="CK13">
        <v>-171.74419498914099</v>
      </c>
      <c r="CL13" t="s">
        <v>70</v>
      </c>
      <c r="CM13">
        <v>-76.203525897853595</v>
      </c>
      <c r="CN13" t="s">
        <v>70</v>
      </c>
      <c r="CO13">
        <v>-95.527539084334506</v>
      </c>
      <c r="CP13" t="s">
        <v>4</v>
      </c>
      <c r="CQ13" t="s">
        <v>132</v>
      </c>
      <c r="CR13" t="s">
        <v>2</v>
      </c>
      <c r="CS13">
        <v>-76.2047574712212</v>
      </c>
      <c r="CT13" t="s">
        <v>4</v>
      </c>
      <c r="CU13" t="s">
        <v>132</v>
      </c>
      <c r="CV13" t="s">
        <v>2</v>
      </c>
      <c r="CW13">
        <v>-95.531249811107998</v>
      </c>
      <c r="DA13" t="s">
        <v>70</v>
      </c>
      <c r="DB13" s="24">
        <v>-171.745368207534</v>
      </c>
      <c r="DC13" t="s">
        <v>70</v>
      </c>
      <c r="DD13" t="s">
        <v>137</v>
      </c>
      <c r="DE13" t="s">
        <v>2</v>
      </c>
      <c r="DF13">
        <v>-76.204079467218506</v>
      </c>
      <c r="DG13" t="s">
        <v>70</v>
      </c>
      <c r="DH13" t="s">
        <v>137</v>
      </c>
      <c r="DI13" t="s">
        <v>2</v>
      </c>
      <c r="DJ13">
        <v>-95.528129955892794</v>
      </c>
      <c r="DK13" t="s">
        <v>4</v>
      </c>
      <c r="DL13" t="s">
        <v>137</v>
      </c>
      <c r="DM13" t="s">
        <v>2</v>
      </c>
      <c r="DN13">
        <v>-76.205310353596502</v>
      </c>
      <c r="DO13" t="s">
        <v>4</v>
      </c>
      <c r="DP13" t="s">
        <v>137</v>
      </c>
      <c r="DQ13" t="s">
        <v>2</v>
      </c>
      <c r="DR13">
        <v>-95.531851322296205</v>
      </c>
      <c r="DW13" t="s">
        <v>5</v>
      </c>
      <c r="DX13" t="s">
        <v>137</v>
      </c>
      <c r="DY13" t="s">
        <v>2</v>
      </c>
      <c r="DZ13">
        <v>-76.206523587831896</v>
      </c>
      <c r="EA13" t="s">
        <v>5</v>
      </c>
      <c r="EB13" t="s">
        <v>137</v>
      </c>
      <c r="EC13" t="s">
        <v>2</v>
      </c>
      <c r="ED13">
        <v>-247.79175096987299</v>
      </c>
    </row>
    <row r="14" spans="1:134" x14ac:dyDescent="0.2">
      <c r="A14">
        <v>-323.97793349215101</v>
      </c>
      <c r="B14">
        <v>-76.201590234696695</v>
      </c>
      <c r="C14">
        <v>-247.76237887418401</v>
      </c>
      <c r="D14">
        <v>-76.203943315784699</v>
      </c>
      <c r="E14">
        <v>-247.76587525922699</v>
      </c>
      <c r="F14" t="s">
        <v>287</v>
      </c>
      <c r="G14">
        <v>-323.01454579225401</v>
      </c>
      <c r="H14">
        <v>-76.002901531657002</v>
      </c>
      <c r="I14">
        <v>-246.99916495197101</v>
      </c>
      <c r="J14">
        <v>-76.004480903358001</v>
      </c>
      <c r="K14">
        <v>-247.001330101653</v>
      </c>
      <c r="L14" t="s">
        <v>287</v>
      </c>
      <c r="M14">
        <v>-323.92661349853103</v>
      </c>
      <c r="N14">
        <v>-76.191710657092997</v>
      </c>
      <c r="O14">
        <v>-247.72019594993299</v>
      </c>
      <c r="P14">
        <v>-76.194200922915002</v>
      </c>
      <c r="Q14">
        <v>-247.72391952297599</v>
      </c>
      <c r="R14" t="s">
        <v>220</v>
      </c>
      <c r="S14">
        <v>-0.94594837439107804</v>
      </c>
      <c r="T14">
        <v>-0.19521756582501601</v>
      </c>
      <c r="U14">
        <v>-0.74889582898426099</v>
      </c>
      <c r="V14">
        <v>-0.19592025999186399</v>
      </c>
      <c r="W14">
        <v>-0.750078003734719</v>
      </c>
      <c r="X14" t="s">
        <v>5</v>
      </c>
      <c r="Y14">
        <v>-324.0039698242</v>
      </c>
      <c r="Z14">
        <v>-76.202770940216297</v>
      </c>
      <c r="AA14">
        <v>-247.78689409545899</v>
      </c>
      <c r="AB14">
        <v>-76.205268222882196</v>
      </c>
      <c r="AC14">
        <v>-247.790709954166</v>
      </c>
      <c r="AD14" s="16">
        <f t="shared" si="4"/>
        <v>7.8308847162370521</v>
      </c>
      <c r="AE14" s="16">
        <f t="shared" si="5"/>
        <v>9.2287141348924244</v>
      </c>
      <c r="AF14" s="16">
        <f t="shared" si="6"/>
        <v>8.9823518361232129</v>
      </c>
      <c r="AG14" s="16">
        <f t="shared" si="7"/>
        <v>9.1055329855078178</v>
      </c>
      <c r="AH14" s="16">
        <f t="shared" si="8"/>
        <v>8.9763906947563044</v>
      </c>
      <c r="AI14" s="16">
        <f t="shared" si="9"/>
        <v>8.9617348016818053</v>
      </c>
      <c r="AJ14" s="16">
        <f t="shared" si="10"/>
        <v>-1.4655893074499105E-2</v>
      </c>
      <c r="AK14" t="s">
        <v>5</v>
      </c>
      <c r="AL14" t="s">
        <v>1</v>
      </c>
      <c r="AM14" t="s">
        <v>2</v>
      </c>
      <c r="AN14">
        <v>-324.00285694432603</v>
      </c>
      <c r="AO14">
        <v>-76.2033824518236</v>
      </c>
      <c r="AP14">
        <v>-247.78519305962899</v>
      </c>
      <c r="AQ14">
        <v>-76.2058347550402</v>
      </c>
      <c r="AR14">
        <v>-247.78888380918801</v>
      </c>
      <c r="AS14" t="s">
        <v>144</v>
      </c>
      <c r="AT14">
        <v>-324.00257660839401</v>
      </c>
      <c r="AU14">
        <v>-76.203368258507695</v>
      </c>
      <c r="AV14">
        <v>-247.78494902315501</v>
      </c>
      <c r="AW14">
        <v>-76.205820769654295</v>
      </c>
      <c r="AX14">
        <v>-247.78864269020599</v>
      </c>
      <c r="AZ14" t="s">
        <v>5</v>
      </c>
      <c r="BA14" t="s">
        <v>127</v>
      </c>
      <c r="BB14" t="s">
        <v>2</v>
      </c>
      <c r="BC14">
        <v>-324.00177667261602</v>
      </c>
      <c r="BD14">
        <v>-76.203282024127404</v>
      </c>
      <c r="BE14">
        <v>-247.78424773384901</v>
      </c>
      <c r="BF14">
        <v>-76.205732354780594</v>
      </c>
      <c r="BG14">
        <v>-247.78793429058399</v>
      </c>
      <c r="BI14" s="1">
        <f t="shared" si="11"/>
        <v>8.9617348016818053</v>
      </c>
      <c r="BJ14" s="1">
        <f t="shared" si="12"/>
        <v>5.1069108259921974</v>
      </c>
      <c r="BK14" s="1">
        <f t="shared" si="13"/>
        <v>3.8548239756896079</v>
      </c>
      <c r="BL14" s="1">
        <f t="shared" si="14"/>
        <v>2.3497227407667372</v>
      </c>
      <c r="BM14" s="1">
        <f t="shared" si="15"/>
        <v>3.8992429192708871</v>
      </c>
      <c r="BN14" s="1">
        <f t="shared" si="16"/>
        <v>3.532495892630962</v>
      </c>
      <c r="BO14" s="1">
        <f t="shared" si="17"/>
        <v>3.9615561863464728</v>
      </c>
      <c r="BP14" s="1">
        <f t="shared" si="18"/>
        <v>3.6705955671285238</v>
      </c>
      <c r="BQ14" s="1">
        <f t="shared" si="19"/>
        <v>0.18422840856108502</v>
      </c>
      <c r="BR14" s="1">
        <f t="shared" si="20"/>
        <v>3.8548239756896088</v>
      </c>
      <c r="BS14" s="1">
        <f t="shared" si="21"/>
        <v>3.8567852076578917</v>
      </c>
      <c r="BT14" s="1">
        <f t="shared" si="22"/>
        <v>8.9400742820467389</v>
      </c>
      <c r="BU14" s="1">
        <f t="shared" si="23"/>
        <v>5.0891191455511784</v>
      </c>
      <c r="BV14" s="1">
        <f t="shared" si="24"/>
        <v>3.8509551364955605</v>
      </c>
      <c r="BW14" s="1">
        <f t="shared" si="25"/>
        <v>3.8509551365133965</v>
      </c>
      <c r="BX14" s="1">
        <f t="shared" si="26"/>
        <v>-3.8688391940473466E-3</v>
      </c>
      <c r="BY14" s="1">
        <f t="shared" si="0"/>
        <v>3.8530162542605604</v>
      </c>
      <c r="BZ14" s="9">
        <f t="shared" si="27"/>
        <v>1.961231968282906E-3</v>
      </c>
      <c r="CA14" s="9">
        <f t="shared" si="28"/>
        <v>8.9451133405307424</v>
      </c>
      <c r="CB14" s="5">
        <f t="shared" si="29"/>
        <v>2.0611177471638875E-3</v>
      </c>
      <c r="CC14" s="3">
        <f t="shared" si="30"/>
        <v>-1.8077214290483923E-3</v>
      </c>
      <c r="CD14" s="1">
        <f t="shared" si="1"/>
        <v>3.8602992214838445</v>
      </c>
      <c r="CE14" s="7">
        <f t="shared" si="2"/>
        <v>7.2829672232841425E-3</v>
      </c>
      <c r="CF14" s="8">
        <f t="shared" si="31"/>
        <v>5.4752457942357502E-3</v>
      </c>
      <c r="CG14" t="str">
        <f t="shared" si="3"/>
        <v>04_Water-Peptide_1.00_dimer.xyz.out:Total</v>
      </c>
      <c r="CH14" t="s">
        <v>5</v>
      </c>
      <c r="CI14" t="s">
        <v>132</v>
      </c>
      <c r="CJ14" t="s">
        <v>2</v>
      </c>
      <c r="CK14">
        <v>-324.00382527095201</v>
      </c>
      <c r="CL14" t="s">
        <v>71</v>
      </c>
      <c r="CM14">
        <v>-76.203514596316893</v>
      </c>
      <c r="CN14" t="s">
        <v>71</v>
      </c>
      <c r="CO14">
        <v>-247.78605572974499</v>
      </c>
      <c r="CP14" t="s">
        <v>5</v>
      </c>
      <c r="CQ14" t="s">
        <v>132</v>
      </c>
      <c r="CR14" t="s">
        <v>2</v>
      </c>
      <c r="CS14">
        <v>-76.205968932480104</v>
      </c>
      <c r="CT14" t="s">
        <v>5</v>
      </c>
      <c r="CU14" t="s">
        <v>132</v>
      </c>
      <c r="CV14" t="s">
        <v>2</v>
      </c>
      <c r="CW14">
        <v>-247.78974156557001</v>
      </c>
      <c r="DA14" t="s">
        <v>71</v>
      </c>
      <c r="DB14" s="24">
        <v>-324.00638460927303</v>
      </c>
      <c r="DC14" t="s">
        <v>71</v>
      </c>
      <c r="DD14" t="s">
        <v>137</v>
      </c>
      <c r="DE14" t="s">
        <v>2</v>
      </c>
      <c r="DF14">
        <v>-76.204067459242097</v>
      </c>
      <c r="DG14" t="s">
        <v>71</v>
      </c>
      <c r="DH14" t="s">
        <v>137</v>
      </c>
      <c r="DI14" t="s">
        <v>2</v>
      </c>
      <c r="DJ14">
        <v>-247.788055320328</v>
      </c>
      <c r="DK14" t="s">
        <v>5</v>
      </c>
      <c r="DL14" t="s">
        <v>137</v>
      </c>
      <c r="DM14" t="s">
        <v>2</v>
      </c>
      <c r="DN14">
        <v>-76.206523587831896</v>
      </c>
      <c r="DO14" t="s">
        <v>5</v>
      </c>
      <c r="DP14" t="s">
        <v>137</v>
      </c>
      <c r="DQ14" t="s">
        <v>2</v>
      </c>
      <c r="DR14">
        <v>-247.79175096987299</v>
      </c>
      <c r="DW14" t="s">
        <v>6</v>
      </c>
      <c r="DX14" t="s">
        <v>137</v>
      </c>
      <c r="DY14" t="s">
        <v>2</v>
      </c>
      <c r="DZ14">
        <v>-115.372339977679</v>
      </c>
      <c r="EA14" t="s">
        <v>6</v>
      </c>
      <c r="EB14" t="s">
        <v>137</v>
      </c>
      <c r="EC14" t="s">
        <v>2</v>
      </c>
      <c r="ED14">
        <v>-115.373986332185</v>
      </c>
    </row>
    <row r="15" spans="1:134" x14ac:dyDescent="0.2">
      <c r="A15">
        <v>-230.73849224918101</v>
      </c>
      <c r="B15">
        <v>-115.363142709383</v>
      </c>
      <c r="C15">
        <v>-115.362886645833</v>
      </c>
      <c r="D15">
        <v>-115.365046326526</v>
      </c>
      <c r="E15">
        <v>-115.36656717744199</v>
      </c>
      <c r="F15" t="s">
        <v>288</v>
      </c>
      <c r="G15">
        <v>-230.06596923600699</v>
      </c>
      <c r="H15">
        <v>-115.02800312423599</v>
      </c>
      <c r="I15">
        <v>-115.027950504698</v>
      </c>
      <c r="J15">
        <v>-115.029356519411</v>
      </c>
      <c r="K15">
        <v>-115.03012447639399</v>
      </c>
      <c r="L15" t="s">
        <v>288</v>
      </c>
      <c r="M15">
        <v>-230.69233767746101</v>
      </c>
      <c r="N15">
        <v>-115.339540703419</v>
      </c>
      <c r="O15">
        <v>-115.339300127038</v>
      </c>
      <c r="P15">
        <v>-115.341537309053</v>
      </c>
      <c r="Q15">
        <v>-115.34315501747101</v>
      </c>
      <c r="R15" t="s">
        <v>221</v>
      </c>
      <c r="S15">
        <v>-0.65935165405472496</v>
      </c>
      <c r="T15">
        <v>-0.32847823181728703</v>
      </c>
      <c r="U15">
        <v>-0.32828533434029999</v>
      </c>
      <c r="V15">
        <v>-0.328980991213006</v>
      </c>
      <c r="W15">
        <v>-0.32960601566192799</v>
      </c>
      <c r="X15" t="s">
        <v>6</v>
      </c>
      <c r="Y15">
        <v>-230.74908779279599</v>
      </c>
      <c r="Z15">
        <v>-115.36811712544301</v>
      </c>
      <c r="AA15">
        <v>-115.367860314281</v>
      </c>
      <c r="AB15">
        <v>-115.370134356652</v>
      </c>
      <c r="AC15">
        <v>-115.371809367385</v>
      </c>
      <c r="AD15" s="16">
        <f t="shared" si="4"/>
        <v>6.284888586575236</v>
      </c>
      <c r="AE15" s="16">
        <f t="shared" si="5"/>
        <v>8.4693997150605789</v>
      </c>
      <c r="AF15" s="16">
        <f t="shared" si="6"/>
        <v>7.9089383288643136</v>
      </c>
      <c r="AG15" s="16">
        <f t="shared" si="7"/>
        <v>8.1891690219624458</v>
      </c>
      <c r="AH15" s="16">
        <f t="shared" si="8"/>
        <v>8.226871101012609</v>
      </c>
      <c r="AI15" s="16">
        <f t="shared" si="9"/>
        <v>8.0966611842605847</v>
      </c>
      <c r="AJ15" s="16">
        <f t="shared" si="10"/>
        <v>-0.13020991675202431</v>
      </c>
      <c r="AK15" t="s">
        <v>6</v>
      </c>
      <c r="AL15" t="s">
        <v>1</v>
      </c>
      <c r="AM15" t="s">
        <v>2</v>
      </c>
      <c r="AN15">
        <v>-230.75108147693501</v>
      </c>
      <c r="AO15">
        <v>-115.369220094852</v>
      </c>
      <c r="AP15">
        <v>-115.36895853171301</v>
      </c>
      <c r="AQ15">
        <v>-115.371196698034</v>
      </c>
      <c r="AR15">
        <v>-115.372830826271</v>
      </c>
      <c r="AS15" t="s">
        <v>145</v>
      </c>
      <c r="AT15">
        <v>-230.750972562876</v>
      </c>
      <c r="AU15">
        <v>-115.369170716116</v>
      </c>
      <c r="AV15">
        <v>-115.368909094725</v>
      </c>
      <c r="AW15">
        <v>-115.37114771474801</v>
      </c>
      <c r="AX15">
        <v>-115.372784275223</v>
      </c>
      <c r="AZ15" t="s">
        <v>6</v>
      </c>
      <c r="BA15" t="s">
        <v>127</v>
      </c>
      <c r="BB15" t="s">
        <v>2</v>
      </c>
      <c r="BC15">
        <v>-230.75041759230101</v>
      </c>
      <c r="BD15">
        <v>-115.368895839906</v>
      </c>
      <c r="BE15">
        <v>-115.368636701843</v>
      </c>
      <c r="BF15">
        <v>-115.370870597031</v>
      </c>
      <c r="BG15">
        <v>-115.372505086956</v>
      </c>
      <c r="BI15" s="1">
        <f t="shared" si="11"/>
        <v>8.0966611842605847</v>
      </c>
      <c r="BJ15" s="1">
        <f t="shared" si="12"/>
        <v>4.4264222878764992</v>
      </c>
      <c r="BK15" s="1">
        <f t="shared" si="13"/>
        <v>3.6702388963840855</v>
      </c>
      <c r="BL15" s="1">
        <f t="shared" si="14"/>
        <v>2.2134562215362932</v>
      </c>
      <c r="BM15" s="1">
        <f t="shared" si="15"/>
        <v>3.6718693712521935</v>
      </c>
      <c r="BN15" s="1">
        <f t="shared" si="16"/>
        <v>3.3576825943583311</v>
      </c>
      <c r="BO15" s="1">
        <f t="shared" si="17"/>
        <v>3.743900086093253</v>
      </c>
      <c r="BP15" s="1">
        <f t="shared" si="18"/>
        <v>3.5041063912975163</v>
      </c>
      <c r="BQ15" s="1">
        <f t="shared" si="19"/>
        <v>0.16613250507765054</v>
      </c>
      <c r="BR15" s="1">
        <f t="shared" si="20"/>
        <v>3.6702388963751669</v>
      </c>
      <c r="BS15" s="1">
        <f t="shared" si="21"/>
        <v>3.6722979997871303</v>
      </c>
      <c r="BT15" s="1">
        <f t="shared" si="22"/>
        <v>8.085491629360634</v>
      </c>
      <c r="BU15" s="1">
        <f t="shared" si="23"/>
        <v>4.4188643651779724</v>
      </c>
      <c r="BV15" s="1">
        <f t="shared" si="24"/>
        <v>3.6666272641826616</v>
      </c>
      <c r="BW15" s="1">
        <f t="shared" si="25"/>
        <v>3.6666272641915785</v>
      </c>
      <c r="BX15" s="1">
        <f t="shared" si="26"/>
        <v>-3.6116322014239088E-3</v>
      </c>
      <c r="BY15" s="1">
        <f t="shared" si="0"/>
        <v>3.6707735206824439</v>
      </c>
      <c r="BZ15" s="9">
        <f t="shared" si="27"/>
        <v>2.0591034119634699E-3</v>
      </c>
      <c r="CA15" s="9">
        <f t="shared" si="28"/>
        <v>8.09044291465095</v>
      </c>
      <c r="CB15" s="5">
        <f t="shared" si="29"/>
        <v>4.1462564908654187E-3</v>
      </c>
      <c r="CC15" s="3">
        <f t="shared" si="30"/>
        <v>5.346243072770207E-4</v>
      </c>
      <c r="CD15" s="1">
        <f t="shared" si="1"/>
        <v>3.675398328444258</v>
      </c>
      <c r="CE15" s="7">
        <f t="shared" si="2"/>
        <v>4.6248077618140648E-3</v>
      </c>
      <c r="CF15" s="8">
        <f t="shared" si="31"/>
        <v>5.1594320690910855E-3</v>
      </c>
      <c r="CG15" t="str">
        <f t="shared" si="3"/>
        <v>05_MeOH-MeOH_1.00_dimer.xyz.out:Total</v>
      </c>
      <c r="CH15" t="s">
        <v>6</v>
      </c>
      <c r="CI15" t="s">
        <v>132</v>
      </c>
      <c r="CJ15" t="s">
        <v>2</v>
      </c>
      <c r="CK15">
        <v>-230.75189624208201</v>
      </c>
      <c r="CL15" t="s">
        <v>72</v>
      </c>
      <c r="CM15">
        <v>-115.369631115614</v>
      </c>
      <c r="CN15" t="s">
        <v>72</v>
      </c>
      <c r="CO15">
        <v>-115.369372185541</v>
      </c>
      <c r="CP15" t="s">
        <v>6</v>
      </c>
      <c r="CQ15" t="s">
        <v>132</v>
      </c>
      <c r="CR15" t="s">
        <v>2</v>
      </c>
      <c r="CS15">
        <v>-115.371607299396</v>
      </c>
      <c r="CT15" t="s">
        <v>6</v>
      </c>
      <c r="CU15" t="s">
        <v>132</v>
      </c>
      <c r="CV15" t="s">
        <v>2</v>
      </c>
      <c r="CW15">
        <v>-115.373245751477</v>
      </c>
      <c r="DA15" t="s">
        <v>72</v>
      </c>
      <c r="DB15" s="24">
        <v>-230.75338687261899</v>
      </c>
      <c r="DC15" t="s">
        <v>72</v>
      </c>
      <c r="DD15" t="s">
        <v>137</v>
      </c>
      <c r="DE15" t="s">
        <v>2</v>
      </c>
      <c r="DF15">
        <v>-115.370362808613</v>
      </c>
      <c r="DG15" t="s">
        <v>72</v>
      </c>
      <c r="DH15" t="s">
        <v>137</v>
      </c>
      <c r="DI15" t="s">
        <v>2</v>
      </c>
      <c r="DJ15">
        <v>-115.370106381433</v>
      </c>
      <c r="DK15" t="s">
        <v>6</v>
      </c>
      <c r="DL15" t="s">
        <v>137</v>
      </c>
      <c r="DM15" t="s">
        <v>2</v>
      </c>
      <c r="DN15">
        <v>-115.372339977679</v>
      </c>
      <c r="DO15" t="s">
        <v>6</v>
      </c>
      <c r="DP15" t="s">
        <v>137</v>
      </c>
      <c r="DQ15" t="s">
        <v>2</v>
      </c>
      <c r="DR15">
        <v>-115.373986332185</v>
      </c>
      <c r="DW15" t="s">
        <v>7</v>
      </c>
      <c r="DX15" t="s">
        <v>137</v>
      </c>
      <c r="DY15" t="s">
        <v>2</v>
      </c>
      <c r="DZ15">
        <v>-115.37228165768001</v>
      </c>
      <c r="EA15" t="s">
        <v>7</v>
      </c>
      <c r="EB15" t="s">
        <v>137</v>
      </c>
      <c r="EC15" t="s">
        <v>2</v>
      </c>
      <c r="ED15">
        <v>-95.532117542173395</v>
      </c>
    </row>
    <row r="16" spans="1:134" x14ac:dyDescent="0.2">
      <c r="A16">
        <v>-210.89843926729799</v>
      </c>
      <c r="B16">
        <v>-115.363190652274</v>
      </c>
      <c r="C16">
        <v>-95.520713068770306</v>
      </c>
      <c r="D16">
        <v>-115.364957950434</v>
      </c>
      <c r="E16">
        <v>-95.524451899614306</v>
      </c>
      <c r="F16" t="s">
        <v>289</v>
      </c>
      <c r="G16">
        <v>-210.23846115604701</v>
      </c>
      <c r="H16">
        <v>-115.02774474316099</v>
      </c>
      <c r="I16">
        <v>-95.199585553290007</v>
      </c>
      <c r="J16">
        <v>-115.02894470036</v>
      </c>
      <c r="K16">
        <v>-95.201687511591999</v>
      </c>
      <c r="L16" t="s">
        <v>289</v>
      </c>
      <c r="M16">
        <v>-210.84713566934701</v>
      </c>
      <c r="N16">
        <v>-115.339573314912</v>
      </c>
      <c r="O16">
        <v>-95.491558348631003</v>
      </c>
      <c r="P16">
        <v>-115.341402896535</v>
      </c>
      <c r="Q16">
        <v>-95.495432826634996</v>
      </c>
      <c r="R16" t="s">
        <v>222</v>
      </c>
      <c r="S16">
        <v>-0.64713509220993304</v>
      </c>
      <c r="T16">
        <v>-0.32875114218753398</v>
      </c>
      <c r="U16">
        <v>-0.31462256433295899</v>
      </c>
      <c r="V16">
        <v>-0.32927445405843903</v>
      </c>
      <c r="W16">
        <v>-0.316120866690425</v>
      </c>
      <c r="X16" t="s">
        <v>7</v>
      </c>
      <c r="Y16">
        <v>-210.90910238299199</v>
      </c>
      <c r="Z16">
        <v>-115.36818299700801</v>
      </c>
      <c r="AA16">
        <v>-95.525510622177606</v>
      </c>
      <c r="AB16">
        <v>-115.370058782352</v>
      </c>
      <c r="AC16">
        <v>-95.529484505082493</v>
      </c>
      <c r="AD16" s="16">
        <f t="shared" si="4"/>
        <v>6.9847201396702472</v>
      </c>
      <c r="AE16" s="16">
        <f t="shared" si="5"/>
        <v>10.042665680069366</v>
      </c>
      <c r="AF16" s="16">
        <f t="shared" si="6"/>
        <v>9.3450253929579397</v>
      </c>
      <c r="AG16" s="16">
        <f t="shared" si="7"/>
        <v>9.6938455365136527</v>
      </c>
      <c r="AH16" s="16">
        <f t="shared" si="8"/>
        <v>9.6691456717488879</v>
      </c>
      <c r="AI16" s="16">
        <f t="shared" si="9"/>
        <v>9.5443067037298643</v>
      </c>
      <c r="AJ16" s="16">
        <f t="shared" si="10"/>
        <v>-0.12483896801902361</v>
      </c>
      <c r="AK16" t="s">
        <v>7</v>
      </c>
      <c r="AL16" t="s">
        <v>1</v>
      </c>
      <c r="AM16" t="s">
        <v>2</v>
      </c>
      <c r="AN16">
        <v>-210.91156893939899</v>
      </c>
      <c r="AO16">
        <v>-115.369291465095</v>
      </c>
      <c r="AP16">
        <v>-95.527067654048295</v>
      </c>
      <c r="AQ16">
        <v>-115.37113582867801</v>
      </c>
      <c r="AR16">
        <v>-95.531047747922798</v>
      </c>
      <c r="AS16" t="s">
        <v>146</v>
      </c>
      <c r="AT16">
        <v>-210.91142821184999</v>
      </c>
      <c r="AU16">
        <v>-115.36924145604701</v>
      </c>
      <c r="AV16">
        <v>-95.5270041542922</v>
      </c>
      <c r="AW16">
        <v>-115.37108564621801</v>
      </c>
      <c r="AX16">
        <v>-95.530976206598993</v>
      </c>
      <c r="AZ16" t="s">
        <v>7</v>
      </c>
      <c r="BA16" t="s">
        <v>127</v>
      </c>
      <c r="BB16" t="s">
        <v>2</v>
      </c>
      <c r="BC16">
        <v>-210.910802499455</v>
      </c>
      <c r="BD16">
        <v>-115.36896470603899</v>
      </c>
      <c r="BE16">
        <v>-95.5266655246851</v>
      </c>
      <c r="BF16">
        <v>-115.370807093935</v>
      </c>
      <c r="BG16">
        <v>-95.530626578490399</v>
      </c>
      <c r="BI16" s="1">
        <f t="shared" si="11"/>
        <v>9.5443067037298643</v>
      </c>
      <c r="BJ16" s="1">
        <f t="shared" si="12"/>
        <v>5.8894043168072692</v>
      </c>
      <c r="BK16" s="1">
        <f t="shared" si="13"/>
        <v>3.6549023869225952</v>
      </c>
      <c r="BL16" s="1">
        <f t="shared" si="14"/>
        <v>2.0719833450824976</v>
      </c>
      <c r="BM16" s="1">
        <f t="shared" si="15"/>
        <v>3.5793516045044571</v>
      </c>
      <c r="BN16" s="1">
        <f t="shared" si="16"/>
        <v>3.3405654787205004</v>
      </c>
      <c r="BO16" s="1">
        <f t="shared" si="17"/>
        <v>3.6707223980148531</v>
      </c>
      <c r="BP16" s="1">
        <f t="shared" si="18"/>
        <v>3.4551482582382858</v>
      </c>
      <c r="BQ16" s="1">
        <f t="shared" si="19"/>
        <v>0.19975412868430897</v>
      </c>
      <c r="BR16" s="1">
        <f t="shared" si="20"/>
        <v>3.6549023869225947</v>
      </c>
      <c r="BS16" s="1">
        <f t="shared" si="21"/>
        <v>3.6497474091179494</v>
      </c>
      <c r="BT16" s="1">
        <f t="shared" si="22"/>
        <v>9.5207427651973937</v>
      </c>
      <c r="BU16" s="1">
        <f t="shared" si="23"/>
        <v>5.879027964924485</v>
      </c>
      <c r="BV16" s="1">
        <f t="shared" si="24"/>
        <v>3.6417148002729087</v>
      </c>
      <c r="BW16" s="1">
        <f t="shared" si="25"/>
        <v>3.6417148002639914</v>
      </c>
      <c r="BX16" s="1">
        <f t="shared" si="26"/>
        <v>-1.3187586649686445E-2</v>
      </c>
      <c r="BY16" s="1">
        <f t="shared" si="0"/>
        <v>3.6541845410443048</v>
      </c>
      <c r="BZ16" s="9">
        <f t="shared" si="27"/>
        <v>-5.1549778046453554E-3</v>
      </c>
      <c r="CA16" s="9">
        <f t="shared" si="28"/>
        <v>9.5406575030225831</v>
      </c>
      <c r="CB16" s="5">
        <f t="shared" si="29"/>
        <v>1.2469740780313376E-2</v>
      </c>
      <c r="CC16" s="3">
        <f t="shared" si="30"/>
        <v>-7.1784587828993551E-4</v>
      </c>
      <c r="CD16" s="1">
        <f t="shared" si="1"/>
        <v>3.6605566338120892</v>
      </c>
      <c r="CE16" s="7">
        <f t="shared" si="2"/>
        <v>6.3720927677843875E-3</v>
      </c>
      <c r="CF16" s="8">
        <f t="shared" si="31"/>
        <v>5.654246889494452E-3</v>
      </c>
      <c r="CG16" t="str">
        <f t="shared" si="3"/>
        <v>06_MeOH-MeNH2_1.00_dimer.xyz.out:Total</v>
      </c>
      <c r="CH16" t="s">
        <v>7</v>
      </c>
      <c r="CI16" t="s">
        <v>132</v>
      </c>
      <c r="CJ16" t="s">
        <v>2</v>
      </c>
      <c r="CK16">
        <v>-210.91244420914001</v>
      </c>
      <c r="CL16" t="s">
        <v>73</v>
      </c>
      <c r="CM16">
        <v>-115.36970233351499</v>
      </c>
      <c r="CN16" t="s">
        <v>73</v>
      </c>
      <c r="CO16">
        <v>-95.527537870740602</v>
      </c>
      <c r="CP16" t="s">
        <v>7</v>
      </c>
      <c r="CQ16" t="s">
        <v>132</v>
      </c>
      <c r="CR16" t="s">
        <v>2</v>
      </c>
      <c r="CS16">
        <v>-115.37154724282399</v>
      </c>
      <c r="CT16" t="s">
        <v>7</v>
      </c>
      <c r="CU16" t="s">
        <v>132</v>
      </c>
      <c r="CV16" t="s">
        <v>2</v>
      </c>
      <c r="CW16">
        <v>-95.531516274928904</v>
      </c>
      <c r="DA16" t="s">
        <v>73</v>
      </c>
      <c r="DB16" s="24">
        <v>-210.913812176134</v>
      </c>
      <c r="DC16" t="s">
        <v>73</v>
      </c>
      <c r="DD16" t="s">
        <v>137</v>
      </c>
      <c r="DE16" t="s">
        <v>2</v>
      </c>
      <c r="DF16">
        <v>-115.37043671294001</v>
      </c>
      <c r="DG16" t="s">
        <v>73</v>
      </c>
      <c r="DH16" t="s">
        <v>137</v>
      </c>
      <c r="DI16" t="s">
        <v>2</v>
      </c>
      <c r="DJ16">
        <v>-95.528129018840303</v>
      </c>
      <c r="DK16" t="s">
        <v>7</v>
      </c>
      <c r="DL16" t="s">
        <v>137</v>
      </c>
      <c r="DM16" t="s">
        <v>2</v>
      </c>
      <c r="DN16">
        <v>-115.37228165768001</v>
      </c>
      <c r="DO16" t="s">
        <v>7</v>
      </c>
      <c r="DP16" t="s">
        <v>137</v>
      </c>
      <c r="DQ16" t="s">
        <v>2</v>
      </c>
      <c r="DR16">
        <v>-95.532117542173395</v>
      </c>
      <c r="DW16" t="s">
        <v>8</v>
      </c>
      <c r="DX16" t="s">
        <v>137</v>
      </c>
      <c r="DY16" t="s">
        <v>2</v>
      </c>
      <c r="DZ16">
        <v>-115.37499917536699</v>
      </c>
      <c r="EA16" t="s">
        <v>8</v>
      </c>
      <c r="EB16" t="s">
        <v>137</v>
      </c>
      <c r="EC16" t="s">
        <v>2</v>
      </c>
      <c r="ED16">
        <v>-247.79180172717699</v>
      </c>
    </row>
    <row r="17" spans="1:134" x14ac:dyDescent="0.2">
      <c r="A17">
        <v>-363.141747717562</v>
      </c>
      <c r="B17">
        <v>-115.363170316354</v>
      </c>
      <c r="C17">
        <v>-247.76237737370201</v>
      </c>
      <c r="D17">
        <v>-115.367572791784</v>
      </c>
      <c r="E17">
        <v>-247.76600167452699</v>
      </c>
      <c r="F17" t="s">
        <v>290</v>
      </c>
      <c r="G17">
        <v>-362.04022138800298</v>
      </c>
      <c r="H17">
        <v>-115.027835304093</v>
      </c>
      <c r="I17">
        <v>-246.99928916848901</v>
      </c>
      <c r="J17">
        <v>-115.030749784701</v>
      </c>
      <c r="K17">
        <v>-247.00149235153199</v>
      </c>
      <c r="L17" t="s">
        <v>290</v>
      </c>
      <c r="M17">
        <v>-363.077016282133</v>
      </c>
      <c r="N17">
        <v>-115.339560803052</v>
      </c>
      <c r="O17">
        <v>-247.72008964407101</v>
      </c>
      <c r="P17">
        <v>-115.34425230499301</v>
      </c>
      <c r="Q17">
        <v>-247.72395480876199</v>
      </c>
      <c r="R17" t="s">
        <v>223</v>
      </c>
      <c r="S17">
        <v>-1.08082918215782</v>
      </c>
      <c r="T17">
        <v>-0.328652311436401</v>
      </c>
      <c r="U17">
        <v>-0.74878680228644401</v>
      </c>
      <c r="V17">
        <v>-0.32995041739143399</v>
      </c>
      <c r="W17">
        <v>-0.75007037717059899</v>
      </c>
      <c r="X17" t="s">
        <v>8</v>
      </c>
      <c r="Y17">
        <v>-363.17190784807502</v>
      </c>
      <c r="Z17">
        <v>-115.368157270374</v>
      </c>
      <c r="AA17">
        <v>-247.786734461386</v>
      </c>
      <c r="AB17">
        <v>-115.372856753994</v>
      </c>
      <c r="AC17">
        <v>-247.79069596573501</v>
      </c>
      <c r="AD17" s="16">
        <f t="shared" si="4"/>
        <v>8.2184388473307362</v>
      </c>
      <c r="AE17" s="16">
        <f t="shared" si="5"/>
        <v>10.897226444223547</v>
      </c>
      <c r="AF17" s="16">
        <f t="shared" si="6"/>
        <v>10.345738995927697</v>
      </c>
      <c r="AG17" s="16">
        <f t="shared" si="7"/>
        <v>10.621482720075623</v>
      </c>
      <c r="AH17" s="16">
        <f t="shared" si="8"/>
        <v>10.677774640770973</v>
      </c>
      <c r="AI17" s="16">
        <f t="shared" si="9"/>
        <v>10.567718763496261</v>
      </c>
      <c r="AJ17" s="16">
        <f t="shared" si="10"/>
        <v>-0.11005587727471244</v>
      </c>
      <c r="AK17" t="s">
        <v>8</v>
      </c>
      <c r="AL17" t="s">
        <v>1</v>
      </c>
      <c r="AM17" t="s">
        <v>2</v>
      </c>
      <c r="AN17">
        <v>-363.17121299351902</v>
      </c>
      <c r="AO17">
        <v>-115.369263558659</v>
      </c>
      <c r="AP17">
        <v>-247.785108703742</v>
      </c>
      <c r="AQ17">
        <v>-115.37384690750901</v>
      </c>
      <c r="AR17">
        <v>-247.78894812767601</v>
      </c>
      <c r="AS17" t="s">
        <v>147</v>
      </c>
      <c r="AT17">
        <v>-363.170891001222</v>
      </c>
      <c r="AU17">
        <v>-115.369213660943</v>
      </c>
      <c r="AV17">
        <v>-247.78486343936601</v>
      </c>
      <c r="AW17">
        <v>-115.37380027092701</v>
      </c>
      <c r="AX17">
        <v>-247.78870365202101</v>
      </c>
      <c r="AZ17" t="s">
        <v>8</v>
      </c>
      <c r="BA17" t="s">
        <v>127</v>
      </c>
      <c r="BB17" t="s">
        <v>2</v>
      </c>
      <c r="BC17">
        <v>-363.16988585830802</v>
      </c>
      <c r="BD17">
        <v>-115.368937564706</v>
      </c>
      <c r="BE17">
        <v>-247.784148824677</v>
      </c>
      <c r="BF17">
        <v>-115.373518870342</v>
      </c>
      <c r="BG17">
        <v>-247.787981791909</v>
      </c>
      <c r="BI17" s="1">
        <f t="shared" si="11"/>
        <v>10.567718763496261</v>
      </c>
      <c r="BJ17" s="1">
        <f t="shared" si="12"/>
        <v>5.2823488251938047</v>
      </c>
      <c r="BK17" s="1">
        <f t="shared" si="13"/>
        <v>5.2853699383024564</v>
      </c>
      <c r="BL17" s="1">
        <f t="shared" si="14"/>
        <v>3.2113825587844547</v>
      </c>
      <c r="BM17" s="1">
        <f t="shared" si="15"/>
        <v>5.3693895999240455</v>
      </c>
      <c r="BN17" s="1">
        <f t="shared" si="16"/>
        <v>4.8314118113429494</v>
      </c>
      <c r="BO17" s="1">
        <f t="shared" si="17"/>
        <v>5.4348522299297573</v>
      </c>
      <c r="BP17" s="1">
        <f t="shared" si="18"/>
        <v>5.0368783543740552</v>
      </c>
      <c r="BQ17" s="1">
        <f t="shared" si="19"/>
        <v>0.24849158392840209</v>
      </c>
      <c r="BR17" s="1">
        <f t="shared" si="20"/>
        <v>5.2853699383024573</v>
      </c>
      <c r="BS17" s="1">
        <f t="shared" si="21"/>
        <v>5.287911260802387</v>
      </c>
      <c r="BT17" s="1">
        <f t="shared" si="22"/>
        <v>10.541826345392813</v>
      </c>
      <c r="BU17" s="1">
        <f t="shared" si="23"/>
        <v>5.2617901851426163</v>
      </c>
      <c r="BV17" s="1">
        <f t="shared" si="24"/>
        <v>5.2800361602501971</v>
      </c>
      <c r="BW17" s="1">
        <f t="shared" si="25"/>
        <v>5.2800361602501971</v>
      </c>
      <c r="BX17" s="1">
        <f t="shared" si="26"/>
        <v>-5.3337780522593192E-3</v>
      </c>
      <c r="BY17" s="1">
        <f t="shared" si="0"/>
        <v>5.2800612248911492</v>
      </c>
      <c r="BZ17" s="9">
        <f t="shared" si="27"/>
        <v>2.5413224999297768E-3</v>
      </c>
      <c r="CA17" s="9">
        <f t="shared" si="28"/>
        <v>10.548356851841774</v>
      </c>
      <c r="CB17" s="5">
        <f t="shared" si="29"/>
        <v>2.5064640952088268E-5</v>
      </c>
      <c r="CC17" s="3">
        <f t="shared" si="30"/>
        <v>-5.3087134113081191E-3</v>
      </c>
      <c r="CD17" s="1">
        <f t="shared" ref="CD17:CD36" si="32">IF(AND(ISNUMBER(DN17),ISNUMBER(DR17)),627.5095*(DF17+DJ17-DN17-DR17),"")</f>
        <v>5.2922147554677359</v>
      </c>
      <c r="CE17" s="7">
        <f t="shared" ref="CE17:CE36" si="33">IF(ISNUMBER(CD17),CD17-BY17,"")</f>
        <v>1.2153530576586746E-2</v>
      </c>
      <c r="CF17" s="8">
        <f t="shared" si="31"/>
        <v>6.8448171652786272E-3</v>
      </c>
      <c r="CG17" t="str">
        <f t="shared" si="3"/>
        <v>07_MeOH-Peptide_1.00_dimer.xyz.out:Total</v>
      </c>
      <c r="CH17" t="s">
        <v>8</v>
      </c>
      <c r="CI17" t="s">
        <v>132</v>
      </c>
      <c r="CJ17" t="s">
        <v>2</v>
      </c>
      <c r="CK17">
        <v>-363.17244757587702</v>
      </c>
      <c r="CL17" t="s">
        <v>74</v>
      </c>
      <c r="CM17">
        <v>-115.369674418874</v>
      </c>
      <c r="CN17" t="s">
        <v>74</v>
      </c>
      <c r="CO17">
        <v>-247.78596328105399</v>
      </c>
      <c r="CP17" t="s">
        <v>8</v>
      </c>
      <c r="CQ17" t="s">
        <v>132</v>
      </c>
      <c r="CR17" t="s">
        <v>2</v>
      </c>
      <c r="CS17">
        <v>-115.374255953031</v>
      </c>
      <c r="CT17" t="s">
        <v>8</v>
      </c>
      <c r="CU17" t="s">
        <v>132</v>
      </c>
      <c r="CV17" t="s">
        <v>2</v>
      </c>
      <c r="CW17">
        <v>-247.78979605970801</v>
      </c>
      <c r="DA17" t="s">
        <v>74</v>
      </c>
      <c r="DB17" s="24">
        <v>-363.17520185155303</v>
      </c>
      <c r="DC17" t="s">
        <v>74</v>
      </c>
      <c r="DD17" t="s">
        <v>137</v>
      </c>
      <c r="DE17" t="s">
        <v>2</v>
      </c>
      <c r="DF17">
        <v>-115.370408251794</v>
      </c>
      <c r="DG17" t="s">
        <v>74</v>
      </c>
      <c r="DH17" t="s">
        <v>137</v>
      </c>
      <c r="DI17" t="s">
        <v>2</v>
      </c>
      <c r="DJ17">
        <v>-247.787958970056</v>
      </c>
      <c r="DK17" t="s">
        <v>8</v>
      </c>
      <c r="DL17" t="s">
        <v>137</v>
      </c>
      <c r="DM17" t="s">
        <v>2</v>
      </c>
      <c r="DN17">
        <v>-115.37499917536699</v>
      </c>
      <c r="DO17" t="s">
        <v>8</v>
      </c>
      <c r="DP17" t="s">
        <v>137</v>
      </c>
      <c r="DQ17" t="s">
        <v>2</v>
      </c>
      <c r="DR17">
        <v>-247.79180172717699</v>
      </c>
      <c r="DW17" t="s">
        <v>9</v>
      </c>
      <c r="DX17" t="s">
        <v>137</v>
      </c>
      <c r="DY17" t="s">
        <v>2</v>
      </c>
      <c r="DZ17">
        <v>-115.371374441063</v>
      </c>
      <c r="EA17" t="s">
        <v>9</v>
      </c>
      <c r="EB17" t="s">
        <v>137</v>
      </c>
      <c r="EC17" t="s">
        <v>2</v>
      </c>
      <c r="ED17">
        <v>-76.207245174815597</v>
      </c>
    </row>
    <row r="18" spans="1:134" x14ac:dyDescent="0.2">
      <c r="A18">
        <v>-191.576253834727</v>
      </c>
      <c r="B18">
        <v>-115.363115595823</v>
      </c>
      <c r="C18">
        <v>-76.2014598114649</v>
      </c>
      <c r="D18">
        <v>-115.364120974957</v>
      </c>
      <c r="E18">
        <v>-76.204621736423206</v>
      </c>
      <c r="F18" t="s">
        <v>291</v>
      </c>
      <c r="G18">
        <v>-191.04104009659699</v>
      </c>
      <c r="H18">
        <v>-115.02804381352701</v>
      </c>
      <c r="I18">
        <v>-76.003118656588001</v>
      </c>
      <c r="J18">
        <v>-115.02876874271701</v>
      </c>
      <c r="K18">
        <v>-76.004911976128994</v>
      </c>
      <c r="L18" t="s">
        <v>291</v>
      </c>
      <c r="M18">
        <v>-191.543731571461</v>
      </c>
      <c r="N18">
        <v>-115.33951758154799</v>
      </c>
      <c r="O18">
        <v>-76.191608239749002</v>
      </c>
      <c r="P18">
        <v>-115.34054994890801</v>
      </c>
      <c r="Q18">
        <v>-76.194914200574999</v>
      </c>
      <c r="R18" t="s">
        <v>224</v>
      </c>
      <c r="S18">
        <v>-0.52524602524535902</v>
      </c>
      <c r="T18">
        <v>-0.32841910690889098</v>
      </c>
      <c r="U18">
        <v>-0.19491977664622601</v>
      </c>
      <c r="V18">
        <v>-0.32867937732136199</v>
      </c>
      <c r="W18">
        <v>-0.19609158435343199</v>
      </c>
      <c r="X18" t="s">
        <v>9</v>
      </c>
      <c r="Y18">
        <v>-191.582886303176</v>
      </c>
      <c r="Z18">
        <v>-115.368086124492</v>
      </c>
      <c r="AA18">
        <v>-76.202626693705497</v>
      </c>
      <c r="AB18">
        <v>-115.369148309674</v>
      </c>
      <c r="AC18">
        <v>-76.206005311178302</v>
      </c>
      <c r="AD18" s="16">
        <f t="shared" si="4"/>
        <v>6.1983044548853803</v>
      </c>
      <c r="AE18" s="16">
        <f t="shared" si="5"/>
        <v>7.9102279825360053</v>
      </c>
      <c r="AF18" s="16">
        <f t="shared" si="6"/>
        <v>7.3950539833583466</v>
      </c>
      <c r="AG18" s="16">
        <f t="shared" si="7"/>
        <v>7.652640982947176</v>
      </c>
      <c r="AH18" s="16">
        <f t="shared" si="8"/>
        <v>7.6389774721276202</v>
      </c>
      <c r="AI18" s="16">
        <f t="shared" si="9"/>
        <v>7.5430970055923714</v>
      </c>
      <c r="AJ18" s="16">
        <f t="shared" si="10"/>
        <v>-9.5880466535248843E-2</v>
      </c>
      <c r="AK18" t="s">
        <v>9</v>
      </c>
      <c r="AL18" t="s">
        <v>1</v>
      </c>
      <c r="AM18" t="s">
        <v>2</v>
      </c>
      <c r="AN18">
        <v>-191.58443681576301</v>
      </c>
      <c r="AO18">
        <v>-115.36918758106199</v>
      </c>
      <c r="AP18">
        <v>-76.203228544965498</v>
      </c>
      <c r="AQ18">
        <v>-115.37023325022901</v>
      </c>
      <c r="AR18">
        <v>-76.206557980019198</v>
      </c>
      <c r="AS18" t="s">
        <v>148</v>
      </c>
      <c r="AT18">
        <v>-191.584367971272</v>
      </c>
      <c r="AU18">
        <v>-115.369138348424</v>
      </c>
      <c r="AV18">
        <v>-76.203214643548904</v>
      </c>
      <c r="AW18">
        <v>-115.370184017111</v>
      </c>
      <c r="AX18">
        <v>-76.206546481978194</v>
      </c>
      <c r="AZ18" t="s">
        <v>9</v>
      </c>
      <c r="BA18" t="s">
        <v>127</v>
      </c>
      <c r="BB18" t="s">
        <v>2</v>
      </c>
      <c r="BC18">
        <v>-191.58400543763901</v>
      </c>
      <c r="BD18">
        <v>-115.368863821556</v>
      </c>
      <c r="BE18">
        <v>-76.203129522825506</v>
      </c>
      <c r="BF18">
        <v>-115.369908069061</v>
      </c>
      <c r="BG18">
        <v>-76.206455800782194</v>
      </c>
      <c r="BI18" s="1">
        <f t="shared" si="11"/>
        <v>7.5430970055923714</v>
      </c>
      <c r="BJ18" s="1">
        <f t="shared" si="12"/>
        <v>4.7976775436046095</v>
      </c>
      <c r="BK18" s="1">
        <f t="shared" si="13"/>
        <v>2.7454194619877619</v>
      </c>
      <c r="BL18" s="1">
        <f t="shared" si="14"/>
        <v>1.5802250020523714</v>
      </c>
      <c r="BM18" s="1">
        <f t="shared" si="15"/>
        <v>2.7223421508382679</v>
      </c>
      <c r="BN18" s="1">
        <f t="shared" si="16"/>
        <v>2.4788676268918568</v>
      </c>
      <c r="BO18" s="1">
        <f t="shared" si="17"/>
        <v>2.7866458535290537</v>
      </c>
      <c r="BP18" s="1">
        <f t="shared" si="18"/>
        <v>2.6150229073018569</v>
      </c>
      <c r="BQ18" s="1">
        <f t="shared" si="19"/>
        <v>0.13039655468590494</v>
      </c>
      <c r="BR18" s="1">
        <f t="shared" si="20"/>
        <v>2.7454194619877619</v>
      </c>
      <c r="BS18" s="1">
        <f t="shared" si="21"/>
        <v>2.7469273017885572</v>
      </c>
      <c r="BT18" s="1">
        <f t="shared" si="22"/>
        <v>7.5377026339737938</v>
      </c>
      <c r="BU18" s="1">
        <f t="shared" si="23"/>
        <v>4.7951563867681379</v>
      </c>
      <c r="BV18" s="1">
        <f t="shared" si="24"/>
        <v>2.7425462472056559</v>
      </c>
      <c r="BW18" s="1">
        <f t="shared" si="25"/>
        <v>2.7425462472056563</v>
      </c>
      <c r="BX18" s="1">
        <f t="shared" si="26"/>
        <v>-2.8732147821060039E-3</v>
      </c>
      <c r="BY18" s="1">
        <f t="shared" si="0"/>
        <v>2.7478457250139776</v>
      </c>
      <c r="BZ18" s="9">
        <f t="shared" si="27"/>
        <v>1.5078398007952742E-3</v>
      </c>
      <c r="CA18" s="9">
        <f t="shared" si="28"/>
        <v>7.5439942135173963</v>
      </c>
      <c r="CB18" s="5">
        <f t="shared" si="29"/>
        <v>5.2994778083212957E-3</v>
      </c>
      <c r="CC18" s="3">
        <f t="shared" si="30"/>
        <v>2.4262630262157359E-3</v>
      </c>
      <c r="CD18" s="1">
        <f t="shared" si="32"/>
        <v>2.7504228186638677</v>
      </c>
      <c r="CE18" s="7">
        <f t="shared" si="33"/>
        <v>2.5770936498901165E-3</v>
      </c>
      <c r="CF18" s="8">
        <f t="shared" si="31"/>
        <v>5.0033566761058523E-3</v>
      </c>
      <c r="CG18" t="str">
        <f t="shared" si="3"/>
        <v>08_MeOH-Water_1.00_dimer.xyz.out:Total</v>
      </c>
      <c r="CH18" t="s">
        <v>9</v>
      </c>
      <c r="CI18" t="s">
        <v>132</v>
      </c>
      <c r="CJ18" t="s">
        <v>2</v>
      </c>
      <c r="CK18">
        <v>-191.584979505066</v>
      </c>
      <c r="CL18" t="s">
        <v>75</v>
      </c>
      <c r="CM18">
        <v>-115.36959846232401</v>
      </c>
      <c r="CN18" t="s">
        <v>75</v>
      </c>
      <c r="CO18">
        <v>-76.203358923214694</v>
      </c>
      <c r="CP18" t="s">
        <v>9</v>
      </c>
      <c r="CQ18" t="s">
        <v>132</v>
      </c>
      <c r="CR18" t="s">
        <v>2</v>
      </c>
      <c r="CS18">
        <v>-115.37064427646401</v>
      </c>
      <c r="CT18" t="s">
        <v>9</v>
      </c>
      <c r="CU18" t="s">
        <v>132</v>
      </c>
      <c r="CV18" t="s">
        <v>2</v>
      </c>
      <c r="CW18">
        <v>-76.206692079791495</v>
      </c>
      <c r="DA18" t="s">
        <v>75</v>
      </c>
      <c r="DB18" s="24">
        <v>-191.58627516270801</v>
      </c>
      <c r="DC18" t="s">
        <v>75</v>
      </c>
      <c r="DD18" t="s">
        <v>137</v>
      </c>
      <c r="DE18" t="s">
        <v>2</v>
      </c>
      <c r="DF18">
        <v>-115.37032934537901</v>
      </c>
      <c r="DG18" t="s">
        <v>75</v>
      </c>
      <c r="DH18" t="s">
        <v>137</v>
      </c>
      <c r="DI18" t="s">
        <v>2</v>
      </c>
      <c r="DJ18">
        <v>-76.203907192922799</v>
      </c>
      <c r="DK18" t="s">
        <v>9</v>
      </c>
      <c r="DL18" t="s">
        <v>137</v>
      </c>
      <c r="DM18" t="s">
        <v>2</v>
      </c>
      <c r="DN18">
        <v>-115.371374441063</v>
      </c>
      <c r="DO18" t="s">
        <v>9</v>
      </c>
      <c r="DP18" t="s">
        <v>137</v>
      </c>
      <c r="DQ18" t="s">
        <v>2</v>
      </c>
      <c r="DR18">
        <v>-76.207245174815597</v>
      </c>
      <c r="DW18" t="s">
        <v>10</v>
      </c>
      <c r="DX18" t="s">
        <v>137</v>
      </c>
      <c r="DY18" t="s">
        <v>2</v>
      </c>
      <c r="DZ18">
        <v>-95.528956894483201</v>
      </c>
      <c r="EA18" t="s">
        <v>10</v>
      </c>
      <c r="EB18" t="s">
        <v>137</v>
      </c>
      <c r="EC18" t="s">
        <v>2</v>
      </c>
      <c r="ED18">
        <v>-115.373944225942</v>
      </c>
    </row>
    <row r="19" spans="1:134" x14ac:dyDescent="0.2">
      <c r="A19">
        <v>-210.89088563537101</v>
      </c>
      <c r="B19">
        <v>-95.520823265011899</v>
      </c>
      <c r="C19">
        <v>-115.362977850249</v>
      </c>
      <c r="D19">
        <v>-95.521500153861396</v>
      </c>
      <c r="E19">
        <v>-115.36655330915301</v>
      </c>
      <c r="F19" t="s">
        <v>292</v>
      </c>
      <c r="G19">
        <v>-210.232258281296</v>
      </c>
      <c r="H19">
        <v>-95.199625633463995</v>
      </c>
      <c r="I19">
        <v>-115.028039500322</v>
      </c>
      <c r="J19">
        <v>-95.200050886547004</v>
      </c>
      <c r="K19">
        <v>-115.030236716613</v>
      </c>
      <c r="L19" t="s">
        <v>292</v>
      </c>
      <c r="M19">
        <v>-210.83870473271901</v>
      </c>
      <c r="N19">
        <v>-95.491669331444996</v>
      </c>
      <c r="O19">
        <v>-115.339391999941</v>
      </c>
      <c r="P19">
        <v>-95.492347914766</v>
      </c>
      <c r="Q19">
        <v>-115.343149850058</v>
      </c>
      <c r="R19" t="s">
        <v>225</v>
      </c>
      <c r="S19">
        <v>-0.64552288703791005</v>
      </c>
      <c r="T19">
        <v>-0.31468760763463199</v>
      </c>
      <c r="U19">
        <v>-0.32829413163269799</v>
      </c>
      <c r="V19">
        <v>-0.31494197756423598</v>
      </c>
      <c r="W19">
        <v>-0.32948172896014799</v>
      </c>
      <c r="X19" t="s">
        <v>10</v>
      </c>
      <c r="Y19">
        <v>-210.90116238041199</v>
      </c>
      <c r="Z19">
        <v>-95.5256247346788</v>
      </c>
      <c r="AA19">
        <v>-115.36794968928299</v>
      </c>
      <c r="AB19">
        <v>-95.526340752287098</v>
      </c>
      <c r="AC19">
        <v>-115.371766204628</v>
      </c>
      <c r="AD19" s="16">
        <f t="shared" si="4"/>
        <v>2.8822436974311212</v>
      </c>
      <c r="AE19" s="16">
        <f t="shared" si="5"/>
        <v>4.7963069487782519</v>
      </c>
      <c r="AF19" s="16">
        <f t="shared" si="6"/>
        <v>4.4768380643738981</v>
      </c>
      <c r="AG19" s="16">
        <f t="shared" si="7"/>
        <v>4.6365725065760746</v>
      </c>
      <c r="AH19" s="16">
        <f t="shared" si="8"/>
        <v>4.7615147580744779</v>
      </c>
      <c r="AI19" s="16">
        <f t="shared" si="9"/>
        <v>4.6793283162853143</v>
      </c>
      <c r="AJ19" s="16">
        <f t="shared" si="10"/>
        <v>-8.2186441789163567E-2</v>
      </c>
      <c r="AK19" t="s">
        <v>10</v>
      </c>
      <c r="AL19" t="s">
        <v>1</v>
      </c>
      <c r="AM19" t="s">
        <v>2</v>
      </c>
      <c r="AN19">
        <v>-210.90368493973401</v>
      </c>
      <c r="AO19">
        <v>-95.527181365917201</v>
      </c>
      <c r="AP19">
        <v>-115.369046589793</v>
      </c>
      <c r="AQ19">
        <v>-95.527897703346</v>
      </c>
      <c r="AR19">
        <v>-115.37279032416301</v>
      </c>
      <c r="AS19" t="s">
        <v>149</v>
      </c>
      <c r="AT19">
        <v>-210.903563935042</v>
      </c>
      <c r="AU19">
        <v>-95.527118222431696</v>
      </c>
      <c r="AV19">
        <v>-115.368997394437</v>
      </c>
      <c r="AW19">
        <v>-95.5278329391748</v>
      </c>
      <c r="AX19">
        <v>-115.37274407573901</v>
      </c>
      <c r="AZ19" t="s">
        <v>10</v>
      </c>
      <c r="BA19" t="s">
        <v>127</v>
      </c>
      <c r="BB19" t="s">
        <v>2</v>
      </c>
      <c r="BC19">
        <v>-210.90294366258601</v>
      </c>
      <c r="BD19">
        <v>-95.526778869916697</v>
      </c>
      <c r="BE19">
        <v>-115.368724581273</v>
      </c>
      <c r="BF19">
        <v>-95.527492203241806</v>
      </c>
      <c r="BG19">
        <v>-115.37246509119301</v>
      </c>
      <c r="BI19" s="1">
        <f t="shared" si="11"/>
        <v>4.6793283162853143</v>
      </c>
      <c r="BJ19" s="1">
        <f t="shared" si="12"/>
        <v>1.8805908918541832</v>
      </c>
      <c r="BK19" s="1">
        <f t="shared" si="13"/>
        <v>2.7987374244311312</v>
      </c>
      <c r="BL19" s="1">
        <f t="shared" si="14"/>
        <v>1.645624445655069</v>
      </c>
      <c r="BM19" s="1">
        <f t="shared" si="15"/>
        <v>2.7839041284639419</v>
      </c>
      <c r="BN19" s="1">
        <f t="shared" si="16"/>
        <v>2.5504725981453471</v>
      </c>
      <c r="BO19" s="1">
        <f t="shared" si="17"/>
        <v>2.8442074872534597</v>
      </c>
      <c r="BP19" s="1">
        <f t="shared" si="18"/>
        <v>2.6683886126293159</v>
      </c>
      <c r="BQ19" s="1">
        <f t="shared" si="19"/>
        <v>0.13034881180181568</v>
      </c>
      <c r="BR19" s="1">
        <f t="shared" si="20"/>
        <v>2.7987374244311316</v>
      </c>
      <c r="BS19" s="1">
        <f t="shared" si="21"/>
        <v>2.7995696565783597</v>
      </c>
      <c r="BT19" s="1">
        <f t="shared" si="22"/>
        <v>4.6688033331867382</v>
      </c>
      <c r="BU19" s="1">
        <f t="shared" si="23"/>
        <v>1.8739743853744002</v>
      </c>
      <c r="BV19" s="1">
        <f t="shared" si="24"/>
        <v>2.7948289478123378</v>
      </c>
      <c r="BW19" s="1">
        <f t="shared" si="25"/>
        <v>2.7948289478123378</v>
      </c>
      <c r="BX19" s="1">
        <f t="shared" si="26"/>
        <v>-3.908476618793344E-3</v>
      </c>
      <c r="BY19" s="1">
        <f t="shared" si="0"/>
        <v>2.7992415757910973</v>
      </c>
      <c r="BZ19" s="9">
        <f t="shared" si="27"/>
        <v>8.3223214722805139E-4</v>
      </c>
      <c r="CA19" s="9">
        <f t="shared" si="28"/>
        <v>4.6796811011811732</v>
      </c>
      <c r="CB19" s="5">
        <f t="shared" si="29"/>
        <v>4.4126279787595202E-3</v>
      </c>
      <c r="CC19" s="3">
        <f t="shared" si="30"/>
        <v>5.0415135996573213E-4</v>
      </c>
      <c r="CD19" s="1">
        <f t="shared" si="32"/>
        <v>2.8039797568266978</v>
      </c>
      <c r="CE19" s="7">
        <f t="shared" si="33"/>
        <v>4.7381810356004195E-3</v>
      </c>
      <c r="CF19" s="8">
        <f t="shared" si="31"/>
        <v>5.2423323955661516E-3</v>
      </c>
      <c r="CG19" t="str">
        <f t="shared" si="3"/>
        <v>09_MeNH2-MeOH_1.00_dimer.xyz.out:Total</v>
      </c>
      <c r="CH19" t="s">
        <v>10</v>
      </c>
      <c r="CI19" t="s">
        <v>132</v>
      </c>
      <c r="CJ19" t="s">
        <v>2</v>
      </c>
      <c r="CK19">
        <v>-210.904567876828</v>
      </c>
      <c r="CL19" t="s">
        <v>76</v>
      </c>
      <c r="CM19">
        <v>-95.527651075631695</v>
      </c>
      <c r="CN19" t="s">
        <v>76</v>
      </c>
      <c r="CO19">
        <v>-115.369459254974</v>
      </c>
      <c r="CP19" t="s">
        <v>10</v>
      </c>
      <c r="CQ19" t="s">
        <v>132</v>
      </c>
      <c r="CR19" t="s">
        <v>2</v>
      </c>
      <c r="CS19">
        <v>-95.528367682483804</v>
      </c>
      <c r="CT19" t="s">
        <v>10</v>
      </c>
      <c r="CU19" t="s">
        <v>132</v>
      </c>
      <c r="CV19" t="s">
        <v>2</v>
      </c>
      <c r="CW19">
        <v>-115.373203523337</v>
      </c>
      <c r="DA19" t="s">
        <v>76</v>
      </c>
      <c r="DB19" s="24">
        <v>-210.905911336522</v>
      </c>
      <c r="DC19" t="s">
        <v>76</v>
      </c>
      <c r="DD19" t="s">
        <v>137</v>
      </c>
      <c r="DE19" t="s">
        <v>2</v>
      </c>
      <c r="DF19">
        <v>-95.528241051581304</v>
      </c>
      <c r="DG19" t="s">
        <v>76</v>
      </c>
      <c r="DH19" t="s">
        <v>137</v>
      </c>
      <c r="DI19" t="s">
        <v>2</v>
      </c>
      <c r="DJ19">
        <v>-115.37019164285699</v>
      </c>
      <c r="DK19" t="s">
        <v>10</v>
      </c>
      <c r="DL19" t="s">
        <v>137</v>
      </c>
      <c r="DM19" t="s">
        <v>2</v>
      </c>
      <c r="DN19">
        <v>-95.528956894483201</v>
      </c>
      <c r="DO19" t="s">
        <v>10</v>
      </c>
      <c r="DP19" t="s">
        <v>137</v>
      </c>
      <c r="DQ19" t="s">
        <v>2</v>
      </c>
      <c r="DR19">
        <v>-115.373944225942</v>
      </c>
      <c r="DW19" t="s">
        <v>11</v>
      </c>
      <c r="DX19" t="s">
        <v>137</v>
      </c>
      <c r="DY19" t="s">
        <v>2</v>
      </c>
      <c r="DZ19">
        <v>-95.530246714113204</v>
      </c>
      <c r="EA19" t="s">
        <v>11</v>
      </c>
      <c r="EB19" t="s">
        <v>137</v>
      </c>
      <c r="EC19" t="s">
        <v>2</v>
      </c>
      <c r="ED19">
        <v>-95.531272471612596</v>
      </c>
    </row>
    <row r="20" spans="1:134" x14ac:dyDescent="0.2">
      <c r="A20">
        <v>-191.04989397440499</v>
      </c>
      <c r="B20">
        <v>-95.520862159163002</v>
      </c>
      <c r="C20">
        <v>-95.520748542400497</v>
      </c>
      <c r="D20">
        <v>-95.5227230643127</v>
      </c>
      <c r="E20">
        <v>-95.5236668662548</v>
      </c>
      <c r="F20" t="s">
        <v>293</v>
      </c>
      <c r="G20">
        <v>-190.40382495587201</v>
      </c>
      <c r="H20">
        <v>-95.199595337426004</v>
      </c>
      <c r="I20">
        <v>-95.199584132880005</v>
      </c>
      <c r="J20">
        <v>-95.200738355724994</v>
      </c>
      <c r="K20">
        <v>-95.201236791035001</v>
      </c>
      <c r="L20" t="s">
        <v>293</v>
      </c>
      <c r="M20">
        <v>-190.99243578634699</v>
      </c>
      <c r="N20">
        <v>-95.491699370920003</v>
      </c>
      <c r="O20">
        <v>-95.491591577220007</v>
      </c>
      <c r="P20">
        <v>-95.493644426299994</v>
      </c>
      <c r="Q20">
        <v>-95.494603273918997</v>
      </c>
      <c r="R20" t="s">
        <v>226</v>
      </c>
      <c r="S20">
        <v>-0.633232297380531</v>
      </c>
      <c r="T20">
        <v>-0.314747672062058</v>
      </c>
      <c r="U20">
        <v>-0.314656070960046</v>
      </c>
      <c r="V20">
        <v>-0.315432746610254</v>
      </c>
      <c r="W20">
        <v>-0.31582509536366998</v>
      </c>
      <c r="X20" t="s">
        <v>11</v>
      </c>
      <c r="Y20">
        <v>-191.06013763939899</v>
      </c>
      <c r="Z20">
        <v>-95.525668323527697</v>
      </c>
      <c r="AA20">
        <v>-95.525550963293398</v>
      </c>
      <c r="AB20">
        <v>-95.527637560861905</v>
      </c>
      <c r="AC20">
        <v>-95.528642181502306</v>
      </c>
      <c r="AD20" s="16">
        <f t="shared" si="4"/>
        <v>2.9150863247699883</v>
      </c>
      <c r="AE20" s="16">
        <f t="shared" si="5"/>
        <v>5.738472850850914</v>
      </c>
      <c r="AF20" s="16">
        <f t="shared" si="6"/>
        <v>5.3175405559493321</v>
      </c>
      <c r="AG20" s="16">
        <f t="shared" si="7"/>
        <v>5.5280067034001235</v>
      </c>
      <c r="AH20" s="16">
        <f t="shared" si="8"/>
        <v>5.5963509669776794</v>
      </c>
      <c r="AI20" s="16">
        <f t="shared" si="9"/>
        <v>5.5343712751739167</v>
      </c>
      <c r="AJ20" s="16">
        <f t="shared" si="10"/>
        <v>-6.1979691803762726E-2</v>
      </c>
      <c r="AK20" t="s">
        <v>11</v>
      </c>
      <c r="AL20" t="s">
        <v>1</v>
      </c>
      <c r="AM20" t="s">
        <v>2</v>
      </c>
      <c r="AN20">
        <v>-191.06315468424401</v>
      </c>
      <c r="AO20">
        <v>-95.527226864363001</v>
      </c>
      <c r="AP20">
        <v>-95.527108238224997</v>
      </c>
      <c r="AQ20">
        <v>-95.529183270158995</v>
      </c>
      <c r="AR20">
        <v>-95.530202672108899</v>
      </c>
      <c r="AS20" t="s">
        <v>150</v>
      </c>
      <c r="AT20">
        <v>-191.06300201682899</v>
      </c>
      <c r="AU20">
        <v>-95.527163651300697</v>
      </c>
      <c r="AV20">
        <v>-95.527044674527403</v>
      </c>
      <c r="AW20">
        <v>-95.529116324817196</v>
      </c>
      <c r="AX20">
        <v>-95.530133089748304</v>
      </c>
      <c r="AZ20" t="s">
        <v>11</v>
      </c>
      <c r="BA20" t="s">
        <v>127</v>
      </c>
      <c r="BB20" t="s">
        <v>2</v>
      </c>
      <c r="BC20">
        <v>-191.06230828874601</v>
      </c>
      <c r="BD20">
        <v>-95.526823849332004</v>
      </c>
      <c r="BE20">
        <v>-95.526705810872599</v>
      </c>
      <c r="BF20">
        <v>-95.528772979893503</v>
      </c>
      <c r="BG20">
        <v>-95.529787031626</v>
      </c>
      <c r="BI20" s="1">
        <f t="shared" si="11"/>
        <v>5.5343712751739167</v>
      </c>
      <c r="BJ20" s="1">
        <f t="shared" si="12"/>
        <v>2.3649213930532635</v>
      </c>
      <c r="BK20" s="1">
        <f t="shared" si="13"/>
        <v>3.1694498821206532</v>
      </c>
      <c r="BL20" s="1">
        <f t="shared" si="14"/>
        <v>1.7543135337930782</v>
      </c>
      <c r="BM20" s="1">
        <f t="shared" si="15"/>
        <v>3.1104090187149751</v>
      </c>
      <c r="BN20" s="1">
        <f t="shared" si="16"/>
        <v>2.9177782400001595</v>
      </c>
      <c r="BO20" s="1">
        <f t="shared" si="17"/>
        <v>3.1754839276332034</v>
      </c>
      <c r="BP20" s="1">
        <f t="shared" si="18"/>
        <v>2.999011602677085</v>
      </c>
      <c r="BQ20" s="1">
        <f t="shared" si="19"/>
        <v>0.17043827943464995</v>
      </c>
      <c r="BR20" s="1">
        <f t="shared" si="20"/>
        <v>3.169449882111735</v>
      </c>
      <c r="BS20" s="1">
        <f t="shared" si="21"/>
        <v>3.1633310730703887</v>
      </c>
      <c r="BT20" s="1">
        <f t="shared" si="22"/>
        <v>5.5086728066950394</v>
      </c>
      <c r="BU20" s="1">
        <f t="shared" si="23"/>
        <v>2.3520795682753994</v>
      </c>
      <c r="BV20" s="1">
        <f t="shared" si="24"/>
        <v>3.15659323841964</v>
      </c>
      <c r="BW20" s="1">
        <f t="shared" si="25"/>
        <v>3.1565932384285578</v>
      </c>
      <c r="BX20" s="1">
        <f t="shared" si="26"/>
        <v>-1.2856643701013137E-2</v>
      </c>
      <c r="BY20" s="1">
        <f t="shared" si="0"/>
        <v>3.1684982189624149</v>
      </c>
      <c r="BZ20" s="9">
        <f t="shared" si="27"/>
        <v>-6.1188090413462071E-3</v>
      </c>
      <c r="CA20" s="9">
        <f t="shared" si="28"/>
        <v>5.5301476519887256</v>
      </c>
      <c r="CB20" s="5">
        <f t="shared" si="29"/>
        <v>1.1904980533857135E-2</v>
      </c>
      <c r="CC20" s="3">
        <f t="shared" si="30"/>
        <v>-9.5166314932004781E-4</v>
      </c>
      <c r="CD20" s="1">
        <f t="shared" si="32"/>
        <v>3.1763222013770771</v>
      </c>
      <c r="CE20" s="7">
        <f t="shared" si="33"/>
        <v>7.8239824146622006E-3</v>
      </c>
      <c r="CF20" s="8">
        <f t="shared" si="31"/>
        <v>6.8723192653421528E-3</v>
      </c>
      <c r="CG20" t="str">
        <f t="shared" si="3"/>
        <v>10_MeNH2-MeNH2_1.00_dimer.xyz.out:Total</v>
      </c>
      <c r="CH20" t="s">
        <v>11</v>
      </c>
      <c r="CI20" t="s">
        <v>132</v>
      </c>
      <c r="CJ20" t="s">
        <v>2</v>
      </c>
      <c r="CK20">
        <v>-191.06408835437301</v>
      </c>
      <c r="CL20" t="s">
        <v>77</v>
      </c>
      <c r="CM20">
        <v>-95.527696972685902</v>
      </c>
      <c r="CN20" t="s">
        <v>77</v>
      </c>
      <c r="CO20">
        <v>-95.527578530802799</v>
      </c>
      <c r="CP20" t="s">
        <v>11</v>
      </c>
      <c r="CQ20" t="s">
        <v>132</v>
      </c>
      <c r="CR20" t="s">
        <v>2</v>
      </c>
      <c r="CS20">
        <v>-95.529652075570596</v>
      </c>
      <c r="CT20" t="s">
        <v>11</v>
      </c>
      <c r="CU20" t="s">
        <v>132</v>
      </c>
      <c r="CV20" t="s">
        <v>2</v>
      </c>
      <c r="CW20">
        <v>-95.530672751026302</v>
      </c>
      <c r="DA20" t="s">
        <v>77</v>
      </c>
      <c r="DB20" s="24">
        <v>-191.065308374442</v>
      </c>
      <c r="DC20" t="s">
        <v>77</v>
      </c>
      <c r="DD20" t="s">
        <v>137</v>
      </c>
      <c r="DE20" t="s">
        <v>2</v>
      </c>
      <c r="DF20">
        <v>-95.528287692074102</v>
      </c>
      <c r="DG20" t="s">
        <v>77</v>
      </c>
      <c r="DH20" t="s">
        <v>137</v>
      </c>
      <c r="DI20" t="s">
        <v>2</v>
      </c>
      <c r="DJ20">
        <v>-95.528169702234393</v>
      </c>
      <c r="DK20" t="s">
        <v>11</v>
      </c>
      <c r="DL20" t="s">
        <v>137</v>
      </c>
      <c r="DM20" t="s">
        <v>2</v>
      </c>
      <c r="DN20">
        <v>-95.530246714113204</v>
      </c>
      <c r="DO20" t="s">
        <v>11</v>
      </c>
      <c r="DP20" t="s">
        <v>137</v>
      </c>
      <c r="DQ20" t="s">
        <v>2</v>
      </c>
      <c r="DR20">
        <v>-95.531272471612596</v>
      </c>
      <c r="DW20" t="s">
        <v>12</v>
      </c>
      <c r="DX20" t="s">
        <v>137</v>
      </c>
      <c r="DY20" t="s">
        <v>2</v>
      </c>
      <c r="DZ20">
        <v>-95.531461774366605</v>
      </c>
      <c r="EA20" t="s">
        <v>12</v>
      </c>
      <c r="EB20" t="s">
        <v>137</v>
      </c>
      <c r="EC20" t="s">
        <v>2</v>
      </c>
      <c r="ED20">
        <v>-247.791592183376</v>
      </c>
    </row>
    <row r="21" spans="1:134" x14ac:dyDescent="0.2">
      <c r="A21">
        <v>-343.293745640883</v>
      </c>
      <c r="B21">
        <v>-95.520834426006104</v>
      </c>
      <c r="C21">
        <v>-247.76254588071399</v>
      </c>
      <c r="D21">
        <v>-95.523865333030798</v>
      </c>
      <c r="E21">
        <v>-247.76583169373399</v>
      </c>
      <c r="F21" t="s">
        <v>294</v>
      </c>
      <c r="G21">
        <v>-342.205293642475</v>
      </c>
      <c r="H21">
        <v>-95.199578203364993</v>
      </c>
      <c r="I21">
        <v>-246.99949471697099</v>
      </c>
      <c r="J21">
        <v>-95.201388173778</v>
      </c>
      <c r="K21">
        <v>-247.00161050031301</v>
      </c>
      <c r="L21" t="s">
        <v>294</v>
      </c>
      <c r="M21">
        <v>-343.22324356106498</v>
      </c>
      <c r="N21">
        <v>-95.491671844151995</v>
      </c>
      <c r="O21">
        <v>-247.720229279341</v>
      </c>
      <c r="P21">
        <v>-95.494850661288993</v>
      </c>
      <c r="Q21">
        <v>-247.72371731486399</v>
      </c>
      <c r="R21" t="s">
        <v>227</v>
      </c>
      <c r="S21">
        <v>-1.0679021919652401</v>
      </c>
      <c r="T21">
        <v>-0.31474050376583901</v>
      </c>
      <c r="U21">
        <v>-0.74876446546047404</v>
      </c>
      <c r="V21">
        <v>-0.315880581745766</v>
      </c>
      <c r="W21">
        <v>-0.74987630511103898</v>
      </c>
      <c r="X21" t="s">
        <v>12</v>
      </c>
      <c r="Y21">
        <v>-343.32368480806099</v>
      </c>
      <c r="Z21">
        <v>-95.525642162812701</v>
      </c>
      <c r="AA21">
        <v>-247.78687694818501</v>
      </c>
      <c r="AB21">
        <v>-95.528852408107397</v>
      </c>
      <c r="AC21">
        <v>-247.790417409377</v>
      </c>
      <c r="AD21" s="16">
        <f t="shared" si="4"/>
        <v>3.903562239086193</v>
      </c>
      <c r="AE21" s="16">
        <f t="shared" si="5"/>
        <v>7.1174873295584664</v>
      </c>
      <c r="AF21" s="16">
        <f t="shared" si="6"/>
        <v>6.6628612813789463</v>
      </c>
      <c r="AG21" s="16">
        <f t="shared" si="7"/>
        <v>6.8901743054687064</v>
      </c>
      <c r="AH21" s="16">
        <f t="shared" si="8"/>
        <v>7.0065809813370379</v>
      </c>
      <c r="AI21" s="16">
        <f t="shared" si="9"/>
        <v>6.92610726704158</v>
      </c>
      <c r="AJ21" s="16">
        <f t="shared" si="10"/>
        <v>-8.047371429545791E-2</v>
      </c>
      <c r="AK21" t="s">
        <v>12</v>
      </c>
      <c r="AL21" t="s">
        <v>1</v>
      </c>
      <c r="AM21" t="s">
        <v>2</v>
      </c>
      <c r="AN21">
        <v>-343.32350776770198</v>
      </c>
      <c r="AO21">
        <v>-95.527200592493202</v>
      </c>
      <c r="AP21">
        <v>-247.785269721167</v>
      </c>
      <c r="AQ21">
        <v>-95.530395313957101</v>
      </c>
      <c r="AR21">
        <v>-247.78874489659</v>
      </c>
      <c r="AS21" t="s">
        <v>151</v>
      </c>
      <c r="AT21">
        <v>-343.32316771470698</v>
      </c>
      <c r="AU21">
        <v>-95.527137174963698</v>
      </c>
      <c r="AV21">
        <v>-247.78502368111199</v>
      </c>
      <c r="AW21">
        <v>-95.530325811038296</v>
      </c>
      <c r="AX21">
        <v>-247.788493636515</v>
      </c>
      <c r="AZ21" t="s">
        <v>12</v>
      </c>
      <c r="BA21" t="s">
        <v>127</v>
      </c>
      <c r="BB21" t="s">
        <v>2</v>
      </c>
      <c r="BC21">
        <v>-343.322088133215</v>
      </c>
      <c r="BD21">
        <v>-95.5267974172707</v>
      </c>
      <c r="BE21">
        <v>-247.78430934241501</v>
      </c>
      <c r="BF21">
        <v>-95.529979510680207</v>
      </c>
      <c r="BG21">
        <v>-247.78777115449299</v>
      </c>
      <c r="BI21" s="1">
        <f t="shared" si="11"/>
        <v>6.92610726704158</v>
      </c>
      <c r="BJ21" s="1">
        <f t="shared" si="12"/>
        <v>2.7406836064705695</v>
      </c>
      <c r="BK21" s="1">
        <f t="shared" si="13"/>
        <v>4.1854236605710105</v>
      </c>
      <c r="BL21" s="1">
        <f t="shared" si="14"/>
        <v>2.4634477759401259</v>
      </c>
      <c r="BM21" s="1">
        <f t="shared" si="15"/>
        <v>4.183513379217108</v>
      </c>
      <c r="BN21" s="1">
        <f t="shared" si="16"/>
        <v>3.8765474822913006</v>
      </c>
      <c r="BO21" s="1">
        <f t="shared" si="17"/>
        <v>4.2361324521239956</v>
      </c>
      <c r="BP21" s="1">
        <f t="shared" si="18"/>
        <v>3.963801836877042</v>
      </c>
      <c r="BQ21" s="1">
        <f t="shared" si="19"/>
        <v>0.22162182369396843</v>
      </c>
      <c r="BR21" s="1">
        <f t="shared" si="20"/>
        <v>4.1854236605710105</v>
      </c>
      <c r="BS21" s="1">
        <f t="shared" si="21"/>
        <v>4.1783294088058307</v>
      </c>
      <c r="BT21" s="1">
        <f t="shared" si="22"/>
        <v>6.8909162126960233</v>
      </c>
      <c r="BU21" s="1">
        <f t="shared" si="23"/>
        <v>2.7218024021739584</v>
      </c>
      <c r="BV21" s="1">
        <f t="shared" si="24"/>
        <v>4.1691138105220649</v>
      </c>
      <c r="BW21" s="1">
        <f t="shared" si="25"/>
        <v>4.1691138105220649</v>
      </c>
      <c r="BX21" s="1">
        <f t="shared" si="26"/>
        <v>-1.6309850048945584E-2</v>
      </c>
      <c r="BY21" s="1">
        <f t="shared" si="0"/>
        <v>4.1775281455051045</v>
      </c>
      <c r="BZ21" s="9">
        <f t="shared" si="27"/>
        <v>-7.0942517651797488E-3</v>
      </c>
      <c r="CA21" s="9">
        <f t="shared" si="28"/>
        <v>6.907572583794666</v>
      </c>
      <c r="CB21" s="5">
        <f t="shared" si="29"/>
        <v>8.414334983039673E-3</v>
      </c>
      <c r="CC21" s="3">
        <f t="shared" si="30"/>
        <v>-7.8955150659059115E-3</v>
      </c>
      <c r="CD21" s="1">
        <f t="shared" si="32"/>
        <v>4.1888680243256511</v>
      </c>
      <c r="CE21" s="7">
        <f t="shared" si="33"/>
        <v>1.1339878820546545E-2</v>
      </c>
      <c r="CF21" s="8">
        <f t="shared" si="31"/>
        <v>3.4443637546406336E-3</v>
      </c>
      <c r="CG21" t="str">
        <f t="shared" si="3"/>
        <v>11_MeNH2-Peptide_1.00_dimer.xyz.out:Total</v>
      </c>
      <c r="CH21" t="s">
        <v>12</v>
      </c>
      <c r="CI21" t="s">
        <v>132</v>
      </c>
      <c r="CJ21" t="s">
        <v>2</v>
      </c>
      <c r="CK21">
        <v>-343.32480298279597</v>
      </c>
      <c r="CL21" t="s">
        <v>78</v>
      </c>
      <c r="CM21">
        <v>-95.527670581192794</v>
      </c>
      <c r="CN21" t="s">
        <v>78</v>
      </c>
      <c r="CO21">
        <v>-247.78612448445801</v>
      </c>
      <c r="CP21" t="s">
        <v>12</v>
      </c>
      <c r="CQ21" t="s">
        <v>132</v>
      </c>
      <c r="CR21" t="s">
        <v>2</v>
      </c>
      <c r="CS21">
        <v>-95.530862406801106</v>
      </c>
      <c r="CT21" t="s">
        <v>12</v>
      </c>
      <c r="CU21" t="s">
        <v>132</v>
      </c>
      <c r="CV21" t="s">
        <v>2</v>
      </c>
      <c r="CW21">
        <v>-247.78958997343301</v>
      </c>
      <c r="DA21" t="s">
        <v>78</v>
      </c>
      <c r="DB21" s="24">
        <v>-343.32742084593298</v>
      </c>
      <c r="DC21" t="s">
        <v>78</v>
      </c>
      <c r="DD21" t="s">
        <v>137</v>
      </c>
      <c r="DE21" t="s">
        <v>2</v>
      </c>
      <c r="DF21">
        <v>-95.528261272986896</v>
      </c>
      <c r="DG21" t="s">
        <v>78</v>
      </c>
      <c r="DH21" t="s">
        <v>137</v>
      </c>
      <c r="DI21" t="s">
        <v>2</v>
      </c>
      <c r="DJ21">
        <v>-247.78811729892601</v>
      </c>
      <c r="DK21" t="s">
        <v>12</v>
      </c>
      <c r="DL21" t="s">
        <v>137</v>
      </c>
      <c r="DM21" t="s">
        <v>2</v>
      </c>
      <c r="DN21">
        <v>-95.531461774366605</v>
      </c>
      <c r="DO21" t="s">
        <v>12</v>
      </c>
      <c r="DP21" t="s">
        <v>137</v>
      </c>
      <c r="DQ21" t="s">
        <v>2</v>
      </c>
      <c r="DR21">
        <v>-247.791592183376</v>
      </c>
      <c r="DW21" t="s">
        <v>13</v>
      </c>
      <c r="DX21" t="s">
        <v>137</v>
      </c>
      <c r="DY21" t="s">
        <v>2</v>
      </c>
      <c r="DZ21">
        <v>-95.531504141800994</v>
      </c>
      <c r="EA21" t="s">
        <v>13</v>
      </c>
      <c r="EB21" t="s">
        <v>137</v>
      </c>
      <c r="EC21" t="s">
        <v>2</v>
      </c>
      <c r="ED21">
        <v>-76.205881906934195</v>
      </c>
    </row>
    <row r="22" spans="1:134" x14ac:dyDescent="0.2">
      <c r="A22">
        <v>-171.735383614634</v>
      </c>
      <c r="B22">
        <v>-95.520673306848295</v>
      </c>
      <c r="C22">
        <v>-76.201605215647305</v>
      </c>
      <c r="D22">
        <v>-95.523872904179996</v>
      </c>
      <c r="E22">
        <v>-76.203325662822195</v>
      </c>
      <c r="F22" t="s">
        <v>295</v>
      </c>
      <c r="G22">
        <v>-171.21313575377999</v>
      </c>
      <c r="H22">
        <v>-95.199552998710999</v>
      </c>
      <c r="I22">
        <v>-76.002845741662995</v>
      </c>
      <c r="J22">
        <v>-95.201348182999993</v>
      </c>
      <c r="K22">
        <v>-76.004053253204006</v>
      </c>
      <c r="L22" t="s">
        <v>295</v>
      </c>
      <c r="M22">
        <v>-171.69757506981401</v>
      </c>
      <c r="N22">
        <v>-95.491521054524995</v>
      </c>
      <c r="O22">
        <v>-76.191719964596999</v>
      </c>
      <c r="P22">
        <v>-95.494818447694996</v>
      </c>
      <c r="Q22">
        <v>-76.193522957840997</v>
      </c>
      <c r="R22" t="s">
        <v>228</v>
      </c>
      <c r="S22">
        <v>-0.51258242804585397</v>
      </c>
      <c r="T22">
        <v>-0.31461835035018199</v>
      </c>
      <c r="U22">
        <v>-0.195278378218086</v>
      </c>
      <c r="V22">
        <v>-0.31591266718172301</v>
      </c>
      <c r="W22">
        <v>-0.19574924658303999</v>
      </c>
      <c r="X22" t="s">
        <v>13</v>
      </c>
      <c r="Y22">
        <v>-171.74195194021399</v>
      </c>
      <c r="Z22">
        <v>-95.5254715825305</v>
      </c>
      <c r="AA22">
        <v>-76.202788615406206</v>
      </c>
      <c r="AB22">
        <v>-95.528866607059797</v>
      </c>
      <c r="AC22">
        <v>-76.204607386413798</v>
      </c>
      <c r="AD22" s="16">
        <f t="shared" si="4"/>
        <v>6.7375779138837713</v>
      </c>
      <c r="AE22" s="16">
        <f t="shared" si="5"/>
        <v>8.9947529827203514</v>
      </c>
      <c r="AF22" s="16">
        <f t="shared" si="6"/>
        <v>8.4228798502140307</v>
      </c>
      <c r="AG22" s="16">
        <f t="shared" si="7"/>
        <v>8.7088164164671902</v>
      </c>
      <c r="AH22" s="16">
        <f t="shared" si="8"/>
        <v>8.591698350541062</v>
      </c>
      <c r="AI22" s="16">
        <f t="shared" si="9"/>
        <v>8.4942614381477934</v>
      </c>
      <c r="AJ22" s="16">
        <f t="shared" si="10"/>
        <v>-9.7436912393268571E-2</v>
      </c>
      <c r="AK22" t="s">
        <v>13</v>
      </c>
      <c r="AL22" t="s">
        <v>1</v>
      </c>
      <c r="AM22" t="s">
        <v>2</v>
      </c>
      <c r="AN22">
        <v>-171.74396700397301</v>
      </c>
      <c r="AO22">
        <v>-95.527028349975495</v>
      </c>
      <c r="AP22">
        <v>-76.203402187317494</v>
      </c>
      <c r="AQ22">
        <v>-95.530433612566597</v>
      </c>
      <c r="AR22">
        <v>-76.205193684787304</v>
      </c>
      <c r="AS22" t="s">
        <v>152</v>
      </c>
      <c r="AT22">
        <v>-171.74387011219599</v>
      </c>
      <c r="AU22">
        <v>-95.526964614287493</v>
      </c>
      <c r="AV22">
        <v>-76.2033879356445</v>
      </c>
      <c r="AW22">
        <v>-95.530363057843502</v>
      </c>
      <c r="AX22">
        <v>-76.205179240502204</v>
      </c>
      <c r="AZ22" t="s">
        <v>13</v>
      </c>
      <c r="BA22" t="s">
        <v>127</v>
      </c>
      <c r="BB22" t="s">
        <v>2</v>
      </c>
      <c r="BC22">
        <v>-171.74343622018901</v>
      </c>
      <c r="BD22">
        <v>-95.526626115596201</v>
      </c>
      <c r="BE22">
        <v>-76.203301478526896</v>
      </c>
      <c r="BF22">
        <v>-95.530015566537998</v>
      </c>
      <c r="BG22">
        <v>-76.205091256588204</v>
      </c>
      <c r="BI22" s="1">
        <f t="shared" si="11"/>
        <v>8.4942614381477934</v>
      </c>
      <c r="BJ22" s="1">
        <f t="shared" si="12"/>
        <v>5.2332451306961785</v>
      </c>
      <c r="BK22" s="1">
        <f t="shared" si="13"/>
        <v>3.261016307451615</v>
      </c>
      <c r="BL22" s="1">
        <f t="shared" si="14"/>
        <v>1.884220158929959</v>
      </c>
      <c r="BM22" s="1">
        <f t="shared" si="15"/>
        <v>3.2005409284559412</v>
      </c>
      <c r="BN22" s="1">
        <f t="shared" si="16"/>
        <v>2.9918906389899664</v>
      </c>
      <c r="BO22" s="1">
        <f t="shared" si="17"/>
        <v>3.2717062304466342</v>
      </c>
      <c r="BP22" s="1">
        <f t="shared" si="18"/>
        <v>3.0873746683084584</v>
      </c>
      <c r="BQ22" s="1">
        <f t="shared" si="19"/>
        <v>0.1736416391342388</v>
      </c>
      <c r="BR22" s="1">
        <f t="shared" si="20"/>
        <v>3.2610163074426972</v>
      </c>
      <c r="BS22" s="1">
        <f t="shared" si="21"/>
        <v>3.2566164322236872</v>
      </c>
      <c r="BT22" s="1">
        <f t="shared" si="22"/>
        <v>8.4767911883084306</v>
      </c>
      <c r="BU22" s="1">
        <f t="shared" si="23"/>
        <v>5.2267757861758941</v>
      </c>
      <c r="BV22" s="1">
        <f t="shared" si="24"/>
        <v>3.2500154021325365</v>
      </c>
      <c r="BW22" s="1">
        <f t="shared" si="25"/>
        <v>3.2500154021236183</v>
      </c>
      <c r="BX22" s="1">
        <f t="shared" si="26"/>
        <v>-1.1000905319078491E-2</v>
      </c>
      <c r="BY22" s="1">
        <f t="shared" si="0"/>
        <v>3.2621026398958417</v>
      </c>
      <c r="BZ22" s="9">
        <f t="shared" si="27"/>
        <v>-4.3998752190099744E-3</v>
      </c>
      <c r="CA22" s="9">
        <f t="shared" si="28"/>
        <v>8.4876763851242156</v>
      </c>
      <c r="CB22" s="5">
        <f t="shared" si="29"/>
        <v>1.2087237772223425E-2</v>
      </c>
      <c r="CC22" s="3">
        <f t="shared" si="30"/>
        <v>1.0863324531444896E-3</v>
      </c>
      <c r="CD22" s="1">
        <f t="shared" si="32"/>
        <v>3.2677860476463456</v>
      </c>
      <c r="CE22" s="7">
        <f t="shared" si="33"/>
        <v>5.6834077505039104E-3</v>
      </c>
      <c r="CF22" s="8">
        <f t="shared" si="31"/>
        <v>6.7697402036484E-3</v>
      </c>
      <c r="CG22" t="str">
        <f t="shared" si="3"/>
        <v>12_MeNH2-Water_1.00_dimer.xyz.out:Total</v>
      </c>
      <c r="CH22" t="s">
        <v>13</v>
      </c>
      <c r="CI22" t="s">
        <v>132</v>
      </c>
      <c r="CJ22" t="s">
        <v>2</v>
      </c>
      <c r="CK22">
        <v>-171.74455921419599</v>
      </c>
      <c r="CL22" t="s">
        <v>79</v>
      </c>
      <c r="CM22">
        <v>-95.527498523684798</v>
      </c>
      <c r="CN22" t="s">
        <v>79</v>
      </c>
      <c r="CO22">
        <v>-76.203534717780698</v>
      </c>
      <c r="CP22" t="s">
        <v>13</v>
      </c>
      <c r="CQ22" t="s">
        <v>132</v>
      </c>
      <c r="CR22" t="s">
        <v>2</v>
      </c>
      <c r="CS22">
        <v>-95.530903872794596</v>
      </c>
      <c r="CT22" t="s">
        <v>13</v>
      </c>
      <c r="CU22" t="s">
        <v>132</v>
      </c>
      <c r="CV22" t="s">
        <v>2</v>
      </c>
      <c r="CW22">
        <v>-76.2053278599127</v>
      </c>
      <c r="DA22" t="s">
        <v>79</v>
      </c>
      <c r="DB22" s="24">
        <v>-171.745734890438</v>
      </c>
      <c r="DC22" t="s">
        <v>79</v>
      </c>
      <c r="DD22" t="s">
        <v>137</v>
      </c>
      <c r="DE22" t="s">
        <v>2</v>
      </c>
      <c r="DF22">
        <v>-95.528090003398901</v>
      </c>
      <c r="DG22" t="s">
        <v>79</v>
      </c>
      <c r="DH22" t="s">
        <v>137</v>
      </c>
      <c r="DI22" t="s">
        <v>2</v>
      </c>
      <c r="DJ22">
        <v>-76.204088497008101</v>
      </c>
      <c r="DK22" t="s">
        <v>13</v>
      </c>
      <c r="DL22" t="s">
        <v>137</v>
      </c>
      <c r="DM22" t="s">
        <v>2</v>
      </c>
      <c r="DN22">
        <v>-95.531504141800994</v>
      </c>
      <c r="DO22" t="s">
        <v>13</v>
      </c>
      <c r="DP22" t="s">
        <v>137</v>
      </c>
      <c r="DQ22" t="s">
        <v>2</v>
      </c>
      <c r="DR22">
        <v>-76.205881906934195</v>
      </c>
      <c r="DW22" t="s">
        <v>14</v>
      </c>
      <c r="DX22" t="s">
        <v>137</v>
      </c>
      <c r="DY22" t="s">
        <v>2</v>
      </c>
      <c r="DZ22">
        <v>-247.78990045796999</v>
      </c>
      <c r="EA22" t="s">
        <v>14</v>
      </c>
      <c r="EB22" t="s">
        <v>137</v>
      </c>
      <c r="EC22" t="s">
        <v>2</v>
      </c>
      <c r="ED22">
        <v>-115.37484265807301</v>
      </c>
    </row>
    <row r="23" spans="1:134" x14ac:dyDescent="0.2">
      <c r="A23">
        <v>-363.138719973729</v>
      </c>
      <c r="B23">
        <v>-247.76257934218901</v>
      </c>
      <c r="C23">
        <v>-115.36291416139299</v>
      </c>
      <c r="D23">
        <v>-247.76426814272699</v>
      </c>
      <c r="E23">
        <v>-115.367387033847</v>
      </c>
      <c r="F23" t="s">
        <v>296</v>
      </c>
      <c r="G23">
        <v>-362.03701151731502</v>
      </c>
      <c r="H23">
        <v>-246.99941909463101</v>
      </c>
      <c r="I23">
        <v>-115.028000733071</v>
      </c>
      <c r="J23">
        <v>-247.000562562261</v>
      </c>
      <c r="K23">
        <v>-115.03064972721</v>
      </c>
      <c r="L23" t="s">
        <v>296</v>
      </c>
      <c r="M23">
        <v>-363.07389943506598</v>
      </c>
      <c r="N23">
        <v>-247.72025282969099</v>
      </c>
      <c r="O23">
        <v>-115.339321905769</v>
      </c>
      <c r="P23">
        <v>-247.72204060501701</v>
      </c>
      <c r="Q23">
        <v>-115.344039988071</v>
      </c>
      <c r="R23" t="s">
        <v>229</v>
      </c>
      <c r="S23">
        <v>-1.0809385755563301</v>
      </c>
      <c r="T23">
        <v>-0.74887503584604798</v>
      </c>
      <c r="U23">
        <v>-0.32826378109244297</v>
      </c>
      <c r="V23">
        <v>-0.74940885129948898</v>
      </c>
      <c r="W23">
        <v>-0.32987115257176902</v>
      </c>
      <c r="X23" t="s">
        <v>14</v>
      </c>
      <c r="Y23">
        <v>-363.168777902329</v>
      </c>
      <c r="Z23">
        <v>-247.78688391181601</v>
      </c>
      <c r="AA23">
        <v>-115.367883315789</v>
      </c>
      <c r="AB23">
        <v>-247.78868214624899</v>
      </c>
      <c r="AC23">
        <v>-115.37270967542401</v>
      </c>
      <c r="AD23" s="16">
        <f t="shared" si="4"/>
        <v>6.0188763532020992</v>
      </c>
      <c r="AE23" s="16">
        <f t="shared" si="5"/>
        <v>8.988885087406814</v>
      </c>
      <c r="AF23" s="16">
        <f t="shared" si="6"/>
        <v>8.4032609836030048</v>
      </c>
      <c r="AG23" s="16">
        <f t="shared" si="7"/>
        <v>8.6960730355049094</v>
      </c>
      <c r="AH23" s="16">
        <f t="shared" si="8"/>
        <v>8.7918314907054391</v>
      </c>
      <c r="AI23" s="16">
        <f t="shared" si="9"/>
        <v>8.6611321861927593</v>
      </c>
      <c r="AJ23" s="16">
        <f t="shared" si="10"/>
        <v>-0.13069930451267986</v>
      </c>
      <c r="AK23" t="s">
        <v>14</v>
      </c>
      <c r="AL23" t="s">
        <v>1</v>
      </c>
      <c r="AM23" t="s">
        <v>2</v>
      </c>
      <c r="AN23">
        <v>-363.16807398420201</v>
      </c>
      <c r="AO23">
        <v>-247.78528897483599</v>
      </c>
      <c r="AP23">
        <v>-115.368982617233</v>
      </c>
      <c r="AQ23">
        <v>-247.78706315988299</v>
      </c>
      <c r="AR23">
        <v>-115.373688407759</v>
      </c>
      <c r="AS23" t="s">
        <v>153</v>
      </c>
      <c r="AT23">
        <v>-363.16775772076801</v>
      </c>
      <c r="AU23">
        <v>-247.785042928813</v>
      </c>
      <c r="AV23">
        <v>-115.368933426906</v>
      </c>
      <c r="AW23">
        <v>-247.78681442065999</v>
      </c>
      <c r="AX23">
        <v>-115.37364280555801</v>
      </c>
      <c r="AZ23" t="s">
        <v>14</v>
      </c>
      <c r="BA23" t="s">
        <v>127</v>
      </c>
      <c r="BB23" t="s">
        <v>2</v>
      </c>
      <c r="BC23">
        <v>-363.16674668063001</v>
      </c>
      <c r="BD23">
        <v>-247.78432370308499</v>
      </c>
      <c r="BE23">
        <v>-115.368661094987</v>
      </c>
      <c r="BF23">
        <v>-247.78608714437399</v>
      </c>
      <c r="BG23">
        <v>-115.37336315394499</v>
      </c>
      <c r="BI23" s="1">
        <f t="shared" si="11"/>
        <v>8.6611321861927593</v>
      </c>
      <c r="BJ23" s="1">
        <f t="shared" si="12"/>
        <v>4.5948859543490226</v>
      </c>
      <c r="BK23" s="1">
        <f t="shared" si="13"/>
        <v>4.0662462318437367</v>
      </c>
      <c r="BL23" s="1">
        <f t="shared" si="14"/>
        <v>2.3798057884135093</v>
      </c>
      <c r="BM23" s="1">
        <f t="shared" si="15"/>
        <v>4.0824874672349809</v>
      </c>
      <c r="BN23" s="1">
        <f t="shared" si="16"/>
        <v>3.7234209300006578</v>
      </c>
      <c r="BO23" s="1">
        <f t="shared" si="17"/>
        <v>4.1569957112961458</v>
      </c>
      <c r="BP23" s="1">
        <f t="shared" si="18"/>
        <v>3.8665083383692371</v>
      </c>
      <c r="BQ23" s="1">
        <f t="shared" si="19"/>
        <v>0.19973789345666404</v>
      </c>
      <c r="BR23" s="1">
        <f t="shared" si="20"/>
        <v>4.0662462318259012</v>
      </c>
      <c r="BS23" s="1">
        <f t="shared" si="21"/>
        <v>4.0668078063859925</v>
      </c>
      <c r="BT23" s="1">
        <f t="shared" si="22"/>
        <v>8.6357120430385912</v>
      </c>
      <c r="BU23" s="1">
        <f t="shared" si="23"/>
        <v>4.5785492158094963</v>
      </c>
      <c r="BV23" s="1">
        <f t="shared" si="24"/>
        <v>4.0571628272290949</v>
      </c>
      <c r="BW23" s="1">
        <f t="shared" si="25"/>
        <v>4.0571628272380122</v>
      </c>
      <c r="BX23" s="1">
        <f t="shared" si="26"/>
        <v>-9.0834046146417435E-3</v>
      </c>
      <c r="BY23" s="1">
        <f t="shared" si="0"/>
        <v>4.0620737850091633</v>
      </c>
      <c r="BZ23" s="9">
        <f t="shared" si="27"/>
        <v>5.6157456009131579E-4</v>
      </c>
      <c r="CA23" s="9">
        <f t="shared" si="28"/>
        <v>8.6437145323793061</v>
      </c>
      <c r="CB23" s="5">
        <f t="shared" si="29"/>
        <v>4.9109577711510255E-3</v>
      </c>
      <c r="CC23" s="3">
        <f t="shared" si="30"/>
        <v>-4.1724468167378959E-3</v>
      </c>
      <c r="CD23" s="1">
        <f t="shared" si="32"/>
        <v>4.0678881951471348</v>
      </c>
      <c r="CE23" s="7">
        <f t="shared" si="33"/>
        <v>5.8144101379715707E-3</v>
      </c>
      <c r="CF23" s="8">
        <f t="shared" si="31"/>
        <v>1.6419633212336748E-3</v>
      </c>
      <c r="CG23" t="str">
        <f t="shared" si="3"/>
        <v>13_Peptide-MeOH_1.00_dimer.xyz.out:Total</v>
      </c>
      <c r="CH23" t="s">
        <v>14</v>
      </c>
      <c r="CI23" t="s">
        <v>132</v>
      </c>
      <c r="CJ23" t="s">
        <v>2</v>
      </c>
      <c r="CK23">
        <v>-363.16931119879399</v>
      </c>
      <c r="CL23" t="s">
        <v>80</v>
      </c>
      <c r="CM23">
        <v>-247.78614019400601</v>
      </c>
      <c r="CN23" t="s">
        <v>80</v>
      </c>
      <c r="CO23">
        <v>-115.36939636945201</v>
      </c>
      <c r="CP23" t="s">
        <v>14</v>
      </c>
      <c r="CQ23" t="s">
        <v>132</v>
      </c>
      <c r="CR23" t="s">
        <v>2</v>
      </c>
      <c r="CS23">
        <v>-247.78790752296001</v>
      </c>
      <c r="CT23" t="s">
        <v>14</v>
      </c>
      <c r="CU23" t="s">
        <v>132</v>
      </c>
      <c r="CV23" t="s">
        <v>2</v>
      </c>
      <c r="CW23">
        <v>-115.374102366854</v>
      </c>
      <c r="DA23" t="s">
        <v>80</v>
      </c>
      <c r="DB23" s="24">
        <f>-363.17206441297</f>
        <v>-363.17206441296997</v>
      </c>
      <c r="DC23" t="s">
        <v>80</v>
      </c>
      <c r="DD23" t="s">
        <v>137</v>
      </c>
      <c r="DE23" t="s">
        <v>2</v>
      </c>
      <c r="DF23">
        <v>-247.788130851495</v>
      </c>
      <c r="DG23" t="s">
        <v>80</v>
      </c>
      <c r="DH23" t="s">
        <v>137</v>
      </c>
      <c r="DI23" t="s">
        <v>2</v>
      </c>
      <c r="DJ23">
        <v>-115.37012967234</v>
      </c>
      <c r="DK23" t="s">
        <v>14</v>
      </c>
      <c r="DL23" t="s">
        <v>137</v>
      </c>
      <c r="DM23" t="s">
        <v>2</v>
      </c>
      <c r="DN23">
        <v>-247.78990045796999</v>
      </c>
      <c r="DO23" t="s">
        <v>14</v>
      </c>
      <c r="DP23" t="s">
        <v>137</v>
      </c>
      <c r="DQ23" t="s">
        <v>2</v>
      </c>
      <c r="DR23">
        <v>-115.37484265807301</v>
      </c>
      <c r="DW23" t="s">
        <v>15</v>
      </c>
      <c r="DX23" t="s">
        <v>137</v>
      </c>
      <c r="DY23" t="s">
        <v>2</v>
      </c>
      <c r="DZ23">
        <v>-247.78991649072799</v>
      </c>
      <c r="EA23" t="s">
        <v>15</v>
      </c>
      <c r="EB23" t="s">
        <v>137</v>
      </c>
      <c r="EC23" t="s">
        <v>2</v>
      </c>
      <c r="ED23">
        <v>-95.532603781854803</v>
      </c>
    </row>
    <row r="24" spans="1:134" x14ac:dyDescent="0.2">
      <c r="A24">
        <v>-343.29777357175499</v>
      </c>
      <c r="B24">
        <v>-247.76256266105901</v>
      </c>
      <c r="C24">
        <v>-95.520751676828795</v>
      </c>
      <c r="D24">
        <v>-247.764242027411</v>
      </c>
      <c r="E24">
        <v>-95.524900806063599</v>
      </c>
      <c r="F24" t="s">
        <v>297</v>
      </c>
      <c r="G24">
        <v>-342.20854901830103</v>
      </c>
      <c r="H24">
        <v>-246.999143814315</v>
      </c>
      <c r="I24">
        <v>-95.199565381301994</v>
      </c>
      <c r="J24">
        <v>-247.00024308862299</v>
      </c>
      <c r="K24">
        <v>-95.201863400090005</v>
      </c>
      <c r="L24" t="s">
        <v>297</v>
      </c>
      <c r="M24">
        <v>-343.22774219311998</v>
      </c>
      <c r="N24">
        <v>-247.72024159995499</v>
      </c>
      <c r="O24">
        <v>-95.491586806379004</v>
      </c>
      <c r="P24">
        <v>-247.721996156975</v>
      </c>
      <c r="Q24">
        <v>-95.495884777167007</v>
      </c>
      <c r="R24" t="s">
        <v>230</v>
      </c>
      <c r="S24">
        <v>-1.06876048433677</v>
      </c>
      <c r="T24">
        <v>-0.74909590733562004</v>
      </c>
      <c r="U24">
        <v>-0.31467485955069602</v>
      </c>
      <c r="V24">
        <v>-0.74967046474105203</v>
      </c>
      <c r="W24">
        <v>-0.31639725621161502</v>
      </c>
      <c r="X24" t="s">
        <v>15</v>
      </c>
      <c r="Y24">
        <v>-343.32788322311001</v>
      </c>
      <c r="Z24">
        <v>-247.78690561271301</v>
      </c>
      <c r="AA24">
        <v>-95.525556755855106</v>
      </c>
      <c r="AB24">
        <v>-247.78869920451001</v>
      </c>
      <c r="AC24">
        <v>-95.529969132151393</v>
      </c>
      <c r="AD24" s="16">
        <f t="shared" si="4"/>
        <v>6.1745822125614254</v>
      </c>
      <c r="AE24" s="16">
        <f t="shared" si="5"/>
        <v>9.9860523891723112</v>
      </c>
      <c r="AF24" s="16">
        <f t="shared" si="6"/>
        <v>9.3056773150369931</v>
      </c>
      <c r="AG24" s="16">
        <f t="shared" si="7"/>
        <v>9.6458648521046513</v>
      </c>
      <c r="AH24" s="16">
        <f t="shared" si="8"/>
        <v>9.6767327231610309</v>
      </c>
      <c r="AI24" s="16">
        <f t="shared" si="9"/>
        <v>9.590323928762265</v>
      </c>
      <c r="AJ24" s="16">
        <f t="shared" si="10"/>
        <v>-8.640879439876592E-2</v>
      </c>
      <c r="AK24" t="s">
        <v>15</v>
      </c>
      <c r="AL24" t="s">
        <v>1</v>
      </c>
      <c r="AM24" t="s">
        <v>2</v>
      </c>
      <c r="AN24">
        <v>-343.32769848327302</v>
      </c>
      <c r="AO24">
        <v>-247.785300503374</v>
      </c>
      <c r="AP24">
        <v>-95.527114826530394</v>
      </c>
      <c r="AQ24">
        <v>-247.78707535411399</v>
      </c>
      <c r="AR24">
        <v>-95.531530693765404</v>
      </c>
      <c r="AS24" t="s">
        <v>154</v>
      </c>
      <c r="AT24">
        <v>-343.32734421969798</v>
      </c>
      <c r="AU24">
        <v>-247.785054464572</v>
      </c>
      <c r="AV24">
        <v>-95.5270512648395</v>
      </c>
      <c r="AW24">
        <v>-247.78682602702401</v>
      </c>
      <c r="AX24">
        <v>-95.531458003840299</v>
      </c>
      <c r="AZ24" t="s">
        <v>15</v>
      </c>
      <c r="BA24" t="s">
        <v>127</v>
      </c>
      <c r="BB24" t="s">
        <v>2</v>
      </c>
      <c r="BC24">
        <v>-343.32626140613399</v>
      </c>
      <c r="BD24">
        <v>-247.78433331705099</v>
      </c>
      <c r="BE24">
        <v>-95.526712316289306</v>
      </c>
      <c r="BF24">
        <v>-247.78609854070899</v>
      </c>
      <c r="BG24">
        <v>-95.531107803960495</v>
      </c>
      <c r="BI24" s="1">
        <f t="shared" si="11"/>
        <v>9.590323928762265</v>
      </c>
      <c r="BJ24" s="1">
        <f t="shared" si="12"/>
        <v>5.7055895876543392</v>
      </c>
      <c r="BK24" s="1">
        <f t="shared" si="13"/>
        <v>3.8847343411079258</v>
      </c>
      <c r="BL24" s="1">
        <f t="shared" si="14"/>
        <v>2.1318336920425311</v>
      </c>
      <c r="BM24" s="1">
        <f t="shared" si="15"/>
        <v>3.79801869853106</v>
      </c>
      <c r="BN24" s="1">
        <f t="shared" si="16"/>
        <v>3.5731941897413781</v>
      </c>
      <c r="BO24" s="1">
        <f t="shared" si="17"/>
        <v>3.8943039352410942</v>
      </c>
      <c r="BP24" s="1">
        <f t="shared" si="18"/>
        <v>3.6574363514146162</v>
      </c>
      <c r="BQ24" s="1">
        <f t="shared" si="19"/>
        <v>0.22729798971114556</v>
      </c>
      <c r="BR24" s="1">
        <f t="shared" si="20"/>
        <v>3.8847343411257618</v>
      </c>
      <c r="BS24" s="1">
        <f t="shared" si="21"/>
        <v>3.8769428555085264</v>
      </c>
      <c r="BT24" s="1">
        <f t="shared" si="22"/>
        <v>9.5480419778763839</v>
      </c>
      <c r="BU24" s="1">
        <f t="shared" si="23"/>
        <v>5.6821370920538818</v>
      </c>
      <c r="BV24" s="1">
        <f t="shared" si="24"/>
        <v>3.865904885822502</v>
      </c>
      <c r="BW24" s="1">
        <f t="shared" si="25"/>
        <v>3.8659048858135847</v>
      </c>
      <c r="BX24" s="1">
        <f t="shared" si="26"/>
        <v>-1.8829455285423791E-2</v>
      </c>
      <c r="BY24" s="1">
        <f t="shared" si="0"/>
        <v>3.881434883894423</v>
      </c>
      <c r="BZ24" s="9">
        <f t="shared" si="27"/>
        <v>-7.7914856172354163E-3</v>
      </c>
      <c r="CA24" s="9">
        <f t="shared" si="28"/>
        <v>9.5705658788872849</v>
      </c>
      <c r="CB24" s="5">
        <f t="shared" si="29"/>
        <v>1.5529998080838325E-2</v>
      </c>
      <c r="CC24" s="3">
        <f t="shared" si="30"/>
        <v>-3.2994572313387316E-3</v>
      </c>
      <c r="CD24" s="1">
        <f t="shared" si="32"/>
        <v>3.8892111664873443</v>
      </c>
      <c r="CE24" s="7">
        <f t="shared" si="33"/>
        <v>7.7762825929212909E-3</v>
      </c>
      <c r="CF24" s="8">
        <f t="shared" si="31"/>
        <v>4.4768253615825593E-3</v>
      </c>
      <c r="CG24" t="str">
        <f t="shared" si="3"/>
        <v>14_Peptide-MeNH2_1.00_dimer.xyz.out:Total</v>
      </c>
      <c r="CH24" t="s">
        <v>15</v>
      </c>
      <c r="CI24" t="s">
        <v>132</v>
      </c>
      <c r="CJ24" t="s">
        <v>2</v>
      </c>
      <c r="CK24">
        <v>-343.32898837928701</v>
      </c>
      <c r="CL24" t="s">
        <v>81</v>
      </c>
      <c r="CM24">
        <v>-247.78615112256</v>
      </c>
      <c r="CN24" t="s">
        <v>81</v>
      </c>
      <c r="CO24">
        <v>-95.527585589813796</v>
      </c>
      <c r="CP24" t="s">
        <v>15</v>
      </c>
      <c r="CQ24" t="s">
        <v>132</v>
      </c>
      <c r="CR24" t="s">
        <v>2</v>
      </c>
      <c r="CS24">
        <v>-247.787921144607</v>
      </c>
      <c r="CT24" t="s">
        <v>15</v>
      </c>
      <c r="CU24" t="s">
        <v>132</v>
      </c>
      <c r="CV24" t="s">
        <v>2</v>
      </c>
      <c r="CW24">
        <v>-95.532001027722202</v>
      </c>
      <c r="DA24" t="s">
        <v>81</v>
      </c>
      <c r="DB24" s="24">
        <f>-343.331628904542</f>
        <v>-343.33162890454201</v>
      </c>
      <c r="DC24" t="s">
        <v>81</v>
      </c>
      <c r="DD24" t="s">
        <v>137</v>
      </c>
      <c r="DE24" t="s">
        <v>2</v>
      </c>
      <c r="DF24">
        <v>-247.78814518404499</v>
      </c>
      <c r="DG24" t="s">
        <v>81</v>
      </c>
      <c r="DH24" t="s">
        <v>137</v>
      </c>
      <c r="DI24" t="s">
        <v>2</v>
      </c>
      <c r="DJ24">
        <v>-95.528177236287803</v>
      </c>
      <c r="DK24" t="s">
        <v>15</v>
      </c>
      <c r="DL24" t="s">
        <v>137</v>
      </c>
      <c r="DM24" t="s">
        <v>2</v>
      </c>
      <c r="DN24">
        <v>-247.78991649072799</v>
      </c>
      <c r="DO24" t="s">
        <v>15</v>
      </c>
      <c r="DP24" t="s">
        <v>137</v>
      </c>
      <c r="DQ24" t="s">
        <v>2</v>
      </c>
      <c r="DR24">
        <v>-95.532603781854803</v>
      </c>
      <c r="DW24" t="s">
        <v>17</v>
      </c>
      <c r="DX24" t="s">
        <v>137</v>
      </c>
      <c r="DY24" t="s">
        <v>2</v>
      </c>
      <c r="DZ24">
        <v>-247.788983134652</v>
      </c>
      <c r="EA24" t="s">
        <v>17</v>
      </c>
      <c r="EB24" t="s">
        <v>137</v>
      </c>
      <c r="EC24" t="s">
        <v>2</v>
      </c>
      <c r="ED24">
        <v>-76.207775546353105</v>
      </c>
    </row>
    <row r="25" spans="1:134" x14ac:dyDescent="0.2">
      <c r="A25">
        <v>-495.540750423291</v>
      </c>
      <c r="B25">
        <v>-247.76267800671999</v>
      </c>
      <c r="C25">
        <v>-247.76246988484201</v>
      </c>
      <c r="D25">
        <v>-247.76510351821</v>
      </c>
      <c r="E25">
        <v>-247.76725804567999</v>
      </c>
      <c r="F25" t="s">
        <v>298</v>
      </c>
      <c r="G25">
        <v>-494.00976102271198</v>
      </c>
      <c r="H25">
        <v>-246.99909911597999</v>
      </c>
      <c r="I25">
        <v>-246.99922898074399</v>
      </c>
      <c r="J25">
        <v>-247.00066179820101</v>
      </c>
      <c r="K25">
        <v>-247.00221297044101</v>
      </c>
      <c r="L25" t="s">
        <v>298</v>
      </c>
      <c r="M25">
        <v>-495.457581124218</v>
      </c>
      <c r="N25">
        <v>-247.72047181283801</v>
      </c>
      <c r="O25">
        <v>-247.72026473416699</v>
      </c>
      <c r="P25">
        <v>-247.72304039625001</v>
      </c>
      <c r="Q25">
        <v>-247.725381166614</v>
      </c>
      <c r="R25" t="s">
        <v>231</v>
      </c>
      <c r="S25">
        <v>-1.5027579887993701</v>
      </c>
      <c r="T25">
        <v>-0.74923571949476897</v>
      </c>
      <c r="U25">
        <v>-0.74891965905986002</v>
      </c>
      <c r="V25">
        <v>-0.75007630713142803</v>
      </c>
      <c r="W25">
        <v>-0.75057906115022499</v>
      </c>
      <c r="X25" t="s">
        <v>16</v>
      </c>
      <c r="Y25">
        <v>-495.59079504587902</v>
      </c>
      <c r="Z25">
        <v>-247.78722802696399</v>
      </c>
      <c r="AA25">
        <v>-247.78697524362701</v>
      </c>
      <c r="AB25">
        <v>-247.78982083961299</v>
      </c>
      <c r="AC25">
        <v>-247.79219144504501</v>
      </c>
      <c r="AD25" s="16">
        <f t="shared" si="4"/>
        <v>7.1742696702692186</v>
      </c>
      <c r="AE25" s="16">
        <f t="shared" si="5"/>
        <v>10.570132224618682</v>
      </c>
      <c r="AF25" s="16">
        <f t="shared" si="6"/>
        <v>10.062451323641493</v>
      </c>
      <c r="AG25" s="16">
        <f t="shared" si="7"/>
        <v>10.316291774130088</v>
      </c>
      <c r="AH25" s="16">
        <f t="shared" si="8"/>
        <v>10.411496615098082</v>
      </c>
      <c r="AI25" s="16">
        <f t="shared" si="9"/>
        <v>10.317406441930945</v>
      </c>
      <c r="AJ25" s="16">
        <f t="shared" si="10"/>
        <v>-9.4090173167137081E-2</v>
      </c>
      <c r="AK25" t="s">
        <v>16</v>
      </c>
      <c r="AL25" t="s">
        <v>1</v>
      </c>
      <c r="AM25" t="s">
        <v>2</v>
      </c>
      <c r="AN25">
        <v>-495.58725269257701</v>
      </c>
      <c r="AO25">
        <v>-247.785529494966</v>
      </c>
      <c r="AP25">
        <v>-247.78528136455199</v>
      </c>
      <c r="AQ25">
        <v>-247.788087903025</v>
      </c>
      <c r="AR25">
        <v>-247.79034947670601</v>
      </c>
      <c r="AS25" t="s">
        <v>155</v>
      </c>
      <c r="AT25">
        <v>-495.58670884634603</v>
      </c>
      <c r="AU25">
        <v>-247.785283658688</v>
      </c>
      <c r="AV25">
        <v>-247.78503697040699</v>
      </c>
      <c r="AW25">
        <v>-247.787837642179</v>
      </c>
      <c r="AX25">
        <v>-247.79010367376799</v>
      </c>
      <c r="AZ25" t="s">
        <v>16</v>
      </c>
      <c r="BA25" t="s">
        <v>127</v>
      </c>
      <c r="BB25" t="s">
        <v>2</v>
      </c>
      <c r="BC25">
        <v>-495.58526635978302</v>
      </c>
      <c r="BD25">
        <v>-247.78457825496699</v>
      </c>
      <c r="BE25">
        <v>-247.78433372746201</v>
      </c>
      <c r="BF25">
        <v>-247.78711995536599</v>
      </c>
      <c r="BG25">
        <v>-247.78938928318999</v>
      </c>
      <c r="BI25" s="1">
        <f t="shared" si="11"/>
        <v>10.317406441930945</v>
      </c>
      <c r="BJ25" s="1">
        <f t="shared" si="12"/>
        <v>5.5316925563526498</v>
      </c>
      <c r="BK25" s="1">
        <f t="shared" si="13"/>
        <v>4.7857138855782955</v>
      </c>
      <c r="BL25" s="1">
        <f t="shared" si="14"/>
        <v>2.8530798219504172</v>
      </c>
      <c r="BM25" s="1">
        <f t="shared" si="15"/>
        <v>4.8224204591619086</v>
      </c>
      <c r="BN25" s="1">
        <f t="shared" si="16"/>
        <v>4.4218471255603351</v>
      </c>
      <c r="BO25" s="1">
        <f t="shared" si="17"/>
        <v>4.900230512671655</v>
      </c>
      <c r="BP25" s="1">
        <f t="shared" si="18"/>
        <v>4.5266479156845909</v>
      </c>
      <c r="BQ25" s="1">
        <f t="shared" si="19"/>
        <v>0.25906596991153918</v>
      </c>
      <c r="BR25" s="1">
        <f t="shared" si="20"/>
        <v>4.7857138855961301</v>
      </c>
      <c r="BS25" s="1">
        <f t="shared" si="21"/>
        <v>4.7820533961330183</v>
      </c>
      <c r="BT25" s="1">
        <f t="shared" si="22"/>
        <v>10.262527156250115</v>
      </c>
      <c r="BU25" s="1">
        <f t="shared" si="23"/>
        <v>5.4951767625981329</v>
      </c>
      <c r="BV25" s="1">
        <f t="shared" si="24"/>
        <v>4.7673503936519825</v>
      </c>
      <c r="BW25" s="1">
        <f t="shared" si="25"/>
        <v>4.7673503936341479</v>
      </c>
      <c r="BX25" s="1">
        <f t="shared" si="26"/>
        <v>-1.8363491926312925E-2</v>
      </c>
      <c r="BY25" s="1">
        <f t="shared" si="0"/>
        <v>4.773048897613628</v>
      </c>
      <c r="BZ25" s="9">
        <f t="shared" si="27"/>
        <v>-3.6604894631118157E-3</v>
      </c>
      <c r="CA25" s="9">
        <f t="shared" si="28"/>
        <v>10.270519379505579</v>
      </c>
      <c r="CB25" s="5">
        <f t="shared" si="29"/>
        <v>5.6985039794801295E-3</v>
      </c>
      <c r="CC25" s="3">
        <f t="shared" si="30"/>
        <v>-1.2664987982502041E-2</v>
      </c>
      <c r="CD25" s="1" t="str">
        <f t="shared" si="32"/>
        <v/>
      </c>
      <c r="CE25" s="7" t="str">
        <f t="shared" si="33"/>
        <v/>
      </c>
      <c r="CF25" s="8" t="str">
        <f t="shared" si="31"/>
        <v/>
      </c>
      <c r="CG25" t="str">
        <f t="shared" si="3"/>
        <v>15_Peptide-Peptide_1.00_dimer.xyz.out:Total</v>
      </c>
      <c r="CH25" t="s">
        <v>16</v>
      </c>
      <c r="CI25" t="s">
        <v>132</v>
      </c>
      <c r="CJ25" t="s">
        <v>2</v>
      </c>
      <c r="CK25">
        <v>-495.58890073378899</v>
      </c>
      <c r="CL25" t="s">
        <v>82</v>
      </c>
      <c r="CM25">
        <v>-247.78638998658201</v>
      </c>
      <c r="CN25" t="s">
        <v>82</v>
      </c>
      <c r="CO25">
        <v>-247.78614363343499</v>
      </c>
      <c r="CP25" t="s">
        <v>16</v>
      </c>
      <c r="CQ25" t="s">
        <v>132</v>
      </c>
      <c r="CR25" t="s">
        <v>2</v>
      </c>
      <c r="CS25">
        <v>-247.78893769609601</v>
      </c>
      <c r="CW25" s="2">
        <f>-247.002212970441-0.788989290750763</f>
        <v>-247.79120226119176</v>
      </c>
      <c r="DA25" t="s">
        <v>82</v>
      </c>
      <c r="DB25" s="24"/>
      <c r="DC25" t="s">
        <v>82</v>
      </c>
      <c r="DD25" t="s">
        <v>137</v>
      </c>
      <c r="DE25" t="s">
        <v>2</v>
      </c>
      <c r="DF25">
        <v>-247.78839031969599</v>
      </c>
      <c r="DG25" t="s">
        <v>82</v>
      </c>
      <c r="DH25" t="s">
        <v>137</v>
      </c>
      <c r="DI25" t="s">
        <v>2</v>
      </c>
      <c r="DJ25">
        <v>-247.78814328347599</v>
      </c>
      <c r="DW25" t="s">
        <v>19</v>
      </c>
      <c r="DX25" t="s">
        <v>137</v>
      </c>
      <c r="DY25" t="s">
        <v>2</v>
      </c>
      <c r="DZ25">
        <v>-76.2060423811117</v>
      </c>
      <c r="EA25" t="s">
        <v>19</v>
      </c>
      <c r="EB25" t="s">
        <v>137</v>
      </c>
      <c r="EC25" t="s">
        <v>2</v>
      </c>
      <c r="ED25">
        <v>-247.549290087862</v>
      </c>
    </row>
    <row r="26" spans="1:134" x14ac:dyDescent="0.2">
      <c r="A26">
        <v>-323.976000176882</v>
      </c>
      <c r="B26">
        <v>-247.76269617781199</v>
      </c>
      <c r="C26">
        <v>-76.201453768329401</v>
      </c>
      <c r="D26">
        <v>-247.763268606769</v>
      </c>
      <c r="E26">
        <v>-76.205124500048896</v>
      </c>
      <c r="F26" t="s">
        <v>299</v>
      </c>
      <c r="G26">
        <v>-323.012018020293</v>
      </c>
      <c r="H26">
        <v>-246.99935283061001</v>
      </c>
      <c r="I26">
        <v>-76.003127106777995</v>
      </c>
      <c r="J26">
        <v>-246.99974645916001</v>
      </c>
      <c r="K26">
        <v>-76.005199525199004</v>
      </c>
      <c r="L26" t="s">
        <v>299</v>
      </c>
      <c r="M26">
        <v>-323.92472583717699</v>
      </c>
      <c r="N26">
        <v>-247.72048774307601</v>
      </c>
      <c r="O26">
        <v>-76.191603452167996</v>
      </c>
      <c r="P26">
        <v>-247.72106661833399</v>
      </c>
      <c r="Q26">
        <v>-76.195466879494006</v>
      </c>
      <c r="R26" t="s">
        <v>232</v>
      </c>
      <c r="S26">
        <v>-0.94637999196061395</v>
      </c>
      <c r="T26">
        <v>-0.74903760213342996</v>
      </c>
      <c r="U26">
        <v>-0.19490749718453601</v>
      </c>
      <c r="V26">
        <v>-0.74922041334101097</v>
      </c>
      <c r="W26">
        <v>-0.19630057413586199</v>
      </c>
      <c r="X26" t="s">
        <v>17</v>
      </c>
      <c r="Y26">
        <v>-324.00214273320199</v>
      </c>
      <c r="Z26">
        <v>-247.78720588090499</v>
      </c>
      <c r="AA26">
        <v>-76.202619994612306</v>
      </c>
      <c r="AB26">
        <v>-247.787817693325</v>
      </c>
      <c r="AC26">
        <v>-76.206562319754298</v>
      </c>
      <c r="AD26" s="16">
        <f t="shared" si="4"/>
        <v>5.9852376346813818</v>
      </c>
      <c r="AE26" s="16">
        <f t="shared" si="5"/>
        <v>7.9283578420588672</v>
      </c>
      <c r="AF26" s="16">
        <f t="shared" si="6"/>
        <v>7.5131558994230794</v>
      </c>
      <c r="AG26" s="16">
        <f t="shared" si="7"/>
        <v>7.7207568707409733</v>
      </c>
      <c r="AH26" s="16">
        <f t="shared" si="8"/>
        <v>7.7289452073030578</v>
      </c>
      <c r="AI26" s="16">
        <f t="shared" si="9"/>
        <v>7.6738412168488388</v>
      </c>
      <c r="AJ26" s="16">
        <f t="shared" si="10"/>
        <v>-5.5103990454218987E-2</v>
      </c>
      <c r="AK26" t="s">
        <v>17</v>
      </c>
      <c r="AL26" t="s">
        <v>1</v>
      </c>
      <c r="AM26" t="s">
        <v>2</v>
      </c>
      <c r="AN26">
        <v>-324.000969364311</v>
      </c>
      <c r="AO26">
        <v>-247.78551883801299</v>
      </c>
      <c r="AP26">
        <v>-76.203221482408097</v>
      </c>
      <c r="AQ26">
        <v>-247.78612785461399</v>
      </c>
      <c r="AR26">
        <v>-76.207090009401497</v>
      </c>
      <c r="AS26" t="s">
        <v>156</v>
      </c>
      <c r="AT26">
        <v>-324.00069638341301</v>
      </c>
      <c r="AU26">
        <v>-247.78527303759299</v>
      </c>
      <c r="AV26">
        <v>-76.203207588401398</v>
      </c>
      <c r="AW26">
        <v>-247.78588093426799</v>
      </c>
      <c r="AX26">
        <v>-76.207078942068705</v>
      </c>
      <c r="AZ26" t="s">
        <v>17</v>
      </c>
      <c r="BA26" t="s">
        <v>127</v>
      </c>
      <c r="BB26" t="s">
        <v>2</v>
      </c>
      <c r="BC26">
        <v>-323.99990099756599</v>
      </c>
      <c r="BD26">
        <v>-247.78456882567701</v>
      </c>
      <c r="BE26">
        <v>-76.203122516875695</v>
      </c>
      <c r="BF26">
        <v>-247.78517497967201</v>
      </c>
      <c r="BG26">
        <v>-76.206987286660095</v>
      </c>
      <c r="BI26" s="1">
        <f t="shared" si="11"/>
        <v>7.6738412168488388</v>
      </c>
      <c r="BJ26" s="1">
        <f t="shared" si="12"/>
        <v>4.8641400746868477</v>
      </c>
      <c r="BK26" s="1">
        <f t="shared" si="13"/>
        <v>2.8097011421619911</v>
      </c>
      <c r="BL26" s="1">
        <f t="shared" si="14"/>
        <v>1.5474679017629729</v>
      </c>
      <c r="BM26" s="1">
        <f t="shared" si="15"/>
        <v>2.7875870733410424</v>
      </c>
      <c r="BN26" s="1">
        <f t="shared" si="16"/>
        <v>2.5363526924146051</v>
      </c>
      <c r="BO26" s="1">
        <f t="shared" si="17"/>
        <v>2.857764584468363</v>
      </c>
      <c r="BP26" s="1">
        <f t="shared" si="18"/>
        <v>2.6626236345359535</v>
      </c>
      <c r="BQ26" s="1">
        <f t="shared" si="19"/>
        <v>0.147077507626038</v>
      </c>
      <c r="BR26" s="1">
        <f t="shared" si="20"/>
        <v>2.8097011421619915</v>
      </c>
      <c r="BS26" s="1">
        <f t="shared" si="21"/>
        <v>2.8107721426802179</v>
      </c>
      <c r="BT26" s="1">
        <f t="shared" si="22"/>
        <v>7.6616745125644483</v>
      </c>
      <c r="BU26" s="1">
        <f t="shared" si="23"/>
        <v>4.856127367201073</v>
      </c>
      <c r="BV26" s="1">
        <f t="shared" si="24"/>
        <v>2.8055471453633753</v>
      </c>
      <c r="BW26" s="1">
        <f t="shared" si="25"/>
        <v>2.805547145354458</v>
      </c>
      <c r="BX26" s="1">
        <f t="shared" si="26"/>
        <v>-4.1539967986157222E-3</v>
      </c>
      <c r="BY26" s="1">
        <f t="shared" si="0"/>
        <v>2.8112173826252738</v>
      </c>
      <c r="BZ26" s="9">
        <f t="shared" si="27"/>
        <v>1.0710005182263949E-3</v>
      </c>
      <c r="CA26" s="9">
        <f t="shared" si="28"/>
        <v>7.6706512498249486</v>
      </c>
      <c r="CB26" s="5">
        <f t="shared" si="29"/>
        <v>5.6702372708157256E-3</v>
      </c>
      <c r="CC26" s="3">
        <f t="shared" si="30"/>
        <v>1.5162404632822479E-3</v>
      </c>
      <c r="CD26" s="1">
        <f t="shared" si="32"/>
        <v>2.8128741603128411</v>
      </c>
      <c r="CE26" s="7">
        <f t="shared" si="33"/>
        <v>1.6567776875673346E-3</v>
      </c>
      <c r="CF26" s="8">
        <f t="shared" si="31"/>
        <v>3.1730181508495825E-3</v>
      </c>
      <c r="CG26" t="str">
        <f t="shared" si="3"/>
        <v>16_Peptide-Water_1.00_dimer.xyz.out:Total</v>
      </c>
      <c r="CH26" t="s">
        <v>17</v>
      </c>
      <c r="CI26" t="s">
        <v>132</v>
      </c>
      <c r="CJ26" t="s">
        <v>2</v>
      </c>
      <c r="CK26">
        <v>-324.00195527115301</v>
      </c>
      <c r="CL26" t="s">
        <v>83</v>
      </c>
      <c r="CM26">
        <v>-247.78637951635599</v>
      </c>
      <c r="CN26" t="s">
        <v>83</v>
      </c>
      <c r="CO26">
        <v>-76.203351794442895</v>
      </c>
      <c r="CP26" t="s">
        <v>17</v>
      </c>
      <c r="CQ26" t="s">
        <v>132</v>
      </c>
      <c r="CR26" t="s">
        <v>2</v>
      </c>
      <c r="CS26">
        <v>-247.78698785457701</v>
      </c>
      <c r="CT26" t="s">
        <v>17</v>
      </c>
      <c r="CU26" t="s">
        <v>132</v>
      </c>
      <c r="CV26" t="s">
        <v>2</v>
      </c>
      <c r="CW26">
        <v>-76.207223416099197</v>
      </c>
      <c r="DA26" t="s">
        <v>83</v>
      </c>
      <c r="DB26" s="24">
        <v>-324.004513609583</v>
      </c>
      <c r="DC26" t="s">
        <v>83</v>
      </c>
      <c r="DD26" t="s">
        <v>137</v>
      </c>
      <c r="DE26" t="s">
        <v>2</v>
      </c>
      <c r="DF26">
        <v>-247.78837621978801</v>
      </c>
      <c r="DG26" t="s">
        <v>83</v>
      </c>
      <c r="DH26" t="s">
        <v>137</v>
      </c>
      <c r="DI26" t="s">
        <v>2</v>
      </c>
      <c r="DJ26">
        <v>-76.203899861096602</v>
      </c>
      <c r="DK26" t="s">
        <v>17</v>
      </c>
      <c r="DL26" t="s">
        <v>137</v>
      </c>
      <c r="DM26" t="s">
        <v>2</v>
      </c>
      <c r="DN26">
        <v>-247.788983134652</v>
      </c>
      <c r="DO26" t="s">
        <v>17</v>
      </c>
      <c r="DP26" t="s">
        <v>137</v>
      </c>
      <c r="DQ26" t="s">
        <v>2</v>
      </c>
      <c r="DR26">
        <v>-76.207775546353105</v>
      </c>
      <c r="DW26" t="s">
        <v>20</v>
      </c>
      <c r="DX26" t="s">
        <v>137</v>
      </c>
      <c r="DY26" t="s">
        <v>2</v>
      </c>
      <c r="DZ26">
        <v>-115.373009175616</v>
      </c>
      <c r="EA26" t="s">
        <v>21</v>
      </c>
      <c r="EB26" t="s">
        <v>137</v>
      </c>
      <c r="EC26" t="s">
        <v>2</v>
      </c>
      <c r="ED26">
        <v>-228.474154757213</v>
      </c>
    </row>
    <row r="27" spans="1:134" x14ac:dyDescent="0.2">
      <c r="A27">
        <v>-827.38007879703196</v>
      </c>
      <c r="B27">
        <v>-413.676411928672</v>
      </c>
      <c r="C27">
        <v>-413.67664488842399</v>
      </c>
      <c r="D27">
        <v>-413.68083163084901</v>
      </c>
      <c r="E27">
        <v>-413.680714816462</v>
      </c>
      <c r="F27" t="s">
        <v>300</v>
      </c>
      <c r="G27">
        <v>-824.98959183010402</v>
      </c>
      <c r="H27">
        <v>-412.48248120839901</v>
      </c>
      <c r="I27">
        <v>-412.48276902290399</v>
      </c>
      <c r="J27">
        <v>-412.48513435861901</v>
      </c>
      <c r="K27">
        <v>-412.485176357711</v>
      </c>
      <c r="L27" t="s">
        <v>300</v>
      </c>
      <c r="M27">
        <v>-827.32610474676596</v>
      </c>
      <c r="N27">
        <v>-413.64854069568798</v>
      </c>
      <c r="O27">
        <v>-413.648698645011</v>
      </c>
      <c r="P27">
        <v>-413.653242426367</v>
      </c>
      <c r="Q27">
        <v>-413.653012276308</v>
      </c>
      <c r="R27" t="s">
        <v>233</v>
      </c>
      <c r="S27">
        <v>-2.3566362453752299</v>
      </c>
      <c r="T27">
        <v>-1.17646143952378</v>
      </c>
      <c r="U27">
        <v>-1.17640772295874</v>
      </c>
      <c r="V27">
        <v>-1.1780603628877</v>
      </c>
      <c r="W27">
        <v>-1.1779301636706201</v>
      </c>
      <c r="X27" t="s">
        <v>18</v>
      </c>
      <c r="Y27">
        <v>-827.48718089530803</v>
      </c>
      <c r="Z27">
        <v>-413.72938071361699</v>
      </c>
      <c r="AA27">
        <v>-413.72957370573499</v>
      </c>
      <c r="AB27">
        <v>-413.73426677741702</v>
      </c>
      <c r="AC27">
        <v>-413.73405305453201</v>
      </c>
      <c r="AD27" s="16">
        <f t="shared" si="4"/>
        <v>15.274584492825904</v>
      </c>
      <c r="AE27" s="16">
        <f t="shared" si="5"/>
        <v>18.113316528390207</v>
      </c>
      <c r="AF27" s="16">
        <f t="shared" si="6"/>
        <v>17.638464795288836</v>
      </c>
      <c r="AG27" s="16">
        <f t="shared" si="7"/>
        <v>17.87589066183952</v>
      </c>
      <c r="AH27" s="16">
        <f t="shared" si="8"/>
        <v>17.712381813904912</v>
      </c>
      <c r="AI27" s="16">
        <f t="shared" si="9"/>
        <v>17.767067474003337</v>
      </c>
      <c r="AJ27" s="16">
        <f t="shared" si="10"/>
        <v>5.4685660098424904E-2</v>
      </c>
      <c r="AK27" t="s">
        <v>18</v>
      </c>
      <c r="AL27" t="s">
        <v>1</v>
      </c>
      <c r="AM27" t="s">
        <v>2</v>
      </c>
      <c r="AN27">
        <v>-827.47113611469399</v>
      </c>
      <c r="AO27">
        <v>-413.721313424595</v>
      </c>
      <c r="AP27">
        <v>-413.721509067</v>
      </c>
      <c r="AQ27">
        <v>-413.72604579774901</v>
      </c>
      <c r="AR27">
        <v>-413.72586712399101</v>
      </c>
      <c r="AS27" t="s">
        <v>157</v>
      </c>
      <c r="AT27">
        <v>-827.46935239838001</v>
      </c>
      <c r="AU27">
        <v>-413.720479437748</v>
      </c>
      <c r="AV27">
        <v>-413.72067891702898</v>
      </c>
      <c r="AW27">
        <v>-413.72521049091102</v>
      </c>
      <c r="AX27">
        <v>-413.72503332009398</v>
      </c>
      <c r="AZ27" t="s">
        <v>18</v>
      </c>
      <c r="BA27" t="s">
        <v>127</v>
      </c>
      <c r="BB27" t="s">
        <v>2</v>
      </c>
      <c r="BC27">
        <v>-827.46745823337505</v>
      </c>
      <c r="BD27">
        <v>-413.71955085354102</v>
      </c>
      <c r="BE27">
        <v>-413.71974753468402</v>
      </c>
      <c r="BF27">
        <v>-413.72427324985301</v>
      </c>
      <c r="BG27">
        <v>-413.72409163639003</v>
      </c>
      <c r="BI27" s="1">
        <f t="shared" si="11"/>
        <v>17.767067474003337</v>
      </c>
      <c r="BJ27" s="1">
        <f t="shared" si="12"/>
        <v>12.062736198951127</v>
      </c>
      <c r="BK27" s="1">
        <f t="shared" si="13"/>
        <v>5.7043312750522102</v>
      </c>
      <c r="BL27" s="1">
        <f t="shared" si="14"/>
        <v>3.1755024290514862</v>
      </c>
      <c r="BM27" s="1">
        <f t="shared" si="15"/>
        <v>5.6572252858949712</v>
      </c>
      <c r="BN27" s="1">
        <f t="shared" si="16"/>
        <v>5.1341880395747719</v>
      </c>
      <c r="BO27" s="1">
        <f t="shared" si="17"/>
        <v>5.8768853760321349</v>
      </c>
      <c r="BP27" s="1">
        <f t="shared" si="18"/>
        <v>5.3273236114146876</v>
      </c>
      <c r="BQ27" s="1">
        <f t="shared" si="19"/>
        <v>0.37700766363751992</v>
      </c>
      <c r="BR27" s="1">
        <f t="shared" si="20"/>
        <v>5.7043312750522075</v>
      </c>
      <c r="BS27" s="1">
        <f t="shared" si="21"/>
        <v>5.701210094962164</v>
      </c>
      <c r="BT27" s="1">
        <f t="shared" si="22"/>
        <v>17.670570350127331</v>
      </c>
      <c r="BU27" s="1">
        <f t="shared" si="23"/>
        <v>11.981256712100622</v>
      </c>
      <c r="BV27" s="1">
        <f t="shared" si="24"/>
        <v>5.6893136380267091</v>
      </c>
      <c r="BW27" s="1">
        <f t="shared" si="25"/>
        <v>5.689313637991039</v>
      </c>
      <c r="BX27" s="1">
        <f t="shared" si="26"/>
        <v>-1.5017637025501074E-2</v>
      </c>
      <c r="BY27" s="1">
        <f t="shared" si="0"/>
        <v>5.6856049645869415</v>
      </c>
      <c r="BZ27" s="9">
        <f t="shared" si="27"/>
        <v>-3.1211800900434739E-3</v>
      </c>
      <c r="CA27" s="9" t="str">
        <f t="shared" si="28"/>
        <v/>
      </c>
      <c r="CB27" s="5">
        <f t="shared" si="29"/>
        <v>-3.7086734040974179E-3</v>
      </c>
      <c r="CC27" s="3">
        <f t="shared" si="30"/>
        <v>-1.8726310465265961E-2</v>
      </c>
      <c r="CD27" s="1" t="str">
        <f t="shared" si="32"/>
        <v/>
      </c>
      <c r="CE27" s="7" t="str">
        <f t="shared" si="33"/>
        <v/>
      </c>
      <c r="CF27" s="8" t="str">
        <f t="shared" si="31"/>
        <v/>
      </c>
      <c r="CG27" t="str">
        <f t="shared" si="3"/>
        <v>17_Uracil-Uracil_BP_1.00_dimer.xyz.out:Total</v>
      </c>
      <c r="CM27">
        <v>-413.72208159312498</v>
      </c>
      <c r="CO27">
        <v>-413.722275177185</v>
      </c>
      <c r="CS27" s="18">
        <f>-412.485134358619-1.2416667295803</f>
        <v>-413.7268010881993</v>
      </c>
      <c r="CW27" s="2">
        <f>-412.48517635771-1.24143991227157</f>
        <v>-413.72661626998155</v>
      </c>
      <c r="DB27" s="24"/>
      <c r="DW27" t="s">
        <v>21</v>
      </c>
      <c r="DX27" t="s">
        <v>137</v>
      </c>
      <c r="DY27" t="s">
        <v>2</v>
      </c>
      <c r="DZ27">
        <v>-228.47415397423899</v>
      </c>
      <c r="EA27" t="s">
        <v>22</v>
      </c>
      <c r="EB27" t="s">
        <v>137</v>
      </c>
      <c r="EC27" t="s">
        <v>2</v>
      </c>
      <c r="ED27">
        <v>-208.618951770915</v>
      </c>
    </row>
    <row r="28" spans="1:134" x14ac:dyDescent="0.2">
      <c r="A28">
        <v>-323.72061438602998</v>
      </c>
      <c r="B28">
        <v>-76.201581163862997</v>
      </c>
      <c r="C28">
        <v>-247.507725725065</v>
      </c>
      <c r="D28">
        <v>-76.203488846856203</v>
      </c>
      <c r="E28">
        <v>-247.510546636719</v>
      </c>
      <c r="F28" t="s">
        <v>301</v>
      </c>
      <c r="G28">
        <v>-322.71040367417402</v>
      </c>
      <c r="H28">
        <v>-76.002853819858998</v>
      </c>
      <c r="I28">
        <v>-246.698072559602</v>
      </c>
      <c r="J28">
        <v>-76.004238404453005</v>
      </c>
      <c r="K28">
        <v>-246.69974390243399</v>
      </c>
      <c r="L28" t="s">
        <v>301</v>
      </c>
      <c r="M28">
        <v>-323.68031389914898</v>
      </c>
      <c r="N28">
        <v>-76.191698005589004</v>
      </c>
      <c r="O28">
        <v>-247.47614407549901</v>
      </c>
      <c r="P28">
        <v>-76.193678219202994</v>
      </c>
      <c r="Q28">
        <v>-247.47922400746299</v>
      </c>
      <c r="R28" t="s">
        <v>234</v>
      </c>
      <c r="S28">
        <v>-0.99855142278652498</v>
      </c>
      <c r="T28">
        <v>-0.19524990188293001</v>
      </c>
      <c r="U28">
        <v>-0.80130005990418596</v>
      </c>
      <c r="V28">
        <v>-0.19571202133230001</v>
      </c>
      <c r="W28">
        <v>-0.80228713239684901</v>
      </c>
      <c r="X28" t="s">
        <v>19</v>
      </c>
      <c r="Y28">
        <v>-323.75985718474999</v>
      </c>
      <c r="Z28">
        <v>-76.202763830153202</v>
      </c>
      <c r="AA28">
        <v>-247.54514550948701</v>
      </c>
      <c r="AB28">
        <v>-76.204768814259296</v>
      </c>
      <c r="AC28">
        <v>-247.548239018456</v>
      </c>
      <c r="AD28" s="16">
        <f t="shared" si="4"/>
        <v>5.9470924667124052</v>
      </c>
      <c r="AE28" s="16">
        <f t="shared" si="5"/>
        <v>7.8261843155412461</v>
      </c>
      <c r="AF28" s="16">
        <f t="shared" si="6"/>
        <v>7.2030282577210532</v>
      </c>
      <c r="AG28" s="16">
        <f t="shared" si="7"/>
        <v>7.5146062866311496</v>
      </c>
      <c r="AH28" s="16">
        <f t="shared" si="8"/>
        <v>7.4973863109113674</v>
      </c>
      <c r="AI28" s="16">
        <f t="shared" si="9"/>
        <v>7.3609093633824214</v>
      </c>
      <c r="AJ28" s="16">
        <f t="shared" si="10"/>
        <v>-0.13647694752894601</v>
      </c>
      <c r="AK28" t="s">
        <v>19</v>
      </c>
      <c r="AL28" t="s">
        <v>1</v>
      </c>
      <c r="AM28" t="s">
        <v>2</v>
      </c>
      <c r="AN28">
        <v>-323.75826335249297</v>
      </c>
      <c r="AO28">
        <v>-76.203376251069997</v>
      </c>
      <c r="AP28">
        <v>-247.54315674616399</v>
      </c>
      <c r="AQ28">
        <v>-76.205355304680694</v>
      </c>
      <c r="AR28">
        <v>-247.54617389507999</v>
      </c>
      <c r="AS28" t="s">
        <v>158</v>
      </c>
      <c r="AT28">
        <v>-323.75682179965202</v>
      </c>
      <c r="AU28">
        <v>-76.203362046291005</v>
      </c>
      <c r="AV28">
        <v>-247.54174691030499</v>
      </c>
      <c r="AW28">
        <v>-76.205341303735494</v>
      </c>
      <c r="AX28">
        <v>-247.544755931049</v>
      </c>
      <c r="AZ28" t="s">
        <v>19</v>
      </c>
      <c r="BA28" t="s">
        <v>127</v>
      </c>
      <c r="BB28" t="s">
        <v>2</v>
      </c>
      <c r="BC28">
        <v>-323.75528723954602</v>
      </c>
      <c r="BD28">
        <v>-76.203275672064805</v>
      </c>
      <c r="BE28">
        <v>-247.540317506082</v>
      </c>
      <c r="BF28">
        <v>-76.205253094110802</v>
      </c>
      <c r="BG28">
        <v>-247.54331115124</v>
      </c>
      <c r="BI28" s="1">
        <f t="shared" si="11"/>
        <v>7.3609093633824214</v>
      </c>
      <c r="BJ28" s="1">
        <f t="shared" si="12"/>
        <v>4.2257448139644298</v>
      </c>
      <c r="BK28" s="1">
        <f t="shared" si="13"/>
        <v>3.1351645494179916</v>
      </c>
      <c r="BL28" s="1">
        <f t="shared" si="14"/>
        <v>1.9176234911282113</v>
      </c>
      <c r="BM28" s="1">
        <f t="shared" si="15"/>
        <v>3.1752894215599801</v>
      </c>
      <c r="BN28" s="1">
        <f t="shared" si="16"/>
        <v>2.8270052020774177</v>
      </c>
      <c r="BO28" s="1">
        <f t="shared" si="17"/>
        <v>3.1993528402978408</v>
      </c>
      <c r="BP28" s="1">
        <f t="shared" si="18"/>
        <v>2.9672380627788466</v>
      </c>
      <c r="BQ28" s="1">
        <f t="shared" si="19"/>
        <v>0.167926486639145</v>
      </c>
      <c r="BR28" s="1">
        <f t="shared" si="20"/>
        <v>3.1351645494179916</v>
      </c>
      <c r="BS28" s="1">
        <f t="shared" si="21"/>
        <v>3.1301919519124719</v>
      </c>
      <c r="BT28" s="1">
        <f t="shared" si="22"/>
        <v>7.3381346215973409</v>
      </c>
      <c r="BU28" s="1">
        <f t="shared" si="23"/>
        <v>4.2187427259511452</v>
      </c>
      <c r="BV28" s="1">
        <f t="shared" si="24"/>
        <v>3.1193918956461957</v>
      </c>
      <c r="BW28" s="1">
        <f t="shared" si="25"/>
        <v>3.1193918956461957</v>
      </c>
      <c r="BX28" s="1">
        <f t="shared" si="26"/>
        <v>-1.577265377179593E-2</v>
      </c>
      <c r="BY28" s="1">
        <f t="shared" si="0"/>
        <v>3.1233860253536441</v>
      </c>
      <c r="BZ28" s="9">
        <f t="shared" si="27"/>
        <v>-4.9725975055197047E-3</v>
      </c>
      <c r="CA28" s="9">
        <f t="shared" si="28"/>
        <v>7.3356386554053374</v>
      </c>
      <c r="CB28" s="5">
        <f t="shared" si="29"/>
        <v>3.9941297074483906E-3</v>
      </c>
      <c r="CC28" s="3">
        <f t="shared" si="30"/>
        <v>-1.177852406434754E-2</v>
      </c>
      <c r="CD28" s="1">
        <f t="shared" si="32"/>
        <v>3.1360722383922282</v>
      </c>
      <c r="CE28" s="7">
        <f t="shared" si="33"/>
        <v>1.2686213038584082E-2</v>
      </c>
      <c r="CF28" s="8">
        <f t="shared" si="31"/>
        <v>9.0768897423654238E-4</v>
      </c>
      <c r="CG28" t="str">
        <f t="shared" si="3"/>
        <v>18_Water-Pyridine_1.00_dimer.xyz.out:Total</v>
      </c>
      <c r="CH28" t="s">
        <v>19</v>
      </c>
      <c r="CI28" t="s">
        <v>132</v>
      </c>
      <c r="CJ28" t="s">
        <v>2</v>
      </c>
      <c r="CK28">
        <v>-323.75851481641899</v>
      </c>
      <c r="CL28" t="s">
        <v>84</v>
      </c>
      <c r="CM28">
        <v>-76.203508554324898</v>
      </c>
      <c r="CN28" t="s">
        <v>84</v>
      </c>
      <c r="CO28">
        <v>-247.54331617827</v>
      </c>
      <c r="CP28" t="s">
        <v>19</v>
      </c>
      <c r="CQ28" t="s">
        <v>132</v>
      </c>
      <c r="CR28" t="s">
        <v>2</v>
      </c>
      <c r="CS28">
        <v>-76.205488755670501</v>
      </c>
      <c r="CT28" t="s">
        <v>19</v>
      </c>
      <c r="CU28" t="s">
        <v>132</v>
      </c>
      <c r="CV28" t="s">
        <v>2</v>
      </c>
      <c r="CW28">
        <v>-247.54631340917899</v>
      </c>
      <c r="DA28" t="s">
        <v>84</v>
      </c>
      <c r="DB28" s="24">
        <v>-323.76206924824902</v>
      </c>
      <c r="DC28" t="s">
        <v>84</v>
      </c>
      <c r="DD28" t="s">
        <v>137</v>
      </c>
      <c r="DE28" t="s">
        <v>2</v>
      </c>
      <c r="DF28">
        <v>-76.204061989766601</v>
      </c>
      <c r="DG28" t="s">
        <v>84</v>
      </c>
      <c r="DH28" t="s">
        <v>137</v>
      </c>
      <c r="DI28" t="s">
        <v>2</v>
      </c>
      <c r="DJ28">
        <v>-247.54627283018601</v>
      </c>
      <c r="DK28" t="s">
        <v>19</v>
      </c>
      <c r="DL28" t="s">
        <v>137</v>
      </c>
      <c r="DM28" t="s">
        <v>2</v>
      </c>
      <c r="DN28">
        <v>-76.2060423811117</v>
      </c>
      <c r="DO28" t="s">
        <v>19</v>
      </c>
      <c r="DP28" t="s">
        <v>137</v>
      </c>
      <c r="DQ28" t="s">
        <v>2</v>
      </c>
      <c r="DR28">
        <v>-247.549290087862</v>
      </c>
      <c r="DW28" t="s">
        <v>22</v>
      </c>
      <c r="DX28" t="s">
        <v>137</v>
      </c>
      <c r="DY28" t="s">
        <v>2</v>
      </c>
      <c r="DZ28">
        <v>-208.61894861490401</v>
      </c>
      <c r="EA28" t="s">
        <v>31</v>
      </c>
      <c r="EB28" t="s">
        <v>137</v>
      </c>
      <c r="EC28" t="s">
        <v>2</v>
      </c>
      <c r="ED28">
        <v>-78.315012805950403</v>
      </c>
    </row>
    <row r="29" spans="1:134" x14ac:dyDescent="0.2">
      <c r="A29">
        <v>-362.88392734389402</v>
      </c>
      <c r="B29">
        <v>-115.363170947836</v>
      </c>
      <c r="C29">
        <v>-247.50771448508601</v>
      </c>
      <c r="D29">
        <v>-115.365661643956</v>
      </c>
      <c r="E29">
        <v>-247.51086994420999</v>
      </c>
      <c r="F29" t="s">
        <v>302</v>
      </c>
      <c r="G29">
        <v>-361.73586571497998</v>
      </c>
      <c r="H29">
        <v>-115.02774004355</v>
      </c>
      <c r="I29">
        <v>-246.69806506349701</v>
      </c>
      <c r="J29">
        <v>-115.029498357617</v>
      </c>
      <c r="K29">
        <v>-246.69995392778199</v>
      </c>
      <c r="L29" t="s">
        <v>302</v>
      </c>
      <c r="M29">
        <v>-362.83035966688198</v>
      </c>
      <c r="N29">
        <v>-115.339561228383</v>
      </c>
      <c r="O29">
        <v>-247.47613432279499</v>
      </c>
      <c r="P29">
        <v>-115.342172633598</v>
      </c>
      <c r="Q29">
        <v>-247.47958161517599</v>
      </c>
      <c r="R29" t="s">
        <v>235</v>
      </c>
      <c r="S29">
        <v>-1.1332370508123299</v>
      </c>
      <c r="T29">
        <v>-0.32873990491313299</v>
      </c>
      <c r="U29">
        <v>-0.80129648452920998</v>
      </c>
      <c r="V29">
        <v>-0.3294084942621</v>
      </c>
      <c r="W29">
        <v>-0.80239559476518196</v>
      </c>
      <c r="X29" t="s">
        <v>20</v>
      </c>
      <c r="Y29">
        <v>-362.927346626359</v>
      </c>
      <c r="Z29">
        <v>-115.368166448038</v>
      </c>
      <c r="AA29">
        <v>-247.54513454536701</v>
      </c>
      <c r="AB29">
        <v>-115.370811219046</v>
      </c>
      <c r="AC29">
        <v>-247.54859431897401</v>
      </c>
      <c r="AD29" s="16">
        <f t="shared" si="4"/>
        <v>6.3131270537234645</v>
      </c>
      <c r="AE29" s="16">
        <f t="shared" si="5"/>
        <v>9.2018719133374187</v>
      </c>
      <c r="AF29" s="16">
        <f t="shared" si="6"/>
        <v>8.321572469673379</v>
      </c>
      <c r="AG29" s="16">
        <f t="shared" si="7"/>
        <v>8.7617221915053989</v>
      </c>
      <c r="AH29" s="16">
        <f t="shared" si="8"/>
        <v>8.8137681121356408</v>
      </c>
      <c r="AI29" s="16">
        <f t="shared" si="9"/>
        <v>8.6100755904230528</v>
      </c>
      <c r="AJ29" s="16">
        <f t="shared" si="10"/>
        <v>-0.203692521712588</v>
      </c>
      <c r="AK29" t="s">
        <v>20</v>
      </c>
      <c r="AL29" t="s">
        <v>1</v>
      </c>
      <c r="AM29" t="s">
        <v>2</v>
      </c>
      <c r="AN29">
        <v>-362.92613842193799</v>
      </c>
      <c r="AO29">
        <v>-115.369272480706</v>
      </c>
      <c r="AP29">
        <v>-247.54314491296</v>
      </c>
      <c r="AQ29">
        <v>-115.371863165517</v>
      </c>
      <c r="AR29">
        <v>-247.546520218604</v>
      </c>
      <c r="AS29" t="s">
        <v>159</v>
      </c>
      <c r="AT29">
        <v>-362.924653668144</v>
      </c>
      <c r="AU29">
        <v>-115.369222403073</v>
      </c>
      <c r="AV29">
        <v>-247.541735091286</v>
      </c>
      <c r="AW29">
        <v>-115.371813609643</v>
      </c>
      <c r="AX29">
        <v>-247.545101355215</v>
      </c>
      <c r="AZ29" t="s">
        <v>20</v>
      </c>
      <c r="BA29" t="s">
        <v>127</v>
      </c>
      <c r="BB29" t="s">
        <v>2</v>
      </c>
      <c r="BC29">
        <v>-362.92292190601597</v>
      </c>
      <c r="BD29">
        <v>-115.368945820363</v>
      </c>
      <c r="BE29">
        <v>-247.54030579261399</v>
      </c>
      <c r="BF29">
        <v>-115.37153435971901</v>
      </c>
      <c r="BG29">
        <v>-247.54365565735699</v>
      </c>
      <c r="BI29" s="1">
        <f t="shared" si="11"/>
        <v>8.6100755904230528</v>
      </c>
      <c r="BJ29" s="1">
        <f t="shared" si="12"/>
        <v>4.8663599030215634</v>
      </c>
      <c r="BK29" s="1">
        <f t="shared" si="13"/>
        <v>3.7437156874014894</v>
      </c>
      <c r="BL29" s="1">
        <f t="shared" si="14"/>
        <v>2.2886390640725409</v>
      </c>
      <c r="BM29" s="1">
        <f t="shared" si="15"/>
        <v>3.8018902991104571</v>
      </c>
      <c r="BN29" s="1">
        <f t="shared" si="16"/>
        <v>3.3978873467679236</v>
      </c>
      <c r="BO29" s="1">
        <f t="shared" si="17"/>
        <v>3.8306597390857062</v>
      </c>
      <c r="BP29" s="1">
        <f t="shared" si="18"/>
        <v>3.5430160540633087</v>
      </c>
      <c r="BQ29" s="1">
        <f t="shared" si="19"/>
        <v>0.20069963333817986</v>
      </c>
      <c r="BR29" s="1">
        <f t="shared" si="20"/>
        <v>3.7437156874014885</v>
      </c>
      <c r="BS29" s="1">
        <f t="shared" si="21"/>
        <v>3.7383693341090831</v>
      </c>
      <c r="BT29" s="1">
        <f t="shared" si="22"/>
        <v>8.5782387497644681</v>
      </c>
      <c r="BU29" s="1">
        <f t="shared" si="23"/>
        <v>4.8518337627862831</v>
      </c>
      <c r="BV29" s="1">
        <f t="shared" si="24"/>
        <v>3.726404986978185</v>
      </c>
      <c r="BW29" s="1">
        <f t="shared" si="25"/>
        <v>3.7264049869960201</v>
      </c>
      <c r="BX29" s="1">
        <f t="shared" si="26"/>
        <v>-1.7310700423304404E-2</v>
      </c>
      <c r="BY29" s="1">
        <f t="shared" si="0"/>
        <v>3.7296286915373154</v>
      </c>
      <c r="BZ29" s="9">
        <f t="shared" si="27"/>
        <v>-5.3463532924054036E-3</v>
      </c>
      <c r="CA29" s="9">
        <f t="shared" si="28"/>
        <v>8.5768022926948078</v>
      </c>
      <c r="CB29" s="5">
        <f t="shared" si="29"/>
        <v>3.2237045412952803E-3</v>
      </c>
      <c r="CC29" s="3">
        <f t="shared" si="30"/>
        <v>-1.4086995864173169E-2</v>
      </c>
      <c r="CD29" s="1" t="str">
        <f t="shared" si="32"/>
        <v/>
      </c>
      <c r="CE29" s="7" t="str">
        <f t="shared" si="33"/>
        <v/>
      </c>
      <c r="CF29" s="8" t="str">
        <f t="shared" si="31"/>
        <v/>
      </c>
      <c r="CG29" t="str">
        <f t="shared" si="3"/>
        <v>19_MeOH-Pyridine_1.00_dimer.xyz.out:Total</v>
      </c>
      <c r="CH29" t="s">
        <v>20</v>
      </c>
      <c r="CI29" t="s">
        <v>132</v>
      </c>
      <c r="CJ29" t="s">
        <v>2</v>
      </c>
      <c r="CK29">
        <v>-362.92665577683101</v>
      </c>
      <c r="CL29" t="s">
        <v>85</v>
      </c>
      <c r="CM29">
        <v>-115.36968329825299</v>
      </c>
      <c r="CN29" t="s">
        <v>85</v>
      </c>
      <c r="CO29">
        <v>-247.54330447467899</v>
      </c>
      <c r="CP29" t="s">
        <v>20</v>
      </c>
      <c r="CQ29" t="s">
        <v>132</v>
      </c>
      <c r="CR29" t="s">
        <v>2</v>
      </c>
      <c r="CS29">
        <v>-115.372273737161</v>
      </c>
      <c r="CT29" t="s">
        <v>20</v>
      </c>
      <c r="CU29" t="s">
        <v>132</v>
      </c>
      <c r="CV29" t="s">
        <v>2</v>
      </c>
      <c r="CW29">
        <v>-247.54665757717001</v>
      </c>
      <c r="DA29" t="s">
        <v>85</v>
      </c>
      <c r="DB29" s="24">
        <v>-362.93040903964601</v>
      </c>
      <c r="DC29" t="s">
        <v>85</v>
      </c>
      <c r="DD29" t="s">
        <v>137</v>
      </c>
      <c r="DE29" t="s">
        <v>2</v>
      </c>
      <c r="DF29">
        <v>-115.370418018056</v>
      </c>
      <c r="DG29" t="s">
        <v>85</v>
      </c>
      <c r="DH29" t="s">
        <v>137</v>
      </c>
      <c r="DI29" t="s">
        <v>2</v>
      </c>
      <c r="DJ29">
        <v>-247.54626101332801</v>
      </c>
      <c r="DK29" t="s">
        <v>20</v>
      </c>
      <c r="DL29" t="s">
        <v>137</v>
      </c>
      <c r="DM29" t="s">
        <v>2</v>
      </c>
      <c r="DN29">
        <v>-115.373009175616</v>
      </c>
      <c r="DW29" t="s">
        <v>45</v>
      </c>
      <c r="DX29" t="s">
        <v>137</v>
      </c>
      <c r="DY29" t="s">
        <v>2</v>
      </c>
      <c r="DZ29">
        <v>-78.315453580844803</v>
      </c>
      <c r="EA29" t="s">
        <v>32</v>
      </c>
      <c r="EB29" t="s">
        <v>137</v>
      </c>
      <c r="EC29" t="s">
        <v>2</v>
      </c>
      <c r="ED29">
        <v>-78.315575641841306</v>
      </c>
    </row>
    <row r="30" spans="1:134" x14ac:dyDescent="0.2">
      <c r="A30">
        <v>-456.92637454557502</v>
      </c>
      <c r="B30">
        <v>-228.44779097140901</v>
      </c>
      <c r="C30">
        <v>-228.447789979427</v>
      </c>
      <c r="D30">
        <v>-228.45312883764299</v>
      </c>
      <c r="E30">
        <v>-228.45312784333299</v>
      </c>
      <c r="F30" t="s">
        <v>303</v>
      </c>
      <c r="G30">
        <v>-455.64553521169898</v>
      </c>
      <c r="H30">
        <v>-227.80805950118199</v>
      </c>
      <c r="I30">
        <v>-227.80805108415501</v>
      </c>
      <c r="J30">
        <v>-227.81139948775299</v>
      </c>
      <c r="K30">
        <v>-227.811391003832</v>
      </c>
      <c r="L30" t="s">
        <v>303</v>
      </c>
      <c r="M30">
        <v>-456.87965629761698</v>
      </c>
      <c r="N30">
        <v>-228.42339619652199</v>
      </c>
      <c r="O30">
        <v>-228.42339717154701</v>
      </c>
      <c r="P30">
        <v>-228.42904795611801</v>
      </c>
      <c r="Q30">
        <v>-228.42904896832499</v>
      </c>
      <c r="R30" t="s">
        <v>236</v>
      </c>
      <c r="S30">
        <v>-1.2574139334977701</v>
      </c>
      <c r="T30">
        <v>-0.62749056896965405</v>
      </c>
      <c r="U30">
        <v>-0.62749654818819101</v>
      </c>
      <c r="V30">
        <v>-0.62926448108014199</v>
      </c>
      <c r="W30">
        <v>-0.62927050308659704</v>
      </c>
      <c r="X30" t="s">
        <v>21</v>
      </c>
      <c r="Y30">
        <v>-456.96933903112301</v>
      </c>
      <c r="Z30">
        <v>-228.46860195316299</v>
      </c>
      <c r="AA30">
        <v>-228.46860355982699</v>
      </c>
      <c r="AB30">
        <v>-228.47442927369801</v>
      </c>
      <c r="AC30">
        <v>-228.47443093999499</v>
      </c>
      <c r="AD30" s="16">
        <f t="shared" si="4"/>
        <v>18.464232576115016</v>
      </c>
      <c r="AE30" s="16">
        <f t="shared" si="5"/>
        <v>20.621800489166755</v>
      </c>
      <c r="AF30" s="16">
        <f t="shared" si="6"/>
        <v>19.987082884173201</v>
      </c>
      <c r="AG30" s="16">
        <f t="shared" si="7"/>
        <v>20.304441686669978</v>
      </c>
      <c r="AH30" s="16">
        <f t="shared" si="8"/>
        <v>20.16408789690291</v>
      </c>
      <c r="AI30" s="16">
        <f t="shared" si="9"/>
        <v>20.022708794843414</v>
      </c>
      <c r="AJ30" s="16">
        <f t="shared" si="10"/>
        <v>-0.14137910205949566</v>
      </c>
      <c r="AK30" t="s">
        <v>21</v>
      </c>
      <c r="AL30" t="s">
        <v>1</v>
      </c>
      <c r="AM30" t="s">
        <v>2</v>
      </c>
      <c r="AN30">
        <v>-456.96385387180101</v>
      </c>
      <c r="AO30">
        <v>-228.46597260408399</v>
      </c>
      <c r="AP30">
        <v>-228.46597305151499</v>
      </c>
      <c r="AQ30">
        <v>-228.47162895174301</v>
      </c>
      <c r="AR30">
        <v>-228.471629417824</v>
      </c>
      <c r="AS30" t="s">
        <v>160</v>
      </c>
      <c r="AT30">
        <v>-456.96351783492901</v>
      </c>
      <c r="AU30">
        <v>-228.465830902877</v>
      </c>
      <c r="AV30">
        <v>-228.46583134347199</v>
      </c>
      <c r="AW30">
        <v>-228.47148766636599</v>
      </c>
      <c r="AX30">
        <v>-228.47148812749199</v>
      </c>
      <c r="AZ30" t="s">
        <v>21</v>
      </c>
      <c r="BA30" t="s">
        <v>127</v>
      </c>
      <c r="BB30" t="s">
        <v>2</v>
      </c>
      <c r="BC30">
        <v>-456.96270455080798</v>
      </c>
      <c r="BD30">
        <v>-228.46540300110499</v>
      </c>
      <c r="BE30">
        <v>-228.46540352282099</v>
      </c>
      <c r="BF30">
        <v>-228.47104952628999</v>
      </c>
      <c r="BG30">
        <v>-228.47105007144799</v>
      </c>
      <c r="BI30" s="1">
        <f t="shared" si="11"/>
        <v>20.022708794843414</v>
      </c>
      <c r="BJ30" s="1">
        <f t="shared" si="12"/>
        <v>12.923873309080777</v>
      </c>
      <c r="BK30" s="1">
        <f t="shared" si="13"/>
        <v>7.0988354857626366</v>
      </c>
      <c r="BL30" s="1">
        <f t="shared" si="14"/>
        <v>4.191704629744593</v>
      </c>
      <c r="BM30" s="1">
        <f t="shared" si="15"/>
        <v>7.0930890084544185</v>
      </c>
      <c r="BN30" s="1">
        <f t="shared" si="16"/>
        <v>6.4180248825621495</v>
      </c>
      <c r="BO30" s="1">
        <f t="shared" si="17"/>
        <v>7.3134354108012367</v>
      </c>
      <c r="BP30" s="1">
        <f t="shared" si="18"/>
        <v>6.6991220822735151</v>
      </c>
      <c r="BQ30" s="1">
        <f t="shared" si="19"/>
        <v>0.39971340347128681</v>
      </c>
      <c r="BR30" s="1">
        <f t="shared" si="20"/>
        <v>7.0988354857448019</v>
      </c>
      <c r="BS30" s="1">
        <f t="shared" si="21"/>
        <v>7.0993585405928714</v>
      </c>
      <c r="BT30" s="1">
        <f t="shared" si="22"/>
        <v>20.016314899712988</v>
      </c>
      <c r="BU30" s="1">
        <f t="shared" si="23"/>
        <v>12.929803798482711</v>
      </c>
      <c r="BV30" s="1">
        <f t="shared" si="24"/>
        <v>7.0865111012302773</v>
      </c>
      <c r="BW30" s="1">
        <f t="shared" si="25"/>
        <v>7.0865111012302799</v>
      </c>
      <c r="BX30" s="1">
        <f t="shared" si="26"/>
        <v>-1.2324384532359289E-2</v>
      </c>
      <c r="BY30" s="1">
        <f t="shared" si="0"/>
        <v>7.0863269039568753</v>
      </c>
      <c r="BZ30" s="9">
        <f t="shared" si="27"/>
        <v>5.2305484806947078E-4</v>
      </c>
      <c r="CA30" s="9">
        <f t="shared" si="28"/>
        <v>19.97534160223297</v>
      </c>
      <c r="CB30" s="5">
        <f t="shared" si="29"/>
        <v>-1.8419727340468484E-4</v>
      </c>
      <c r="CC30" s="3">
        <f t="shared" si="30"/>
        <v>-1.2508581787926687E-2</v>
      </c>
      <c r="CD30" s="1">
        <f t="shared" si="32"/>
        <v>7.0998103675166737</v>
      </c>
      <c r="CE30" s="7">
        <f t="shared" si="33"/>
        <v>1.3483463559798459E-2</v>
      </c>
      <c r="CF30" s="8">
        <f t="shared" si="31"/>
        <v>9.7488177187177172E-4</v>
      </c>
      <c r="CG30" t="str">
        <f t="shared" si="3"/>
        <v>20_AcOH-AcOH_1.00_dimer.xyz.out:Total</v>
      </c>
      <c r="CH30" t="s">
        <v>21</v>
      </c>
      <c r="CI30" t="s">
        <v>132</v>
      </c>
      <c r="CJ30" t="s">
        <v>2</v>
      </c>
      <c r="CK30">
        <v>-456.96499410781797</v>
      </c>
      <c r="CL30" t="s">
        <v>86</v>
      </c>
      <c r="CM30">
        <v>-228.46658045233701</v>
      </c>
      <c r="CN30" t="s">
        <v>86</v>
      </c>
      <c r="CO30">
        <v>-228.466580923702</v>
      </c>
      <c r="CP30" t="s">
        <v>21</v>
      </c>
      <c r="CQ30" t="s">
        <v>132</v>
      </c>
      <c r="CR30" t="s">
        <v>2</v>
      </c>
      <c r="CS30">
        <v>-228.472226833766</v>
      </c>
      <c r="CT30" t="s">
        <v>21</v>
      </c>
      <c r="CU30" t="s">
        <v>132</v>
      </c>
      <c r="CV30" t="s">
        <v>2</v>
      </c>
      <c r="CW30">
        <v>-228.47222732254801</v>
      </c>
      <c r="DA30" t="s">
        <v>86</v>
      </c>
      <c r="DB30" s="24">
        <v>-456.968814642876</v>
      </c>
      <c r="DC30" t="s">
        <v>86</v>
      </c>
      <c r="DD30" t="s">
        <v>137</v>
      </c>
      <c r="DE30" t="s">
        <v>2</v>
      </c>
      <c r="DF30">
        <v>-228.468496849654</v>
      </c>
      <c r="DG30" t="s">
        <v>86</v>
      </c>
      <c r="DH30" t="s">
        <v>137</v>
      </c>
      <c r="DI30" t="s">
        <v>2</v>
      </c>
      <c r="DJ30">
        <v>-228.46849761425699</v>
      </c>
      <c r="DK30" t="s">
        <v>21</v>
      </c>
      <c r="DL30" t="s">
        <v>137</v>
      </c>
      <c r="DM30" t="s">
        <v>2</v>
      </c>
      <c r="DN30">
        <v>-228.47415397423899</v>
      </c>
      <c r="DO30" t="s">
        <v>21</v>
      </c>
      <c r="DP30" t="s">
        <v>137</v>
      </c>
      <c r="DQ30" t="s">
        <v>2</v>
      </c>
      <c r="DR30">
        <v>-228.474154757213</v>
      </c>
      <c r="DW30" t="s">
        <v>46</v>
      </c>
      <c r="DX30" t="s">
        <v>137</v>
      </c>
      <c r="DY30" t="s">
        <v>2</v>
      </c>
      <c r="DZ30">
        <v>-77.094289652523699</v>
      </c>
      <c r="EA30" t="s">
        <v>33</v>
      </c>
      <c r="EB30" t="s">
        <v>137</v>
      </c>
      <c r="EC30" t="s">
        <v>2</v>
      </c>
      <c r="ED30">
        <v>-77.094425081095906</v>
      </c>
    </row>
    <row r="31" spans="1:134" x14ac:dyDescent="0.2">
      <c r="A31">
        <v>-417.213887380637</v>
      </c>
      <c r="B31">
        <v>-208.59352877876401</v>
      </c>
      <c r="C31">
        <v>-208.59353271155501</v>
      </c>
      <c r="D31">
        <v>-208.598061453322</v>
      </c>
      <c r="E31">
        <v>-208.598065194512</v>
      </c>
      <c r="F31" t="s">
        <v>304</v>
      </c>
      <c r="G31">
        <v>-415.96394785567298</v>
      </c>
      <c r="H31">
        <v>-207.97000634159099</v>
      </c>
      <c r="I31">
        <v>-207.97001243569801</v>
      </c>
      <c r="J31">
        <v>-207.972792674522</v>
      </c>
      <c r="K31">
        <v>-207.97279858224601</v>
      </c>
      <c r="L31" t="s">
        <v>304</v>
      </c>
      <c r="M31">
        <v>-417.15543582883402</v>
      </c>
      <c r="N31">
        <v>-208.56364252924899</v>
      </c>
      <c r="O31">
        <v>-208.56364580789599</v>
      </c>
      <c r="P31">
        <v>-208.568420486961</v>
      </c>
      <c r="Q31">
        <v>-208.568423556243</v>
      </c>
      <c r="R31" t="s">
        <v>237</v>
      </c>
      <c r="S31">
        <v>-1.2278578368856801</v>
      </c>
      <c r="T31">
        <v>-0.61199923583374005</v>
      </c>
      <c r="U31">
        <v>-0.61199777203135797</v>
      </c>
      <c r="V31">
        <v>-0.61356319552609595</v>
      </c>
      <c r="W31">
        <v>-0.613561731376429</v>
      </c>
      <c r="X31" t="s">
        <v>22</v>
      </c>
      <c r="Y31">
        <v>-417.25507647736902</v>
      </c>
      <c r="Z31">
        <v>-208.61366591708699</v>
      </c>
      <c r="AA31">
        <v>-208.613668859342</v>
      </c>
      <c r="AB31">
        <v>-208.61859916156601</v>
      </c>
      <c r="AC31">
        <v>-208.61860190504399</v>
      </c>
      <c r="AD31" s="16">
        <f t="shared" si="4"/>
        <v>15.015724012213873</v>
      </c>
      <c r="AE31" s="16">
        <f t="shared" si="5"/>
        <v>17.662818436034915</v>
      </c>
      <c r="AF31" s="16">
        <f t="shared" si="6"/>
        <v>17.438430900504734</v>
      </c>
      <c r="AG31" s="16">
        <f t="shared" si="7"/>
        <v>17.550624668269826</v>
      </c>
      <c r="AH31" s="16">
        <f t="shared" si="8"/>
        <v>17.408180886043521</v>
      </c>
      <c r="AI31" s="16">
        <f t="shared" si="9"/>
        <v>17.465767552020715</v>
      </c>
      <c r="AJ31" s="16">
        <f t="shared" si="10"/>
        <v>5.7586665977193974E-2</v>
      </c>
      <c r="AK31" t="s">
        <v>22</v>
      </c>
      <c r="AL31" t="s">
        <v>1</v>
      </c>
      <c r="AM31" t="s">
        <v>2</v>
      </c>
      <c r="AN31">
        <v>-417.25117383772499</v>
      </c>
      <c r="AO31">
        <v>-208.611668461281</v>
      </c>
      <c r="AP31">
        <v>-208.61167190531401</v>
      </c>
      <c r="AQ31">
        <v>-208.61647968470999</v>
      </c>
      <c r="AR31">
        <v>-208.61648293593299</v>
      </c>
      <c r="AS31" t="s">
        <v>161</v>
      </c>
      <c r="AT31">
        <v>-417.25081851578898</v>
      </c>
      <c r="AU31">
        <v>-208.61153664213401</v>
      </c>
      <c r="AV31">
        <v>-208.611540054638</v>
      </c>
      <c r="AW31">
        <v>-208.61634748729199</v>
      </c>
      <c r="AX31">
        <v>-208.616350708309</v>
      </c>
      <c r="AZ31" t="s">
        <v>22</v>
      </c>
      <c r="BA31" t="s">
        <v>127</v>
      </c>
      <c r="BB31" t="s">
        <v>2</v>
      </c>
      <c r="BC31">
        <v>-417.24988173155401</v>
      </c>
      <c r="BD31">
        <v>-208.61106285532301</v>
      </c>
      <c r="BE31">
        <v>-208.61106622230301</v>
      </c>
      <c r="BF31">
        <v>-208.615864122701</v>
      </c>
      <c r="BG31">
        <v>-208.61586729980701</v>
      </c>
      <c r="BI31" s="1">
        <f t="shared" si="11"/>
        <v>17.465767552020715</v>
      </c>
      <c r="BJ31" s="1">
        <f t="shared" si="12"/>
        <v>11.427711725524746</v>
      </c>
      <c r="BK31" s="1">
        <f t="shared" si="13"/>
        <v>6.0380558264959685</v>
      </c>
      <c r="BL31" s="1">
        <f t="shared" si="14"/>
        <v>3.4967838116540051</v>
      </c>
      <c r="BM31" s="1">
        <f t="shared" si="15"/>
        <v>5.9962963312414317</v>
      </c>
      <c r="BN31" s="1">
        <f t="shared" si="16"/>
        <v>5.4595827228701896</v>
      </c>
      <c r="BO31" s="1">
        <f t="shared" si="17"/>
        <v>6.1911908183575184</v>
      </c>
      <c r="BP31" s="1">
        <f t="shared" si="18"/>
        <v>5.6884724596476275</v>
      </c>
      <c r="BQ31" s="1">
        <f t="shared" si="19"/>
        <v>0.34958336684834102</v>
      </c>
      <c r="BR31" s="1">
        <f t="shared" si="20"/>
        <v>6.0380558264959685</v>
      </c>
      <c r="BS31" s="1">
        <f t="shared" si="21"/>
        <v>6.0375819194221547</v>
      </c>
      <c r="BT31" s="1">
        <f t="shared" si="22"/>
        <v>17.41505399000847</v>
      </c>
      <c r="BU31" s="1">
        <f t="shared" si="23"/>
        <v>11.389491354305264</v>
      </c>
      <c r="BV31" s="1">
        <f t="shared" si="24"/>
        <v>6.0255626357032064</v>
      </c>
      <c r="BW31" s="1">
        <f t="shared" si="25"/>
        <v>6.0255626357032073</v>
      </c>
      <c r="BX31" s="1">
        <f t="shared" si="26"/>
        <v>-1.2493190792762121E-2</v>
      </c>
      <c r="BY31" s="1">
        <f t="shared" si="0"/>
        <v>6.0312422405462982</v>
      </c>
      <c r="BZ31" s="9">
        <f t="shared" si="27"/>
        <v>-4.7390707381378405E-4</v>
      </c>
      <c r="CA31" s="9">
        <f t="shared" si="28"/>
        <v>17.426427229512974</v>
      </c>
      <c r="CB31" s="5">
        <f t="shared" si="29"/>
        <v>5.6796048430909352E-3</v>
      </c>
      <c r="CC31" s="3">
        <f t="shared" si="30"/>
        <v>-6.8135859496702977E-3</v>
      </c>
      <c r="CD31" s="1">
        <f t="shared" si="32"/>
        <v>6.0454362092228191</v>
      </c>
      <c r="CE31" s="7">
        <f t="shared" si="33"/>
        <v>1.4193968676520896E-2</v>
      </c>
      <c r="CF31" s="8">
        <f t="shared" si="31"/>
        <v>7.3803827268505984E-3</v>
      </c>
      <c r="CG31" t="str">
        <f t="shared" si="3"/>
        <v>21_AcNH2-AcNH2_1.00_dimer.xyz.out:Total</v>
      </c>
      <c r="CH31" t="s">
        <v>22</v>
      </c>
      <c r="CI31" t="s">
        <v>132</v>
      </c>
      <c r="CJ31" t="s">
        <v>2</v>
      </c>
      <c r="CK31">
        <v>-417.252591633897</v>
      </c>
      <c r="CL31" t="s">
        <v>87</v>
      </c>
      <c r="CM31">
        <v>-208.61240871755399</v>
      </c>
      <c r="CN31" t="s">
        <v>87</v>
      </c>
      <c r="CO31">
        <v>-208.612412138005</v>
      </c>
      <c r="CP31" t="s">
        <v>22</v>
      </c>
      <c r="CQ31" t="s">
        <v>132</v>
      </c>
      <c r="CR31" t="s">
        <v>2</v>
      </c>
      <c r="CS31">
        <v>-208.61721451104299</v>
      </c>
      <c r="CT31" t="s">
        <v>22</v>
      </c>
      <c r="CU31" t="s">
        <v>132</v>
      </c>
      <c r="CV31" t="s">
        <v>2</v>
      </c>
      <c r="CW31">
        <v>-208.617217740424</v>
      </c>
      <c r="DA31" t="s">
        <v>87</v>
      </c>
      <c r="DB31" s="24">
        <v>-417.25605941932997</v>
      </c>
      <c r="DC31" t="s">
        <v>87</v>
      </c>
      <c r="DD31" t="s">
        <v>137</v>
      </c>
      <c r="DE31" t="s">
        <v>2</v>
      </c>
      <c r="DF31">
        <v>-208.614131509591</v>
      </c>
      <c r="DG31" t="s">
        <v>87</v>
      </c>
      <c r="DH31" t="s">
        <v>137</v>
      </c>
      <c r="DI31" t="s">
        <v>2</v>
      </c>
      <c r="DJ31">
        <v>-208.61413486079201</v>
      </c>
      <c r="DK31" t="s">
        <v>22</v>
      </c>
      <c r="DL31" t="s">
        <v>137</v>
      </c>
      <c r="DM31" t="s">
        <v>2</v>
      </c>
      <c r="DN31">
        <v>-208.61894861490401</v>
      </c>
      <c r="DO31" t="s">
        <v>22</v>
      </c>
      <c r="DP31" t="s">
        <v>137</v>
      </c>
      <c r="DQ31" t="s">
        <v>2</v>
      </c>
      <c r="DR31">
        <v>-208.618951770915</v>
      </c>
      <c r="DW31" t="s">
        <v>52</v>
      </c>
      <c r="DX31" t="s">
        <v>137</v>
      </c>
      <c r="DY31" t="s">
        <v>2</v>
      </c>
      <c r="DZ31">
        <v>-77.093935232255703</v>
      </c>
      <c r="EA31" t="s">
        <v>34</v>
      </c>
      <c r="EB31" t="s">
        <v>137</v>
      </c>
      <c r="EC31" t="s">
        <v>2</v>
      </c>
      <c r="ED31">
        <v>-78.315191305205602</v>
      </c>
    </row>
    <row r="32" spans="1:134" x14ac:dyDescent="0.2">
      <c r="A32">
        <v>-642.15494612063196</v>
      </c>
      <c r="B32">
        <v>-228.44767977964401</v>
      </c>
      <c r="C32">
        <v>-413.67629625813998</v>
      </c>
      <c r="D32">
        <v>-228.45305235377401</v>
      </c>
      <c r="E32">
        <v>-413.680419023132</v>
      </c>
      <c r="F32" t="s">
        <v>305</v>
      </c>
      <c r="G32">
        <v>-640.31967499288805</v>
      </c>
      <c r="H32">
        <v>-227.80803678694201</v>
      </c>
      <c r="I32">
        <v>-412.48240528780798</v>
      </c>
      <c r="J32">
        <v>-227.81140706742801</v>
      </c>
      <c r="K32">
        <v>-412.48484550326799</v>
      </c>
      <c r="L32" t="s">
        <v>305</v>
      </c>
      <c r="M32">
        <v>-642.104416786412</v>
      </c>
      <c r="N32">
        <v>-228.423268547932</v>
      </c>
      <c r="O32">
        <v>-413.64835070743902</v>
      </c>
      <c r="P32">
        <v>-228.42895017864299</v>
      </c>
      <c r="Q32">
        <v>-413.65272361409001</v>
      </c>
      <c r="R32" t="s">
        <v>238</v>
      </c>
      <c r="S32">
        <v>-1.8067307131969199</v>
      </c>
      <c r="T32">
        <v>-0.62740883023023397</v>
      </c>
      <c r="U32">
        <v>-1.17640966653343</v>
      </c>
      <c r="V32">
        <v>-0.62918818694013301</v>
      </c>
      <c r="W32">
        <v>-1.1779498214308</v>
      </c>
      <c r="X32" t="s">
        <v>23</v>
      </c>
      <c r="Y32">
        <v>-642.22971338889897</v>
      </c>
      <c r="Z32">
        <v>-228.46847807052501</v>
      </c>
      <c r="AA32">
        <v>-413.729229616579</v>
      </c>
      <c r="AB32">
        <v>-228.47434273604301</v>
      </c>
      <c r="AC32">
        <v>-413.73376502488202</v>
      </c>
      <c r="AD32" s="16">
        <f t="shared" si="4"/>
        <v>18.343933844357299</v>
      </c>
      <c r="AE32" s="16">
        <f t="shared" si="5"/>
        <v>20.580762304744539</v>
      </c>
      <c r="AF32" s="16">
        <f t="shared" si="6"/>
        <v>20.171377322281423</v>
      </c>
      <c r="AG32" s="16">
        <f t="shared" si="7"/>
        <v>20.376069813512981</v>
      </c>
      <c r="AH32" s="16">
        <f t="shared" si="8"/>
        <v>20.083881930538858</v>
      </c>
      <c r="AI32" s="16">
        <f t="shared" si="9"/>
        <v>20.143619361583092</v>
      </c>
      <c r="AJ32" s="16">
        <f t="shared" si="10"/>
        <v>5.9737431044233347E-2</v>
      </c>
      <c r="AK32" t="s">
        <v>23</v>
      </c>
      <c r="AL32" t="s">
        <v>1</v>
      </c>
      <c r="AM32" t="s">
        <v>2</v>
      </c>
      <c r="AN32">
        <v>-642.21910875553704</v>
      </c>
      <c r="AO32">
        <v>-228.465850165533</v>
      </c>
      <c r="AP32">
        <v>-413.72115769055699</v>
      </c>
      <c r="AQ32">
        <v>-228.47154471464199</v>
      </c>
      <c r="AR32">
        <v>-413.72556831902</v>
      </c>
      <c r="AS32" t="s">
        <v>162</v>
      </c>
      <c r="AT32">
        <v>-642.21803375402806</v>
      </c>
      <c r="AU32">
        <v>-228.46570923623699</v>
      </c>
      <c r="AV32">
        <v>-413.720328754077</v>
      </c>
      <c r="AW32">
        <v>-228.47140413819901</v>
      </c>
      <c r="AX32">
        <v>-413.72473596168999</v>
      </c>
      <c r="AZ32" t="s">
        <v>23</v>
      </c>
      <c r="BA32" t="s">
        <v>127</v>
      </c>
      <c r="BB32" t="s">
        <v>2</v>
      </c>
      <c r="BC32">
        <v>-642.21666952144506</v>
      </c>
      <c r="BD32">
        <v>-228.46528208985001</v>
      </c>
      <c r="BE32">
        <v>-413.71939821251601</v>
      </c>
      <c r="BF32">
        <v>-228.47096630534699</v>
      </c>
      <c r="BG32">
        <v>-413.72379535162798</v>
      </c>
      <c r="BI32" s="1">
        <f t="shared" si="11"/>
        <v>20.143619361583092</v>
      </c>
      <c r="BJ32" s="1">
        <f t="shared" si="12"/>
        <v>13.802524435983422</v>
      </c>
      <c r="BK32" s="1">
        <f t="shared" si="13"/>
        <v>6.3410949255996698</v>
      </c>
      <c r="BL32" s="1">
        <f t="shared" si="14"/>
        <v>3.6461414058494248</v>
      </c>
      <c r="BM32" s="1">
        <f t="shared" si="15"/>
        <v>6.309317712730131</v>
      </c>
      <c r="BN32" s="1">
        <f t="shared" si="16"/>
        <v>5.729166474770893</v>
      </c>
      <c r="BO32" s="1">
        <f t="shared" si="17"/>
        <v>6.526145123425442</v>
      </c>
      <c r="BP32" s="1">
        <f t="shared" si="18"/>
        <v>5.9584155047750302</v>
      </c>
      <c r="BQ32" s="1">
        <f t="shared" si="19"/>
        <v>0.38267942086031059</v>
      </c>
      <c r="BR32" s="1">
        <f t="shared" si="20"/>
        <v>6.3410949256353408</v>
      </c>
      <c r="BS32" s="1">
        <f t="shared" si="21"/>
        <v>6.3391697283721449</v>
      </c>
      <c r="BT32" s="1">
        <f t="shared" si="22"/>
        <v>20.073538869676941</v>
      </c>
      <c r="BU32" s="1">
        <f t="shared" si="23"/>
        <v>13.747393079705555</v>
      </c>
      <c r="BV32" s="1">
        <f t="shared" si="24"/>
        <v>6.3261457899713864</v>
      </c>
      <c r="BW32" s="1">
        <f t="shared" si="25"/>
        <v>6.3261457900070575</v>
      </c>
      <c r="BX32" s="1">
        <f t="shared" si="26"/>
        <v>-1.4949135628283372E-2</v>
      </c>
      <c r="BY32" s="1">
        <f t="shared" si="0"/>
        <v>6.3277378981776051</v>
      </c>
      <c r="BZ32" s="9">
        <f t="shared" si="27"/>
        <v>-1.9251972631959546E-3</v>
      </c>
      <c r="CA32" s="9" t="str">
        <f t="shared" si="28"/>
        <v/>
      </c>
      <c r="CB32" s="5">
        <f t="shared" si="29"/>
        <v>1.5921081705476681E-3</v>
      </c>
      <c r="CC32" s="3">
        <f t="shared" si="30"/>
        <v>-1.3357027457735704E-2</v>
      </c>
      <c r="CD32" s="1" t="str">
        <f t="shared" si="32"/>
        <v/>
      </c>
      <c r="CE32" s="7" t="str">
        <f t="shared" si="33"/>
        <v/>
      </c>
      <c r="CF32" s="8" t="str">
        <f t="shared" si="31"/>
        <v/>
      </c>
      <c r="CG32" t="str">
        <f t="shared" si="3"/>
        <v>22_AcOH-Uracil_1.00_dimer.xyz.out:Total</v>
      </c>
      <c r="CM32">
        <v>-228.46645922640499</v>
      </c>
      <c r="CO32">
        <f>-412.48240528781-1.23951743514729</f>
        <v>-413.72192272295729</v>
      </c>
      <c r="CP32" t="s">
        <v>23</v>
      </c>
      <c r="CQ32" t="s">
        <v>132</v>
      </c>
      <c r="CR32" t="s">
        <v>2</v>
      </c>
      <c r="CS32">
        <v>-228.47214375748001</v>
      </c>
      <c r="CW32">
        <f>-412.484845503268-1.24147658040908</f>
        <v>-413.72632208367708</v>
      </c>
      <c r="DA32" t="s">
        <v>88</v>
      </c>
      <c r="DB32" s="24"/>
      <c r="DC32" t="s">
        <v>88</v>
      </c>
      <c r="DD32" t="s">
        <v>137</v>
      </c>
      <c r="DE32" t="s">
        <v>2</v>
      </c>
      <c r="DF32">
        <v>-228.46837296943599</v>
      </c>
      <c r="DW32" t="s">
        <v>55</v>
      </c>
      <c r="DX32" t="s">
        <v>137</v>
      </c>
      <c r="DY32" t="s">
        <v>2</v>
      </c>
      <c r="DZ32">
        <v>-231.524790257973</v>
      </c>
      <c r="EA32" t="s">
        <v>51</v>
      </c>
      <c r="EB32" t="s">
        <v>137</v>
      </c>
      <c r="EC32" t="s">
        <v>2</v>
      </c>
      <c r="ED32">
        <v>-77.093796132375203</v>
      </c>
    </row>
    <row r="33" spans="1:134" x14ac:dyDescent="0.2">
      <c r="A33">
        <v>-622.30027102150302</v>
      </c>
      <c r="B33">
        <v>-208.59328635446201</v>
      </c>
      <c r="C33">
        <v>-413.67634423968201</v>
      </c>
      <c r="D33">
        <v>-208.598179768492</v>
      </c>
      <c r="E33">
        <v>-413.68033275197098</v>
      </c>
      <c r="F33" t="s">
        <v>306</v>
      </c>
      <c r="G33">
        <v>-620.48046451256096</v>
      </c>
      <c r="H33">
        <v>-207.96979552320599</v>
      </c>
      <c r="I33">
        <v>-412.48219255732499</v>
      </c>
      <c r="J33">
        <v>-207.97274018894899</v>
      </c>
      <c r="K33">
        <v>-412.48460631997801</v>
      </c>
      <c r="L33" t="s">
        <v>306</v>
      </c>
      <c r="M33">
        <v>-622.24402588748205</v>
      </c>
      <c r="N33">
        <v>-208.56343723366999</v>
      </c>
      <c r="O33">
        <v>-413.64843838279</v>
      </c>
      <c r="P33">
        <v>-208.56859244063199</v>
      </c>
      <c r="Q33">
        <v>-413.652663422773</v>
      </c>
      <c r="R33" t="s">
        <v>239</v>
      </c>
      <c r="S33">
        <v>-1.7919192339049299</v>
      </c>
      <c r="T33">
        <v>-0.611953570402473</v>
      </c>
      <c r="U33">
        <v>-1.1766354451573799</v>
      </c>
      <c r="V33">
        <v>-0.61370902538870697</v>
      </c>
      <c r="W33">
        <v>-1.17807844039781</v>
      </c>
      <c r="X33" t="s">
        <v>24</v>
      </c>
      <c r="Y33">
        <v>-622.37422290268501</v>
      </c>
      <c r="Z33">
        <v>-208.613443257087</v>
      </c>
      <c r="AA33">
        <v>-413.72934594305599</v>
      </c>
      <c r="AB33">
        <v>-208.61878477779899</v>
      </c>
      <c r="AC33">
        <v>-413.73371998187298</v>
      </c>
      <c r="AD33" s="16">
        <f t="shared" si="4"/>
        <v>17.869231624896226</v>
      </c>
      <c r="AE33" s="16">
        <f t="shared" si="5"/>
        <v>20.174600493900378</v>
      </c>
      <c r="AF33" s="16">
        <f t="shared" si="6"/>
        <v>19.958975273506297</v>
      </c>
      <c r="AG33" s="16">
        <f t="shared" si="7"/>
        <v>20.066787883703338</v>
      </c>
      <c r="AH33" s="16">
        <f t="shared" si="8"/>
        <v>19.724946965289988</v>
      </c>
      <c r="AI33" s="16">
        <f t="shared" si="9"/>
        <v>19.90532316986781</v>
      </c>
      <c r="AJ33" s="16">
        <f t="shared" si="10"/>
        <v>0.18037620457782211</v>
      </c>
      <c r="AK33" t="s">
        <v>24</v>
      </c>
      <c r="AL33" t="s">
        <v>1</v>
      </c>
      <c r="AM33" t="s">
        <v>2</v>
      </c>
      <c r="AN33">
        <v>-622.36440097629998</v>
      </c>
      <c r="AO33">
        <v>-208.61142783827199</v>
      </c>
      <c r="AP33">
        <v>-413.72125198771897</v>
      </c>
      <c r="AQ33">
        <v>-208.61663159867101</v>
      </c>
      <c r="AR33">
        <v>-413.72551450554499</v>
      </c>
      <c r="AS33" t="s">
        <v>163</v>
      </c>
      <c r="AT33">
        <v>-622.36331362375904</v>
      </c>
      <c r="AU33">
        <v>-208.611297021475</v>
      </c>
      <c r="AV33">
        <v>-413.72042210403498</v>
      </c>
      <c r="AW33">
        <v>-208.61650059782701</v>
      </c>
      <c r="AX33">
        <v>-413.72468057733101</v>
      </c>
      <c r="AZ33" t="s">
        <v>24</v>
      </c>
      <c r="BA33" t="s">
        <v>127</v>
      </c>
      <c r="BB33" t="s">
        <v>2</v>
      </c>
      <c r="BC33">
        <v>-622.36188839588704</v>
      </c>
      <c r="BD33">
        <v>-208.61082455463</v>
      </c>
      <c r="BE33">
        <v>-413.71949043998097</v>
      </c>
      <c r="BF33">
        <v>-208.61601778756</v>
      </c>
      <c r="BG33">
        <v>-413.723739030633</v>
      </c>
      <c r="BI33" s="1">
        <f t="shared" si="11"/>
        <v>19.90532316986781</v>
      </c>
      <c r="BJ33" s="1">
        <f t="shared" si="12"/>
        <v>13.965143653980244</v>
      </c>
      <c r="BK33" s="1">
        <f t="shared" si="13"/>
        <v>5.9401795158875661</v>
      </c>
      <c r="BL33" s="1">
        <f t="shared" si="14"/>
        <v>3.3624647235557097</v>
      </c>
      <c r="BM33" s="1">
        <f t="shared" si="15"/>
        <v>5.8861940702976359</v>
      </c>
      <c r="BN33" s="1">
        <f t="shared" si="16"/>
        <v>5.3695226260645139</v>
      </c>
      <c r="BO33" s="1">
        <f t="shared" si="17"/>
        <v>6.0966059022356784</v>
      </c>
      <c r="BP33" s="1">
        <f t="shared" si="18"/>
        <v>5.5734931434495962</v>
      </c>
      <c r="BQ33" s="1">
        <f t="shared" si="19"/>
        <v>0.36668637243796809</v>
      </c>
      <c r="BR33" s="1">
        <f t="shared" si="20"/>
        <v>5.9401795158875643</v>
      </c>
      <c r="BS33" s="1">
        <f t="shared" si="21"/>
        <v>5.9375260436231549</v>
      </c>
      <c r="BT33" s="1">
        <f t="shared" si="22"/>
        <v>19.812609248059424</v>
      </c>
      <c r="BU33" s="1">
        <f t="shared" si="23"/>
        <v>13.887775252998232</v>
      </c>
      <c r="BV33" s="1">
        <f t="shared" si="24"/>
        <v>5.9248339950611921</v>
      </c>
      <c r="BW33" s="1">
        <f t="shared" si="25"/>
        <v>5.924833995061193</v>
      </c>
      <c r="BX33" s="1">
        <f t="shared" si="26"/>
        <v>-1.5345520826373971E-2</v>
      </c>
      <c r="BY33" s="1">
        <f t="shared" si="0"/>
        <v>5.9276475120879706</v>
      </c>
      <c r="BZ33" s="9">
        <f t="shared" si="27"/>
        <v>-2.6534722644093733E-3</v>
      </c>
      <c r="CA33" s="9" t="str">
        <f t="shared" si="28"/>
        <v/>
      </c>
      <c r="CB33" s="5">
        <f t="shared" si="29"/>
        <v>2.8135170267775678E-3</v>
      </c>
      <c r="CC33" s="3">
        <f t="shared" si="30"/>
        <v>-1.2532003799593738E-2</v>
      </c>
      <c r="CD33" s="1" t="str">
        <f t="shared" si="32"/>
        <v/>
      </c>
      <c r="CE33" s="7" t="str">
        <f t="shared" si="33"/>
        <v/>
      </c>
      <c r="CF33" s="8" t="str">
        <f t="shared" si="31"/>
        <v/>
      </c>
      <c r="CG33" t="str">
        <f t="shared" si="3"/>
        <v>23_AcNH2-Uracil_1.00_dimer.xyz.out:Total</v>
      </c>
      <c r="CM33">
        <v>-208.612167426377</v>
      </c>
      <c r="CO33">
        <f>-412.482192557328-1.23982492133974</f>
        <v>-413.72201747866774</v>
      </c>
      <c r="CP33" t="s">
        <v>24</v>
      </c>
      <c r="CQ33" t="s">
        <v>132</v>
      </c>
      <c r="CR33" t="s">
        <v>2</v>
      </c>
      <c r="CS33">
        <v>-208.617365288982</v>
      </c>
      <c r="CW33">
        <f>-412.484606319978-1.24165960329134</f>
        <v>-413.72626592326935</v>
      </c>
      <c r="DA33" t="s">
        <v>89</v>
      </c>
      <c r="DB33" s="24"/>
      <c r="DC33" t="s">
        <v>89</v>
      </c>
      <c r="DD33" t="s">
        <v>137</v>
      </c>
      <c r="DE33" t="s">
        <v>2</v>
      </c>
      <c r="DF33">
        <v>-208.613892433606</v>
      </c>
      <c r="DW33" t="s">
        <v>60</v>
      </c>
      <c r="DX33" t="s">
        <v>137</v>
      </c>
      <c r="DY33" t="s">
        <v>2</v>
      </c>
      <c r="DZ33">
        <v>-77.093534797773401</v>
      </c>
      <c r="EA33" t="s">
        <v>52</v>
      </c>
      <c r="EB33" t="s">
        <v>137</v>
      </c>
      <c r="EC33" t="s">
        <v>2</v>
      </c>
      <c r="ED33">
        <v>-77.093494326917195</v>
      </c>
    </row>
    <row r="34" spans="1:134" x14ac:dyDescent="0.2">
      <c r="A34">
        <v>-462.97510132626599</v>
      </c>
      <c r="B34">
        <v>-231.48668842493501</v>
      </c>
      <c r="C34">
        <v>-231.486687926912</v>
      </c>
      <c r="D34">
        <v>-231.488415361156</v>
      </c>
      <c r="E34">
        <v>-231.48841400539001</v>
      </c>
      <c r="F34" t="s">
        <v>307</v>
      </c>
      <c r="G34">
        <v>-461.39796199202601</v>
      </c>
      <c r="H34">
        <v>-230.70219002547501</v>
      </c>
      <c r="I34">
        <v>-230.70218957927199</v>
      </c>
      <c r="J34">
        <v>-230.70315281304099</v>
      </c>
      <c r="K34">
        <v>-230.703151924601</v>
      </c>
      <c r="L34" t="s">
        <v>307</v>
      </c>
      <c r="M34">
        <v>-462.90420021767301</v>
      </c>
      <c r="N34">
        <v>-231.44901830244501</v>
      </c>
      <c r="O34">
        <v>-231.449017875051</v>
      </c>
      <c r="P34">
        <v>-231.45098732250099</v>
      </c>
      <c r="Q34">
        <v>-231.45098597698501</v>
      </c>
      <c r="R34" t="s">
        <v>240</v>
      </c>
      <c r="S34">
        <v>-1.5622507867100499</v>
      </c>
      <c r="T34">
        <v>-0.777022944615405</v>
      </c>
      <c r="U34">
        <v>-0.77702295896840101</v>
      </c>
      <c r="V34">
        <v>-0.77789511985564896</v>
      </c>
      <c r="W34">
        <v>-0.77789465822412696</v>
      </c>
      <c r="X34" t="s">
        <v>25</v>
      </c>
      <c r="Y34">
        <v>-463.04668579996599</v>
      </c>
      <c r="Z34">
        <v>-231.52118439106499</v>
      </c>
      <c r="AA34">
        <v>-231.52118397692399</v>
      </c>
      <c r="AB34">
        <v>-231.52313983108101</v>
      </c>
      <c r="AC34">
        <v>-231.523138438953</v>
      </c>
      <c r="AD34" s="16">
        <f t="shared" si="4"/>
        <v>-4.0271129497182869</v>
      </c>
      <c r="AE34" s="16">
        <f t="shared" si="5"/>
        <v>3.8679937694477928</v>
      </c>
      <c r="AF34" s="16">
        <f t="shared" si="6"/>
        <v>1.1215291583895297</v>
      </c>
      <c r="AG34" s="16">
        <f t="shared" si="7"/>
        <v>2.4947614639186613</v>
      </c>
      <c r="AH34" s="16">
        <f t="shared" si="8"/>
        <v>2.7092295811893026</v>
      </c>
      <c r="AI34" s="16">
        <f t="shared" si="9"/>
        <v>2.0628843995793353</v>
      </c>
      <c r="AJ34" s="16">
        <f t="shared" si="10"/>
        <v>-0.64634518160996723</v>
      </c>
      <c r="AK34" t="s">
        <v>25</v>
      </c>
      <c r="AL34" t="s">
        <v>1</v>
      </c>
      <c r="AM34" t="s">
        <v>2</v>
      </c>
      <c r="AN34">
        <v>-463.04421519370601</v>
      </c>
      <c r="AO34">
        <v>-231.52046409411301</v>
      </c>
      <c r="AP34">
        <v>-231.52046368418399</v>
      </c>
      <c r="AQ34">
        <v>-231.522365276155</v>
      </c>
      <c r="AR34">
        <v>-231.52236389593699</v>
      </c>
      <c r="AS34" t="s">
        <v>164</v>
      </c>
      <c r="AT34">
        <v>-463.04143442391398</v>
      </c>
      <c r="AU34">
        <v>-231.51912481322199</v>
      </c>
      <c r="AV34">
        <v>-231.51912437868799</v>
      </c>
      <c r="AW34">
        <v>-231.52101496150101</v>
      </c>
      <c r="AX34">
        <v>-231.52101357744201</v>
      </c>
      <c r="AZ34" t="s">
        <v>25</v>
      </c>
      <c r="BA34" t="s">
        <v>127</v>
      </c>
      <c r="BB34" t="s">
        <v>2</v>
      </c>
      <c r="BC34">
        <v>-463.03852418252598</v>
      </c>
      <c r="BD34">
        <v>-231.517732054769</v>
      </c>
      <c r="BE34">
        <v>-231.51773162894199</v>
      </c>
      <c r="BF34">
        <v>-231.519618081088</v>
      </c>
      <c r="BG34">
        <v>-231.519616706107</v>
      </c>
      <c r="BI34" s="1">
        <f t="shared" si="11"/>
        <v>2.0628843995793353</v>
      </c>
      <c r="BJ34" s="1">
        <f t="shared" si="12"/>
        <v>-0.32252631999822912</v>
      </c>
      <c r="BK34" s="1">
        <f t="shared" si="13"/>
        <v>2.3854107195775645</v>
      </c>
      <c r="BL34" s="1">
        <f t="shared" si="14"/>
        <v>1.2080391803905126</v>
      </c>
      <c r="BM34" s="1">
        <f t="shared" si="15"/>
        <v>2.4705814513788629</v>
      </c>
      <c r="BN34" s="1">
        <f t="shared" si="16"/>
        <v>2.3023369934194129</v>
      </c>
      <c r="BO34" s="1">
        <f t="shared" si="17"/>
        <v>2.4535006773396515</v>
      </c>
      <c r="BP34" s="1">
        <f t="shared" si="18"/>
        <v>2.166799527247476</v>
      </c>
      <c r="BQ34" s="1">
        <f t="shared" si="19"/>
        <v>0.21861119233008841</v>
      </c>
      <c r="BR34" s="1">
        <f t="shared" si="20"/>
        <v>2.3854107195775645</v>
      </c>
      <c r="BS34" s="1">
        <f t="shared" si="21"/>
        <v>2.371576167024017</v>
      </c>
      <c r="BT34" s="1">
        <f t="shared" si="22"/>
        <v>1.9204920811442974</v>
      </c>
      <c r="BU34" s="1">
        <f t="shared" si="23"/>
        <v>-0.44591118057471985</v>
      </c>
      <c r="BV34" s="1">
        <f t="shared" si="24"/>
        <v>2.3664032617190172</v>
      </c>
      <c r="BW34" s="1">
        <f t="shared" si="25"/>
        <v>2.3664032617011825</v>
      </c>
      <c r="BX34" s="1">
        <f t="shared" si="26"/>
        <v>-1.9007457858547294E-2</v>
      </c>
      <c r="BY34" s="1">
        <f t="shared" si="0"/>
        <v>2.3594881954975566</v>
      </c>
      <c r="BZ34" s="9">
        <f t="shared" si="27"/>
        <v>-1.3834552553547486E-2</v>
      </c>
      <c r="CA34" s="9">
        <f t="shared" si="28"/>
        <v>1.8567918536238077</v>
      </c>
      <c r="CB34" s="5">
        <f t="shared" si="29"/>
        <v>-6.9150662036259192E-3</v>
      </c>
      <c r="CC34" s="3">
        <f t="shared" si="30"/>
        <v>-2.5922524080007836E-2</v>
      </c>
      <c r="CD34" s="1" t="str">
        <f t="shared" si="32"/>
        <v/>
      </c>
      <c r="CE34" s="7" t="str">
        <f t="shared" si="33"/>
        <v/>
      </c>
      <c r="CF34" s="8" t="str">
        <f t="shared" si="31"/>
        <v/>
      </c>
      <c r="CG34" t="str">
        <f t="shared" si="3"/>
        <v>24_Benzene-Benzene_pi-pi_1.00_dimer.xyz.out:Total</v>
      </c>
      <c r="CH34" t="s">
        <v>25</v>
      </c>
      <c r="CI34" t="s">
        <v>132</v>
      </c>
      <c r="CJ34" t="s">
        <v>2</v>
      </c>
      <c r="CK34">
        <v>-463.04472537080102</v>
      </c>
      <c r="CL34" t="s">
        <v>90</v>
      </c>
      <c r="CM34">
        <v>-231.52088340101199</v>
      </c>
      <c r="CN34" t="s">
        <v>90</v>
      </c>
      <c r="CO34">
        <v>-231.520882983744</v>
      </c>
      <c r="CP34" t="s">
        <v>25</v>
      </c>
      <c r="CQ34" t="s">
        <v>132</v>
      </c>
      <c r="CR34" t="s">
        <v>2</v>
      </c>
      <c r="CS34">
        <v>-231.522763916494</v>
      </c>
      <c r="CW34">
        <v>-231.52276255188701</v>
      </c>
      <c r="DA34" t="s">
        <v>90</v>
      </c>
      <c r="DB34" s="24"/>
      <c r="DC34" t="s">
        <v>90</v>
      </c>
      <c r="DD34" t="s">
        <v>137</v>
      </c>
      <c r="DE34" t="s">
        <v>2</v>
      </c>
      <c r="DF34">
        <v>-231.52351538397201</v>
      </c>
      <c r="DG34" t="s">
        <v>90</v>
      </c>
      <c r="DH34" t="s">
        <v>137</v>
      </c>
      <c r="DI34" t="s">
        <v>2</v>
      </c>
      <c r="DJ34">
        <v>-231.52351498114101</v>
      </c>
      <c r="DW34" t="s">
        <v>61</v>
      </c>
      <c r="DX34" t="s">
        <v>137</v>
      </c>
      <c r="DY34" t="s">
        <v>2</v>
      </c>
      <c r="DZ34">
        <v>-77.094154015538095</v>
      </c>
      <c r="EA34" t="s">
        <v>55</v>
      </c>
      <c r="EB34" t="s">
        <v>137</v>
      </c>
      <c r="EC34" t="s">
        <v>2</v>
      </c>
      <c r="ED34">
        <v>-76.205726275119602</v>
      </c>
    </row>
    <row r="35" spans="1:134" x14ac:dyDescent="0.2">
      <c r="A35">
        <v>-495.01948710933402</v>
      </c>
      <c r="B35">
        <v>-247.50790206581499</v>
      </c>
      <c r="C35">
        <v>-247.50790289737</v>
      </c>
      <c r="D35">
        <v>-247.50984012825501</v>
      </c>
      <c r="E35">
        <v>-247.509850018208</v>
      </c>
      <c r="F35" t="s">
        <v>308</v>
      </c>
      <c r="G35">
        <v>-493.391195279572</v>
      </c>
      <c r="H35">
        <v>-246.69805913064801</v>
      </c>
      <c r="I35">
        <v>-246.69806225671999</v>
      </c>
      <c r="J35">
        <v>-246.69909549772299</v>
      </c>
      <c r="K35">
        <v>-246.699105418984</v>
      </c>
      <c r="L35" t="s">
        <v>308</v>
      </c>
      <c r="M35">
        <v>-494.96115978991702</v>
      </c>
      <c r="N35">
        <v>-247.476302329227</v>
      </c>
      <c r="O35">
        <v>-247.47630272359299</v>
      </c>
      <c r="P35">
        <v>-247.47847303301799</v>
      </c>
      <c r="Q35">
        <v>-247.47848313808001</v>
      </c>
      <c r="R35" t="s">
        <v>241</v>
      </c>
      <c r="S35">
        <v>-1.61159204532545</v>
      </c>
      <c r="T35">
        <v>-0.80147075944739699</v>
      </c>
      <c r="U35">
        <v>-0.80146854542866897</v>
      </c>
      <c r="V35">
        <v>-0.802477553131966</v>
      </c>
      <c r="W35">
        <v>-0.80247772357724201</v>
      </c>
      <c r="X35" t="s">
        <v>26</v>
      </c>
      <c r="Y35">
        <v>-495.09729903388097</v>
      </c>
      <c r="Z35">
        <v>-247.54535444710399</v>
      </c>
      <c r="AA35">
        <v>-247.54535432727599</v>
      </c>
      <c r="AB35">
        <v>-247.547537908306</v>
      </c>
      <c r="AC35">
        <v>-247.54754761661201</v>
      </c>
      <c r="AD35" s="16">
        <f t="shared" si="4"/>
        <v>-3.0911794400112065</v>
      </c>
      <c r="AE35" s="16">
        <f t="shared" si="5"/>
        <v>5.3681787983880689</v>
      </c>
      <c r="AF35" s="16">
        <f t="shared" si="6"/>
        <v>2.3384973930116066</v>
      </c>
      <c r="AG35" s="16">
        <f t="shared" si="7"/>
        <v>3.8533380956998378</v>
      </c>
      <c r="AH35" s="16">
        <f t="shared" si="8"/>
        <v>4.135450444322351</v>
      </c>
      <c r="AI35" s="16">
        <f t="shared" si="9"/>
        <v>3.3510653502262722</v>
      </c>
      <c r="AJ35" s="16">
        <f t="shared" si="10"/>
        <v>-0.78438509409607882</v>
      </c>
      <c r="AK35" t="s">
        <v>26</v>
      </c>
      <c r="AL35" t="s">
        <v>1</v>
      </c>
      <c r="AM35" t="s">
        <v>2</v>
      </c>
      <c r="AN35">
        <v>-495.09208186080201</v>
      </c>
      <c r="AO35">
        <v>-247.54337079743701</v>
      </c>
      <c r="AP35">
        <v>-247.54337080102599</v>
      </c>
      <c r="AQ35">
        <v>-247.545500820477</v>
      </c>
      <c r="AR35">
        <v>-247.545510476793</v>
      </c>
      <c r="AS35" t="s">
        <v>165</v>
      </c>
      <c r="AT35">
        <v>-495.08915615456698</v>
      </c>
      <c r="AU35">
        <v>-247.54195893621099</v>
      </c>
      <c r="AV35">
        <v>-247.541959009598</v>
      </c>
      <c r="AW35">
        <v>-247.54407699138301</v>
      </c>
      <c r="AX35">
        <v>-247.544086686041</v>
      </c>
      <c r="AZ35" t="s">
        <v>26</v>
      </c>
      <c r="BA35" t="s">
        <v>127</v>
      </c>
      <c r="BB35" t="s">
        <v>2</v>
      </c>
      <c r="BC35">
        <v>-495.08616464682598</v>
      </c>
      <c r="BD35">
        <v>-247.54052794622001</v>
      </c>
      <c r="BE35">
        <v>-247.54052801428301</v>
      </c>
      <c r="BF35">
        <v>-247.54264240073701</v>
      </c>
      <c r="BG35">
        <v>-247.54265206815001</v>
      </c>
      <c r="BI35" s="1">
        <f t="shared" si="11"/>
        <v>3.3510653502262722</v>
      </c>
      <c r="BJ35" s="1">
        <f t="shared" si="12"/>
        <v>0.67178878667245712</v>
      </c>
      <c r="BK35" s="1">
        <f t="shared" si="13"/>
        <v>2.6792765635538149</v>
      </c>
      <c r="BL35" s="1">
        <f t="shared" si="14"/>
        <v>1.3049244157508841</v>
      </c>
      <c r="BM35" s="1">
        <f t="shared" si="15"/>
        <v>2.7303680550745275</v>
      </c>
      <c r="BN35" s="1">
        <f t="shared" si="16"/>
        <v>2.5699658927800115</v>
      </c>
      <c r="BO35" s="1">
        <f t="shared" si="17"/>
        <v>2.7464525417253314</v>
      </c>
      <c r="BP35" s="1">
        <f t="shared" si="18"/>
        <v>2.4379894161779365</v>
      </c>
      <c r="BQ35" s="1">
        <f t="shared" si="19"/>
        <v>0.2412871473580438</v>
      </c>
      <c r="BR35" s="1">
        <f t="shared" si="20"/>
        <v>2.6792765635359803</v>
      </c>
      <c r="BS35" s="1">
        <f t="shared" si="21"/>
        <v>2.6642369228721594</v>
      </c>
      <c r="BT35" s="1">
        <f t="shared" si="22"/>
        <v>3.2057492001747643</v>
      </c>
      <c r="BU35" s="1">
        <f t="shared" si="23"/>
        <v>0.54604492339028887</v>
      </c>
      <c r="BV35" s="1">
        <f t="shared" si="24"/>
        <v>2.6597042767844754</v>
      </c>
      <c r="BW35" s="1">
        <f t="shared" si="25"/>
        <v>2.6597042767844754</v>
      </c>
      <c r="BX35" s="1">
        <f t="shared" si="26"/>
        <v>-1.9572286769339531E-2</v>
      </c>
      <c r="BY35" s="1">
        <f t="shared" si="0"/>
        <v>2.6537985051526678</v>
      </c>
      <c r="BZ35" s="9">
        <f t="shared" si="27"/>
        <v>-1.5039640663820908E-2</v>
      </c>
      <c r="CA35" s="9">
        <f t="shared" si="28"/>
        <v>3.1234703428050214</v>
      </c>
      <c r="CB35" s="5">
        <f t="shared" si="29"/>
        <v>-5.9057716318076103E-3</v>
      </c>
      <c r="CC35" s="3">
        <f t="shared" si="30"/>
        <v>-2.5478058383312518E-2</v>
      </c>
      <c r="CD35" s="1" t="str">
        <f t="shared" si="32"/>
        <v/>
      </c>
      <c r="CE35" s="7" t="str">
        <f t="shared" si="33"/>
        <v/>
      </c>
      <c r="CF35" s="8" t="str">
        <f t="shared" si="31"/>
        <v/>
      </c>
      <c r="CG35" t="str">
        <f t="shared" si="3"/>
        <v>25_Pyridine-Pyridine_pi-pi_1.00_dimer.xyz.out:Total</v>
      </c>
      <c r="CH35" t="s">
        <v>26</v>
      </c>
      <c r="CI35" t="s">
        <v>132</v>
      </c>
      <c r="CJ35" t="s">
        <v>2</v>
      </c>
      <c r="CK35">
        <v>-495.09203504422601</v>
      </c>
      <c r="CL35" t="s">
        <v>91</v>
      </c>
      <c r="CM35">
        <v>-247.543528729402</v>
      </c>
      <c r="CN35" t="s">
        <v>91</v>
      </c>
      <c r="CO35">
        <v>-247.543528748201</v>
      </c>
      <c r="CP35" t="s">
        <v>26</v>
      </c>
      <c r="CQ35" t="s">
        <v>132</v>
      </c>
      <c r="CR35" t="s">
        <v>2</v>
      </c>
      <c r="CS35">
        <v>-247.545638479709</v>
      </c>
      <c r="CW35">
        <f>-246.699105418984-0.846542675848236</f>
        <v>-247.54564809483225</v>
      </c>
      <c r="DA35" t="s">
        <v>91</v>
      </c>
      <c r="DB35" s="24"/>
      <c r="DC35" t="s">
        <v>91</v>
      </c>
      <c r="DD35" t="s">
        <v>137</v>
      </c>
      <c r="DE35" t="s">
        <v>2</v>
      </c>
      <c r="DF35">
        <v>-247.54648995234899</v>
      </c>
      <c r="DG35" t="s">
        <v>91</v>
      </c>
      <c r="DH35" t="s">
        <v>137</v>
      </c>
      <c r="DI35" t="s">
        <v>2</v>
      </c>
      <c r="DJ35">
        <v>-247.546489848486</v>
      </c>
      <c r="DW35" t="s">
        <v>65</v>
      </c>
      <c r="DX35" t="s">
        <v>137</v>
      </c>
      <c r="DY35" t="s">
        <v>2</v>
      </c>
      <c r="DZ35">
        <v>-247.791422789747</v>
      </c>
      <c r="EA35" t="s">
        <v>56</v>
      </c>
      <c r="EB35" t="s">
        <v>137</v>
      </c>
      <c r="EC35" t="s">
        <v>2</v>
      </c>
      <c r="ED35">
        <v>-115.372567918564</v>
      </c>
    </row>
    <row r="36" spans="1:134" x14ac:dyDescent="0.2">
      <c r="A36">
        <v>-827.36866706521005</v>
      </c>
      <c r="B36">
        <v>-413.676959226907</v>
      </c>
      <c r="C36">
        <v>-413.67695922438998</v>
      </c>
      <c r="D36">
        <v>-413.68136408080699</v>
      </c>
      <c r="E36">
        <v>-413.68136408081</v>
      </c>
      <c r="F36" t="s">
        <v>309</v>
      </c>
      <c r="G36">
        <v>-824.97143036904004</v>
      </c>
      <c r="H36">
        <v>-412.48360426441701</v>
      </c>
      <c r="I36">
        <v>-412.48360426441599</v>
      </c>
      <c r="J36">
        <v>-412.48604688470402</v>
      </c>
      <c r="K36">
        <v>-412.48604688470903</v>
      </c>
      <c r="L36" t="s">
        <v>309</v>
      </c>
      <c r="M36">
        <v>-827.31660248436901</v>
      </c>
      <c r="N36">
        <v>-413.64894287543501</v>
      </c>
      <c r="O36">
        <v>-413.64894287543399</v>
      </c>
      <c r="P36">
        <v>-413.65363725693402</v>
      </c>
      <c r="Q36">
        <v>-413.65363725693902</v>
      </c>
      <c r="R36" t="s">
        <v>242</v>
      </c>
      <c r="S36">
        <v>-2.3624827025732702</v>
      </c>
      <c r="T36">
        <v>-1.1759831335839299</v>
      </c>
      <c r="U36">
        <v>-1.1759831335838999</v>
      </c>
      <c r="V36">
        <v>-1.1779574171426199</v>
      </c>
      <c r="W36">
        <v>-1.17795741714254</v>
      </c>
      <c r="X36" t="s">
        <v>27</v>
      </c>
      <c r="Y36">
        <v>-827.47771369342195</v>
      </c>
      <c r="Z36">
        <v>-413.72979319840198</v>
      </c>
      <c r="AA36">
        <v>-413.72979319840101</v>
      </c>
      <c r="AB36">
        <v>-413.73463378786499</v>
      </c>
      <c r="AC36">
        <v>-413.73463378787</v>
      </c>
      <c r="AD36" s="16">
        <f t="shared" si="4"/>
        <v>2.6492448373980171</v>
      </c>
      <c r="AE36" s="16">
        <f t="shared" si="5"/>
        <v>11.744928080227044</v>
      </c>
      <c r="AF36" s="16">
        <f t="shared" si="6"/>
        <v>9.2484079604480414</v>
      </c>
      <c r="AG36" s="16">
        <f t="shared" si="7"/>
        <v>10.496668020337543</v>
      </c>
      <c r="AH36" s="16">
        <f t="shared" si="8"/>
        <v>11.375050837748901</v>
      </c>
      <c r="AI36" s="16">
        <f t="shared" si="9"/>
        <v>10.669130017177171</v>
      </c>
      <c r="AJ36" s="16">
        <f t="shared" si="10"/>
        <v>-0.70592082057173045</v>
      </c>
      <c r="AK36" t="s">
        <v>27</v>
      </c>
      <c r="AL36" t="s">
        <v>1</v>
      </c>
      <c r="AM36" t="s">
        <v>2</v>
      </c>
      <c r="AN36">
        <v>-827.46055641273995</v>
      </c>
      <c r="AO36">
        <v>-413.72177703782199</v>
      </c>
      <c r="AP36">
        <v>-413.72177703468702</v>
      </c>
      <c r="AQ36">
        <v>-413.72655631630499</v>
      </c>
      <c r="AR36">
        <v>-413.72655631630801</v>
      </c>
      <c r="AS36" t="s">
        <v>166</v>
      </c>
      <c r="AT36">
        <v>-827.458812537158</v>
      </c>
      <c r="AU36">
        <v>-413.72094256166201</v>
      </c>
      <c r="AV36">
        <v>-413.72094256166298</v>
      </c>
      <c r="AW36">
        <v>-413.725702180344</v>
      </c>
      <c r="AX36">
        <v>-413.72570218034599</v>
      </c>
      <c r="AZ36" t="s">
        <v>27</v>
      </c>
      <c r="BA36" t="s">
        <v>127</v>
      </c>
      <c r="BB36" t="s">
        <v>2</v>
      </c>
      <c r="BC36">
        <v>-827.45684104767599</v>
      </c>
      <c r="BD36">
        <v>-413.72001497471001</v>
      </c>
      <c r="BE36">
        <v>-413.72001497375101</v>
      </c>
      <c r="BF36">
        <v>-413.72475408369797</v>
      </c>
      <c r="BG36">
        <f>-412.486046884709-1.23870720000653</f>
        <v>-413.72475408471553</v>
      </c>
      <c r="BI36" s="1">
        <f t="shared" si="11"/>
        <v>10.669130017177171</v>
      </c>
      <c r="BJ36" s="1">
        <f t="shared" si="12"/>
        <v>4.6710427455355576</v>
      </c>
      <c r="BK36" s="1">
        <f t="shared" si="13"/>
        <v>5.9980872716416131</v>
      </c>
      <c r="BL36" s="1">
        <f t="shared" si="14"/>
        <v>3.0655348737679438</v>
      </c>
      <c r="BM36" s="1">
        <f t="shared" si="15"/>
        <v>5.8915379782835764</v>
      </c>
      <c r="BN36" s="1">
        <f t="shared" si="16"/>
        <v>5.5432982512800244</v>
      </c>
      <c r="BO36" s="1">
        <f t="shared" si="17"/>
        <v>6.0750317510646461</v>
      </c>
      <c r="BP36" s="1">
        <f t="shared" si="18"/>
        <v>5.5281769180533331</v>
      </c>
      <c r="BQ36" s="1">
        <f t="shared" si="19"/>
        <v>0.46991035355261168</v>
      </c>
      <c r="BR36" s="1">
        <f t="shared" si="20"/>
        <v>5.9980872716059448</v>
      </c>
      <c r="BS36" s="1">
        <f t="shared" si="21"/>
        <v>5.9734118793268411</v>
      </c>
      <c r="BT36" s="1">
        <f t="shared" si="22"/>
        <v>10.549124462875882</v>
      </c>
      <c r="BU36" s="1">
        <f t="shared" si="23"/>
        <v>4.6014513995310802</v>
      </c>
      <c r="BV36" s="1">
        <f t="shared" si="24"/>
        <v>5.9476730633448023</v>
      </c>
      <c r="BW36" s="1">
        <f t="shared" si="25"/>
        <v>5.9476730633091313</v>
      </c>
      <c r="BX36" s="1">
        <f t="shared" si="26"/>
        <v>-5.041420829681087E-2</v>
      </c>
      <c r="BY36" s="1">
        <f t="shared" si="0"/>
        <v>5.9573938940505524</v>
      </c>
      <c r="BZ36" s="9">
        <f t="shared" si="27"/>
        <v>-2.4675392279103647E-2</v>
      </c>
      <c r="CA36" s="9" t="str">
        <f t="shared" si="28"/>
        <v/>
      </c>
      <c r="CB36" s="5">
        <f t="shared" si="29"/>
        <v>9.7208307414211603E-3</v>
      </c>
      <c r="CC36" s="3">
        <f t="shared" si="30"/>
        <v>-4.0693377555392374E-2</v>
      </c>
      <c r="CD36" s="1" t="str">
        <f t="shared" si="32"/>
        <v/>
      </c>
      <c r="CE36" s="7" t="str">
        <f t="shared" si="33"/>
        <v/>
      </c>
      <c r="CF36" s="8" t="str">
        <f t="shared" si="31"/>
        <v/>
      </c>
      <c r="CG36" t="str">
        <f t="shared" si="3"/>
        <v>26_Uracil-Uracil_pi-pi_1.00_dimer.xyz.out:Total</v>
      </c>
      <c r="CM36">
        <v>-413.72254629788199</v>
      </c>
      <c r="CO36">
        <v>-413.72254629957098</v>
      </c>
      <c r="CS36" s="25">
        <f>-412.486046884703-1.24124626956431</f>
        <v>-413.72729315426733</v>
      </c>
      <c r="CW36">
        <f>CS36</f>
        <v>-413.72729315426733</v>
      </c>
      <c r="CY36">
        <f>CO36-CM36</f>
        <v>-1.6889885046111885E-9</v>
      </c>
      <c r="DB36" s="24"/>
      <c r="DW36" t="s">
        <v>67</v>
      </c>
      <c r="DX36" t="s">
        <v>137</v>
      </c>
      <c r="DY36" t="s">
        <v>2</v>
      </c>
      <c r="DZ36">
        <v>-95.529878757280798</v>
      </c>
      <c r="EA36" t="s">
        <v>57</v>
      </c>
      <c r="EB36" t="s">
        <v>137</v>
      </c>
      <c r="EC36" t="s">
        <v>2</v>
      </c>
      <c r="ED36">
        <v>-95.529737067720603</v>
      </c>
    </row>
    <row r="37" spans="1:134" x14ac:dyDescent="0.2">
      <c r="A37">
        <v>-478.99745258208702</v>
      </c>
      <c r="B37">
        <v>-231.486718873033</v>
      </c>
      <c r="C37">
        <v>-247.50786669057899</v>
      </c>
      <c r="D37">
        <v>-231.48859774458501</v>
      </c>
      <c r="E37">
        <v>-247.50968994214099</v>
      </c>
      <c r="F37" t="s">
        <v>310</v>
      </c>
      <c r="G37">
        <v>-477.39476500076699</v>
      </c>
      <c r="H37">
        <v>-230.702174537665</v>
      </c>
      <c r="I37">
        <v>-246.69808610627501</v>
      </c>
      <c r="J37">
        <v>-230.70315916919901</v>
      </c>
      <c r="K37">
        <v>-246.699106965277</v>
      </c>
      <c r="L37" t="s">
        <v>310</v>
      </c>
      <c r="M37">
        <v>-478.93279679805897</v>
      </c>
      <c r="N37">
        <v>-231.449047754242</v>
      </c>
      <c r="O37">
        <v>-247.47626696868801</v>
      </c>
      <c r="P37">
        <v>-231.45118799681401</v>
      </c>
      <c r="Q37">
        <v>-247.47830647080701</v>
      </c>
      <c r="R37" t="s">
        <v>243</v>
      </c>
      <c r="S37">
        <v>-1.5868726207520301</v>
      </c>
      <c r="T37">
        <v>-0.77706616565859299</v>
      </c>
      <c r="U37">
        <v>-0.80141326424628401</v>
      </c>
      <c r="V37">
        <v>-0.77808274237891395</v>
      </c>
      <c r="W37">
        <v>-0.80230554719409297</v>
      </c>
      <c r="X37" t="s">
        <v>28</v>
      </c>
      <c r="Y37">
        <v>-479.07212840351002</v>
      </c>
      <c r="Z37">
        <v>-231.521226233645</v>
      </c>
      <c r="AA37">
        <v>-247.545303466359</v>
      </c>
      <c r="AB37">
        <v>-231.52336047423299</v>
      </c>
      <c r="AC37">
        <v>-247.54735023415401</v>
      </c>
      <c r="AD37" s="16">
        <f t="shared" si="4"/>
        <v>-3.4485682996626261</v>
      </c>
      <c r="AE37" s="16">
        <f t="shared" si="5"/>
        <v>4.6950732231374754</v>
      </c>
      <c r="AF37" s="16">
        <f t="shared" si="6"/>
        <v>1.8182386922389702</v>
      </c>
      <c r="AG37" s="16">
        <f t="shared" si="7"/>
        <v>3.2566559576882228</v>
      </c>
      <c r="AH37" s="16">
        <f t="shared" si="8"/>
        <v>3.5132396376955914</v>
      </c>
      <c r="AI37" s="16">
        <f t="shared" si="9"/>
        <v>2.8078782983490962</v>
      </c>
      <c r="AJ37" s="16">
        <f t="shared" si="10"/>
        <v>-0.70536133934649525</v>
      </c>
      <c r="AK37" t="s">
        <v>28</v>
      </c>
      <c r="AL37" t="s">
        <v>1</v>
      </c>
      <c r="AM37" t="s">
        <v>2</v>
      </c>
      <c r="AN37">
        <v>-479.068301224192</v>
      </c>
      <c r="AO37">
        <v>-231.52050552508899</v>
      </c>
      <c r="AP37">
        <v>-247.54332106039499</v>
      </c>
      <c r="AQ37">
        <v>-231.52258136632801</v>
      </c>
      <c r="AR37">
        <v>-247.54531785289899</v>
      </c>
      <c r="AS37" t="s">
        <v>167</v>
      </c>
      <c r="AT37">
        <v>-479.065448865919</v>
      </c>
      <c r="AU37">
        <v>-231.51916543190501</v>
      </c>
      <c r="AV37">
        <v>-247.541910218586</v>
      </c>
      <c r="AW37">
        <v>-231.52122861586099</v>
      </c>
      <c r="AX37">
        <v>-247.54389636848899</v>
      </c>
      <c r="AZ37" t="s">
        <v>28</v>
      </c>
      <c r="BA37" t="s">
        <v>127</v>
      </c>
      <c r="BB37" t="s">
        <v>2</v>
      </c>
      <c r="BC37">
        <v>-479.06249777026699</v>
      </c>
      <c r="BD37">
        <v>-231.517772643092</v>
      </c>
      <c r="BE37">
        <v>-247.540479325977</v>
      </c>
      <c r="BF37">
        <v>-231.519831283869</v>
      </c>
      <c r="BG37">
        <v>-247.54246220241001</v>
      </c>
      <c r="BI37" s="1">
        <f t="shared" si="11"/>
        <v>2.8078782983490962</v>
      </c>
      <c r="BJ37" s="1">
        <f t="shared" si="12"/>
        <v>0.25226193458256502</v>
      </c>
      <c r="BK37" s="1">
        <f t="shared" si="13"/>
        <v>2.5556163637665312</v>
      </c>
      <c r="BL37" s="1">
        <f t="shared" si="14"/>
        <v>1.2584643635133768</v>
      </c>
      <c r="BM37" s="1">
        <f t="shared" si="15"/>
        <v>2.6228295011866218</v>
      </c>
      <c r="BN37" s="1">
        <f t="shared" si="16"/>
        <v>2.4562919394317522</v>
      </c>
      <c r="BO37" s="1">
        <f t="shared" si="17"/>
        <v>2.6236224798943426</v>
      </c>
      <c r="BP37" s="1">
        <f t="shared" si="18"/>
        <v>2.3231174242288133</v>
      </c>
      <c r="BQ37" s="1">
        <f t="shared" si="19"/>
        <v>0.23249893953771794</v>
      </c>
      <c r="BR37" s="1">
        <f t="shared" si="20"/>
        <v>2.5556163637665312</v>
      </c>
      <c r="BS37" s="1">
        <f t="shared" si="21"/>
        <v>2.5409954651591691</v>
      </c>
      <c r="BT37" s="1">
        <f t="shared" si="22"/>
        <v>2.66428058682712</v>
      </c>
      <c r="BU37" s="1">
        <f t="shared" si="23"/>
        <v>0.12819014313966243</v>
      </c>
      <c r="BV37" s="1">
        <f t="shared" si="24"/>
        <v>2.5360904436874576</v>
      </c>
      <c r="BW37" s="1">
        <f t="shared" si="25"/>
        <v>2.5360904436696226</v>
      </c>
      <c r="BX37" s="1">
        <f t="shared" si="26"/>
        <v>-1.9525920079073611E-2</v>
      </c>
      <c r="BY37" s="1">
        <f t="shared" si="0"/>
        <v>2.5296848228284943</v>
      </c>
      <c r="BZ37" s="9">
        <f t="shared" si="27"/>
        <v>-1.4620898607362154E-2</v>
      </c>
      <c r="CA37" s="9">
        <f t="shared" si="28"/>
        <v>2.5910513953418399</v>
      </c>
      <c r="CB37" s="5">
        <f t="shared" si="29"/>
        <v>-6.4056208411282789E-3</v>
      </c>
      <c r="CC37" s="3">
        <f t="shared" si="30"/>
        <v>-2.5931540938036957E-2</v>
      </c>
      <c r="CD37" s="1" t="str">
        <f t="shared" ref="CD37:CD61" si="34">IF(AND(ISNUMBER(DN37),ISNUMBER(DR37)),627.5095*(DF37+DJ37-DN37-DR37),"")</f>
        <v/>
      </c>
      <c r="CE37" s="7" t="str">
        <f t="shared" ref="CE37:CE61" si="35">IF(ISNUMBER(CD37),CD37-BY37,"")</f>
        <v/>
      </c>
      <c r="CF37" s="8" t="str">
        <f t="shared" si="31"/>
        <v/>
      </c>
      <c r="CG37" t="str">
        <f t="shared" si="3"/>
        <v>27_Benzene-Pyridine_pi-pi_1.00_dimer.xyz.out:Total</v>
      </c>
      <c r="CH37" t="s">
        <v>28</v>
      </c>
      <c r="CI37" t="s">
        <v>132</v>
      </c>
      <c r="CJ37" t="s">
        <v>2</v>
      </c>
      <c r="CK37">
        <v>-479.06853309831899</v>
      </c>
      <c r="CL37" t="s">
        <v>92</v>
      </c>
      <c r="CM37">
        <v>-231.52092505037601</v>
      </c>
      <c r="CN37" t="s">
        <v>92</v>
      </c>
      <c r="CO37">
        <v>-247.54347894488501</v>
      </c>
      <c r="CP37" t="s">
        <v>28</v>
      </c>
      <c r="CQ37" t="s">
        <v>132</v>
      </c>
      <c r="CR37" t="s">
        <v>2</v>
      </c>
      <c r="CS37">
        <v>-231.52297812542099</v>
      </c>
      <c r="CW37">
        <f>-246.699106965277-0.846350213766877</f>
        <v>-247.54545717904386</v>
      </c>
      <c r="DA37" t="s">
        <v>92</v>
      </c>
      <c r="DB37" s="24"/>
      <c r="DC37" t="s">
        <v>92</v>
      </c>
      <c r="DD37" t="s">
        <v>137</v>
      </c>
      <c r="DE37" t="s">
        <v>2</v>
      </c>
      <c r="DF37">
        <v>-231.52355822157199</v>
      </c>
      <c r="DG37" t="s">
        <v>92</v>
      </c>
      <c r="DH37" t="s">
        <v>137</v>
      </c>
      <c r="DI37" t="s">
        <v>2</v>
      </c>
      <c r="DJ37">
        <v>-247.54643853542501</v>
      </c>
      <c r="EA37" t="s">
        <v>60</v>
      </c>
      <c r="EB37" t="s">
        <v>137</v>
      </c>
      <c r="EC37" t="s">
        <v>2</v>
      </c>
      <c r="ED37">
        <v>-76.206704083787301</v>
      </c>
    </row>
    <row r="38" spans="1:134" x14ac:dyDescent="0.2">
      <c r="A38">
        <v>-645.17100223832199</v>
      </c>
      <c r="B38">
        <v>-231.486726495954</v>
      </c>
      <c r="C38">
        <v>-413.67732925451003</v>
      </c>
      <c r="D38">
        <v>-231.48935096582099</v>
      </c>
      <c r="E38">
        <v>-413.68066612610198</v>
      </c>
      <c r="F38" t="s">
        <v>311</v>
      </c>
      <c r="G38">
        <v>-643.18353183480497</v>
      </c>
      <c r="H38">
        <v>-230.70213657679301</v>
      </c>
      <c r="I38">
        <v>-412.48432470661402</v>
      </c>
      <c r="J38">
        <v>-230.70337408460901</v>
      </c>
      <c r="K38">
        <v>-412.48630511693801</v>
      </c>
      <c r="L38" t="s">
        <v>311</v>
      </c>
      <c r="M38">
        <v>-645.10963894931206</v>
      </c>
      <c r="N38">
        <v>-231.449056516285</v>
      </c>
      <c r="O38">
        <v>-413.64928291392403</v>
      </c>
      <c r="P38">
        <v>-231.452014196867</v>
      </c>
      <c r="Q38">
        <v>-413.65284723904398</v>
      </c>
      <c r="R38" t="s">
        <v>244</v>
      </c>
      <c r="S38">
        <v>-1.9626535373401499</v>
      </c>
      <c r="T38">
        <v>-0.77711058413379197</v>
      </c>
      <c r="U38">
        <v>-1.1757017387150599</v>
      </c>
      <c r="V38">
        <v>-0.77867536510239799</v>
      </c>
      <c r="W38">
        <v>-1.17706064689335</v>
      </c>
      <c r="X38" t="s">
        <v>29</v>
      </c>
      <c r="Y38">
        <v>-645.261357888813</v>
      </c>
      <c r="Z38">
        <v>-231.52124741524301</v>
      </c>
      <c r="AA38">
        <v>-413.73006272224501</v>
      </c>
      <c r="AB38">
        <v>-231.524234574969</v>
      </c>
      <c r="AC38">
        <v>-413.73369394831201</v>
      </c>
      <c r="AD38" s="16">
        <f t="shared" si="4"/>
        <v>-1.8382568275189177</v>
      </c>
      <c r="AE38" s="16">
        <f t="shared" si="5"/>
        <v>7.0905555825494035</v>
      </c>
      <c r="AF38" s="16">
        <f t="shared" si="6"/>
        <v>4.3371987573082729</v>
      </c>
      <c r="AG38" s="16">
        <f t="shared" si="7"/>
        <v>5.7138771699288382</v>
      </c>
      <c r="AH38" s="16">
        <f t="shared" si="8"/>
        <v>6.3050594100955131</v>
      </c>
      <c r="AI38" s="16">
        <f t="shared" si="9"/>
        <v>5.5628637318287906</v>
      </c>
      <c r="AJ38" s="16">
        <f t="shared" si="10"/>
        <v>-0.7421956782667225</v>
      </c>
      <c r="AK38" t="s">
        <v>29</v>
      </c>
      <c r="AL38" t="s">
        <v>1</v>
      </c>
      <c r="AM38" t="s">
        <v>2</v>
      </c>
      <c r="AN38">
        <v>-645.251473128307</v>
      </c>
      <c r="AO38">
        <v>-231.520526059378</v>
      </c>
      <c r="AP38">
        <v>-413.722082081655</v>
      </c>
      <c r="AQ38">
        <v>-231.523438922737</v>
      </c>
      <c r="AR38">
        <v>-413.72567357769401</v>
      </c>
      <c r="AS38" t="s">
        <v>168</v>
      </c>
      <c r="AT38">
        <v>-645.24920429816802</v>
      </c>
      <c r="AU38">
        <v>-231.519184892353</v>
      </c>
      <c r="AV38">
        <v>-413.72124843695099</v>
      </c>
      <c r="AW38">
        <v>-231.52207892917099</v>
      </c>
      <c r="AX38">
        <v>-413.72482641789799</v>
      </c>
      <c r="AZ38" t="s">
        <v>29</v>
      </c>
      <c r="BA38" t="s">
        <v>127</v>
      </c>
      <c r="BB38" t="s">
        <v>2</v>
      </c>
      <c r="BC38">
        <v>-645.24674743493404</v>
      </c>
      <c r="BD38">
        <v>-231.51779221607501</v>
      </c>
      <c r="BE38">
        <v>-413.720318969483</v>
      </c>
      <c r="BF38">
        <v>-231.52068047265999</v>
      </c>
      <c r="BG38">
        <v>-413.72388373962099</v>
      </c>
      <c r="BI38" s="1">
        <f t="shared" si="11"/>
        <v>5.5628637318287906</v>
      </c>
      <c r="BJ38" s="1">
        <f t="shared" si="12"/>
        <v>1.4813164181467398</v>
      </c>
      <c r="BK38" s="1">
        <f t="shared" si="13"/>
        <v>4.0815473136820506</v>
      </c>
      <c r="BL38" s="1">
        <f t="shared" si="14"/>
        <v>2.0192742030872726</v>
      </c>
      <c r="BM38" s="1">
        <f t="shared" si="15"/>
        <v>4.0926205370118716</v>
      </c>
      <c r="BN38" s="1">
        <f t="shared" si="16"/>
        <v>3.8539169178114099</v>
      </c>
      <c r="BO38" s="1">
        <f t="shared" si="17"/>
        <v>4.1530999598019358</v>
      </c>
      <c r="BP38" s="1">
        <f t="shared" si="18"/>
        <v>3.7407983982300372</v>
      </c>
      <c r="BQ38" s="1">
        <f t="shared" si="19"/>
        <v>0.34074891545201336</v>
      </c>
      <c r="BR38" s="1">
        <f t="shared" si="20"/>
        <v>4.0815473136820506</v>
      </c>
      <c r="BS38" s="1">
        <f t="shared" si="21"/>
        <v>4.061252631718915</v>
      </c>
      <c r="BT38" s="1">
        <f t="shared" si="22"/>
        <v>5.4193285278603085</v>
      </c>
      <c r="BU38" s="1">
        <f t="shared" si="23"/>
        <v>1.3699929554454886</v>
      </c>
      <c r="BV38" s="1">
        <f t="shared" si="24"/>
        <v>4.0493355724148197</v>
      </c>
      <c r="BW38" s="1">
        <f t="shared" si="25"/>
        <v>4.0493355724504898</v>
      </c>
      <c r="BX38" s="1">
        <f t="shared" si="26"/>
        <v>-3.221174126723092E-2</v>
      </c>
      <c r="BY38" s="1">
        <f t="shared" si="0"/>
        <v>4.0491587465165768</v>
      </c>
      <c r="BZ38" s="9">
        <f t="shared" si="27"/>
        <v>-2.0294681963135552E-2</v>
      </c>
      <c r="CA38" s="9" t="str">
        <f t="shared" si="28"/>
        <v/>
      </c>
      <c r="CB38" s="5">
        <f t="shared" si="29"/>
        <v>-1.7682593391299406E-4</v>
      </c>
      <c r="CC38" s="3">
        <f t="shared" si="30"/>
        <v>-3.2388567165473781E-2</v>
      </c>
      <c r="CD38" s="1" t="str">
        <f t="shared" si="34"/>
        <v/>
      </c>
      <c r="CE38" s="7" t="str">
        <f t="shared" si="35"/>
        <v/>
      </c>
      <c r="CF38" s="8" t="str">
        <f t="shared" si="31"/>
        <v/>
      </c>
      <c r="CG38" t="str">
        <f t="shared" si="3"/>
        <v>28_Benzene-Uracil_pi-pi_1.00_dimer.xyz.out:Total</v>
      </c>
      <c r="CM38">
        <v>-231.52094588458399</v>
      </c>
      <c r="CO38">
        <v>-413.72284949506098</v>
      </c>
      <c r="CS38">
        <v>-231.52382802014199</v>
      </c>
      <c r="CW38">
        <v>-413.72642010443599</v>
      </c>
      <c r="DB38" s="24"/>
      <c r="EA38" t="s">
        <v>61</v>
      </c>
      <c r="EB38" t="s">
        <v>137</v>
      </c>
      <c r="EC38" t="s">
        <v>2</v>
      </c>
      <c r="ED38">
        <v>-228.47341848586899</v>
      </c>
    </row>
    <row r="39" spans="1:134" x14ac:dyDescent="0.2">
      <c r="A39">
        <v>-661.193839645666</v>
      </c>
      <c r="B39">
        <v>-247.50788881671599</v>
      </c>
      <c r="C39">
        <v>-413.67718770566302</v>
      </c>
      <c r="D39">
        <v>-247.51081506002399</v>
      </c>
      <c r="E39">
        <v>-413.68054182068499</v>
      </c>
      <c r="F39" t="s">
        <v>312</v>
      </c>
      <c r="G39">
        <v>-659.18134156585995</v>
      </c>
      <c r="H39">
        <v>-246.69793495923801</v>
      </c>
      <c r="I39">
        <v>-412.48414476488898</v>
      </c>
      <c r="J39">
        <v>-246.699434967483</v>
      </c>
      <c r="K39">
        <v>-412.48609428974601</v>
      </c>
      <c r="L39" t="s">
        <v>312</v>
      </c>
      <c r="M39">
        <v>-661.13853522508805</v>
      </c>
      <c r="N39">
        <v>-247.476307244249</v>
      </c>
      <c r="O39">
        <v>-413.64919068559101</v>
      </c>
      <c r="P39">
        <v>-247.47954042405399</v>
      </c>
      <c r="Q39">
        <v>-413.65276931596401</v>
      </c>
      <c r="R39" t="s">
        <v>245</v>
      </c>
      <c r="S39">
        <v>-1.9867043702832701</v>
      </c>
      <c r="T39">
        <v>-0.80157400821248903</v>
      </c>
      <c r="U39">
        <v>-1.17572365737227</v>
      </c>
      <c r="V39">
        <v>-0.80312989656659095</v>
      </c>
      <c r="W39">
        <v>-1.17715242147637</v>
      </c>
      <c r="X39" t="s">
        <v>30</v>
      </c>
      <c r="Y39">
        <v>-661.28712297420202</v>
      </c>
      <c r="Z39">
        <v>-247.54537761213501</v>
      </c>
      <c r="AA39">
        <v>-413.72995814665398</v>
      </c>
      <c r="AB39">
        <v>-247.54865217125001</v>
      </c>
      <c r="AC39">
        <v>-413.73360883500402</v>
      </c>
      <c r="AD39" s="16">
        <f t="shared" si="4"/>
        <v>-0.46320132507144413</v>
      </c>
      <c r="AE39" s="16">
        <f t="shared" si="5"/>
        <v>8.1810266224677797</v>
      </c>
      <c r="AF39" s="16">
        <f t="shared" si="6"/>
        <v>5.4395952369389233</v>
      </c>
      <c r="AG39" s="16">
        <f t="shared" si="7"/>
        <v>6.8103109297033519</v>
      </c>
      <c r="AH39" s="16">
        <f t="shared" si="8"/>
        <v>7.3965896502358914</v>
      </c>
      <c r="AI39" s="16">
        <f t="shared" si="9"/>
        <v>6.6743689133650781</v>
      </c>
      <c r="AJ39" s="16">
        <f t="shared" si="10"/>
        <v>-0.72222073687081334</v>
      </c>
      <c r="AK39" t="s">
        <v>30</v>
      </c>
      <c r="AL39" t="s">
        <v>1</v>
      </c>
      <c r="AM39" t="s">
        <v>2</v>
      </c>
      <c r="AN39">
        <v>-661.27597697184103</v>
      </c>
      <c r="AO39">
        <v>-247.54338711810499</v>
      </c>
      <c r="AP39">
        <v>-413.72195357027999</v>
      </c>
      <c r="AQ39">
        <v>-247.54659036181201</v>
      </c>
      <c r="AR39">
        <v>-413.72557021875502</v>
      </c>
      <c r="AS39" t="s">
        <v>169</v>
      </c>
      <c r="AT39">
        <v>-661.27362827546199</v>
      </c>
      <c r="AU39">
        <v>-247.54197273855601</v>
      </c>
      <c r="AV39">
        <v>-413.72112034138399</v>
      </c>
      <c r="AW39">
        <v>-247.545158807928</v>
      </c>
      <c r="AX39">
        <v>-413.72472246650699</v>
      </c>
      <c r="AZ39" t="s">
        <v>30</v>
      </c>
      <c r="BA39" t="s">
        <v>127</v>
      </c>
      <c r="BB39" t="s">
        <v>2</v>
      </c>
      <c r="BC39">
        <v>-661.27113162026603</v>
      </c>
      <c r="BD39">
        <v>-247.540541707579</v>
      </c>
      <c r="BE39">
        <v>-413.72019172034101</v>
      </c>
      <c r="BF39">
        <v>-247.54372216138799</v>
      </c>
      <c r="BG39">
        <v>-413.72378053116398</v>
      </c>
      <c r="BI39" s="1">
        <f t="shared" si="11"/>
        <v>6.6743689133650781</v>
      </c>
      <c r="BJ39" s="1">
        <f t="shared" si="12"/>
        <v>2.3948217801344893</v>
      </c>
      <c r="BK39" s="1">
        <f t="shared" si="13"/>
        <v>4.2795471332305883</v>
      </c>
      <c r="BL39" s="1">
        <f t="shared" si="14"/>
        <v>2.1646147920781926</v>
      </c>
      <c r="BM39" s="1">
        <f t="shared" si="15"/>
        <v>4.2744755989051573</v>
      </c>
      <c r="BN39" s="1">
        <f t="shared" si="16"/>
        <v>4.0375125637983054</v>
      </c>
      <c r="BO39" s="1">
        <f t="shared" si="17"/>
        <v>4.3456585741776443</v>
      </c>
      <c r="BP39" s="1">
        <f t="shared" si="18"/>
        <v>3.9409845155163108</v>
      </c>
      <c r="BQ39" s="1">
        <f t="shared" si="19"/>
        <v>0.33856261771427842</v>
      </c>
      <c r="BR39" s="1">
        <f t="shared" si="20"/>
        <v>4.2795471332305892</v>
      </c>
      <c r="BS39" s="1">
        <f t="shared" si="21"/>
        <v>4.2596565334345016</v>
      </c>
      <c r="BT39" s="1">
        <f t="shared" si="22"/>
        <v>6.5249644799260764</v>
      </c>
      <c r="BU39" s="1">
        <f t="shared" si="23"/>
        <v>2.2771866154044536</v>
      </c>
      <c r="BV39" s="1">
        <f t="shared" si="24"/>
        <v>4.2477778645216233</v>
      </c>
      <c r="BW39" s="1">
        <f t="shared" si="25"/>
        <v>4.2477778645572926</v>
      </c>
      <c r="BX39" s="1">
        <f t="shared" si="26"/>
        <v>-3.1769268708965015E-2</v>
      </c>
      <c r="BY39" s="1">
        <f>IF(AND(ISNUMBER(CS39),ISNUMBER(CW39)),627.5095*(CM39+CO39-CS39-CW39),"")</f>
        <v>4.2492815358442932</v>
      </c>
      <c r="BZ39" s="9">
        <f t="shared" si="27"/>
        <v>-1.9890599796087649E-2</v>
      </c>
      <c r="CA39" s="9" t="str">
        <f t="shared" si="28"/>
        <v/>
      </c>
      <c r="CB39" s="5">
        <f t="shared" si="29"/>
        <v>1.5036712870006852E-3</v>
      </c>
      <c r="CC39" s="3">
        <f t="shared" si="30"/>
        <v>-3.0265597386295973E-2</v>
      </c>
      <c r="CD39" s="1" t="str">
        <f t="shared" si="34"/>
        <v/>
      </c>
      <c r="CE39" s="7" t="str">
        <f t="shared" si="35"/>
        <v/>
      </c>
      <c r="CF39" s="8" t="str">
        <f t="shared" si="31"/>
        <v/>
      </c>
      <c r="CG39" t="str">
        <f t="shared" si="3"/>
        <v>29_Pyridine-Uracil_pi-pi_1.00_dimer.xyz.out:Total</v>
      </c>
      <c r="CM39">
        <v>-247.54354435046901</v>
      </c>
      <c r="CO39">
        <v>-413.72271941545898</v>
      </c>
      <c r="CS39">
        <v>-247.54672015328501</v>
      </c>
      <c r="CW39" s="25">
        <f>-412.486094289745-1.24022098378256</f>
        <v>-413.72631527352752</v>
      </c>
      <c r="DB39" s="24"/>
      <c r="EA39" t="s">
        <v>65</v>
      </c>
      <c r="EB39" t="s">
        <v>137</v>
      </c>
      <c r="EC39" t="s">
        <v>2</v>
      </c>
      <c r="ED39">
        <v>-78.315238953395294</v>
      </c>
    </row>
    <row r="40" spans="1:134" x14ac:dyDescent="0.2">
      <c r="A40">
        <v>-309.79134434708101</v>
      </c>
      <c r="B40">
        <v>-231.48665919809599</v>
      </c>
      <c r="C40">
        <v>-78.304349271623295</v>
      </c>
      <c r="D40">
        <v>-231.48784541750999</v>
      </c>
      <c r="E40">
        <v>-78.305319385876601</v>
      </c>
      <c r="F40" t="s">
        <v>313</v>
      </c>
      <c r="G40">
        <v>-308.72402256667499</v>
      </c>
      <c r="H40">
        <v>-230.70221114639801</v>
      </c>
      <c r="I40">
        <v>-78.026036325464005</v>
      </c>
      <c r="J40">
        <v>-230.702887458894</v>
      </c>
      <c r="K40">
        <v>-78.026737853647006</v>
      </c>
      <c r="L40" t="s">
        <v>313</v>
      </c>
      <c r="M40">
        <v>-309.72713989672798</v>
      </c>
      <c r="N40">
        <v>-231.44898988798201</v>
      </c>
      <c r="O40">
        <v>-78.275812499305005</v>
      </c>
      <c r="P40">
        <v>-231.450347077922</v>
      </c>
      <c r="Q40">
        <v>-78.276911056743003</v>
      </c>
      <c r="R40" t="s">
        <v>246</v>
      </c>
      <c r="S40">
        <v>-1.05401686832133</v>
      </c>
      <c r="T40">
        <v>-0.77697550644355795</v>
      </c>
      <c r="U40">
        <v>-0.272116552788982</v>
      </c>
      <c r="V40">
        <v>-0.777562574480272</v>
      </c>
      <c r="W40">
        <v>-0.27245254110566303</v>
      </c>
      <c r="X40" t="s">
        <v>31</v>
      </c>
      <c r="Y40">
        <v>-309.83315578631601</v>
      </c>
      <c r="Z40">
        <v>-231.52114254247101</v>
      </c>
      <c r="AA40">
        <v>-78.310515134142307</v>
      </c>
      <c r="AB40">
        <v>-231.522496784922</v>
      </c>
      <c r="AC40">
        <v>-78.3115712024657</v>
      </c>
      <c r="AD40" s="16">
        <f t="shared" si="4"/>
        <v>-2.6511681414516866</v>
      </c>
      <c r="AE40" s="16">
        <f t="shared" si="5"/>
        <v>1.4668093805439739</v>
      </c>
      <c r="AF40" s="16">
        <f t="shared" si="6"/>
        <v>0.43919634745045499</v>
      </c>
      <c r="AG40" s="16">
        <f t="shared" si="7"/>
        <v>0.95300286399721446</v>
      </c>
      <c r="AH40" s="16">
        <f t="shared" si="8"/>
        <v>0.94007807049202075</v>
      </c>
      <c r="AI40" s="16">
        <f t="shared" si="9"/>
        <v>0.70699325485481235</v>
      </c>
      <c r="AJ40" s="16">
        <f t="shared" si="10"/>
        <v>-0.2330848156372084</v>
      </c>
      <c r="AK40" t="s">
        <v>31</v>
      </c>
      <c r="AL40" t="s">
        <v>1</v>
      </c>
      <c r="AM40" t="s">
        <v>2</v>
      </c>
      <c r="AN40">
        <v>-309.83434473718899</v>
      </c>
      <c r="AO40">
        <v>-231.52042274029299</v>
      </c>
      <c r="AP40">
        <v>-78.312795331475201</v>
      </c>
      <c r="AQ40">
        <v>-231.52173592483601</v>
      </c>
      <c r="AR40">
        <v>-78.313826814372405</v>
      </c>
      <c r="AS40" t="s">
        <v>170</v>
      </c>
      <c r="AT40">
        <v>-309.83270824042302</v>
      </c>
      <c r="AU40">
        <v>-231.51908436256201</v>
      </c>
      <c r="AV40">
        <v>-78.312556217926101</v>
      </c>
      <c r="AW40">
        <v>-231.520389067747</v>
      </c>
      <c r="AX40">
        <v>-78.313584530573095</v>
      </c>
      <c r="AZ40" t="s">
        <v>31</v>
      </c>
      <c r="BA40" t="s">
        <v>127</v>
      </c>
      <c r="BB40" t="s">
        <v>2</v>
      </c>
      <c r="BC40">
        <v>-309.83091446714297</v>
      </c>
      <c r="BD40">
        <v>-231.517691632018</v>
      </c>
      <c r="BE40">
        <v>-78.312208373213494</v>
      </c>
      <c r="BF40">
        <v>-231.518993401214</v>
      </c>
      <c r="BG40">
        <v>-78.313235912296705</v>
      </c>
      <c r="BI40" s="1">
        <f t="shared" si="11"/>
        <v>0.70699325485481235</v>
      </c>
      <c r="BJ40" s="1">
        <f t="shared" si="12"/>
        <v>-0.76430783820127413</v>
      </c>
      <c r="BK40" s="1">
        <f t="shared" si="13"/>
        <v>1.4713010930560864</v>
      </c>
      <c r="BL40" s="1">
        <f t="shared" si="14"/>
        <v>0.86460811555779249</v>
      </c>
      <c r="BM40" s="1">
        <f t="shared" si="15"/>
        <v>1.541004809291068</v>
      </c>
      <c r="BN40" s="1">
        <f t="shared" si="16"/>
        <v>1.4438347463485901</v>
      </c>
      <c r="BO40" s="1">
        <f t="shared" si="17"/>
        <v>1.5124929088846042</v>
      </c>
      <c r="BP40" s="1">
        <f t="shared" si="18"/>
        <v>1.3531198614191577</v>
      </c>
      <c r="BQ40" s="1">
        <f t="shared" si="19"/>
        <v>0.11818123164584615</v>
      </c>
      <c r="BR40" s="1">
        <f t="shared" si="20"/>
        <v>1.4713010930650039</v>
      </c>
      <c r="BS40" s="1">
        <f t="shared" si="21"/>
        <v>1.4639908532410546</v>
      </c>
      <c r="BT40" s="1">
        <f t="shared" si="22"/>
        <v>0.63658448685148861</v>
      </c>
      <c r="BU40" s="1">
        <f t="shared" si="23"/>
        <v>-0.82507858679353774</v>
      </c>
      <c r="BV40" s="1">
        <f t="shared" si="24"/>
        <v>1.4616630736450262</v>
      </c>
      <c r="BW40" s="1">
        <f t="shared" si="25"/>
        <v>1.4616630736450265</v>
      </c>
      <c r="BX40" s="1">
        <f t="shared" si="26"/>
        <v>-9.638019411060128E-3</v>
      </c>
      <c r="BY40" s="1">
        <f t="shared" si="0"/>
        <v>1.459390930237465</v>
      </c>
      <c r="BZ40" s="9">
        <f t="shared" si="27"/>
        <v>-7.3102398239492938E-3</v>
      </c>
      <c r="CA40" s="9">
        <f t="shared" si="28"/>
        <v>0.62687036698781318</v>
      </c>
      <c r="CB40" s="5">
        <f t="shared" si="29"/>
        <v>-2.2721434075614333E-3</v>
      </c>
      <c r="CC40" s="3">
        <f t="shared" si="30"/>
        <v>-1.1910162827538873E-2</v>
      </c>
      <c r="CD40" s="1" t="str">
        <f t="shared" si="34"/>
        <v/>
      </c>
      <c r="CE40" s="7" t="str">
        <f t="shared" si="35"/>
        <v/>
      </c>
      <c r="CF40" s="8" t="str">
        <f t="shared" si="31"/>
        <v/>
      </c>
      <c r="CG40" t="str">
        <f t="shared" si="3"/>
        <v>30_Benzene-Ethene_1.00_dimer.xyz.out:Total</v>
      </c>
      <c r="CH40" t="s">
        <v>31</v>
      </c>
      <c r="CI40" t="s">
        <v>132</v>
      </c>
      <c r="CJ40" t="s">
        <v>2</v>
      </c>
      <c r="CK40">
        <v>-309.83525343626297</v>
      </c>
      <c r="CL40" t="s">
        <v>93</v>
      </c>
      <c r="CM40">
        <v>-231.52084181298801</v>
      </c>
      <c r="CN40" t="s">
        <v>93</v>
      </c>
      <c r="CO40">
        <v>-78.313412641798195</v>
      </c>
      <c r="CP40" t="s">
        <v>31</v>
      </c>
      <c r="CQ40" t="s">
        <v>132</v>
      </c>
      <c r="CR40" t="s">
        <v>2</v>
      </c>
      <c r="CS40">
        <v>-231.522139653349</v>
      </c>
      <c r="CT40" t="s">
        <v>31</v>
      </c>
      <c r="CU40" t="s">
        <v>132</v>
      </c>
      <c r="CV40" t="s">
        <v>2</v>
      </c>
      <c r="CW40">
        <v>-78.314440488825596</v>
      </c>
      <c r="DA40" t="s">
        <v>93</v>
      </c>
      <c r="DB40" s="24">
        <v>-309.83856168892902</v>
      </c>
      <c r="DC40" t="s">
        <v>93</v>
      </c>
      <c r="DD40" t="s">
        <v>137</v>
      </c>
      <c r="DE40" t="s">
        <v>2</v>
      </c>
      <c r="DF40">
        <v>-231.52347248048301</v>
      </c>
      <c r="DG40" t="s">
        <v>93</v>
      </c>
      <c r="DH40" t="s">
        <v>137</v>
      </c>
      <c r="DI40" t="s">
        <v>2</v>
      </c>
      <c r="DJ40">
        <v>-78.313983595539696</v>
      </c>
      <c r="DO40" t="s">
        <v>31</v>
      </c>
      <c r="DP40" t="s">
        <v>137</v>
      </c>
      <c r="DQ40" t="s">
        <v>2</v>
      </c>
      <c r="DR40">
        <v>-78.315012805950403</v>
      </c>
      <c r="EA40" t="s">
        <v>66</v>
      </c>
      <c r="EB40" t="s">
        <v>137</v>
      </c>
      <c r="EC40" t="s">
        <v>2</v>
      </c>
      <c r="ED40">
        <v>-77.093890059807606</v>
      </c>
    </row>
    <row r="41" spans="1:134" x14ac:dyDescent="0.2">
      <c r="A41">
        <v>-491.98578601945599</v>
      </c>
      <c r="B41">
        <v>-413.67732283107898</v>
      </c>
      <c r="C41">
        <v>-78.304451196827699</v>
      </c>
      <c r="D41">
        <v>-413.67919245394103</v>
      </c>
      <c r="E41">
        <v>-78.3058166920177</v>
      </c>
      <c r="F41" t="s">
        <v>314</v>
      </c>
      <c r="G41">
        <v>-490.50989502487897</v>
      </c>
      <c r="H41">
        <v>-412.48433661827801</v>
      </c>
      <c r="I41">
        <v>-78.026021357201003</v>
      </c>
      <c r="J41">
        <v>-412.48545881861401</v>
      </c>
      <c r="K41">
        <v>-78.026796565200996</v>
      </c>
      <c r="L41" t="s">
        <v>314</v>
      </c>
      <c r="M41">
        <v>-491.93075427709601</v>
      </c>
      <c r="N41">
        <v>-413.649275126112</v>
      </c>
      <c r="O41">
        <v>-78.275898581975994</v>
      </c>
      <c r="P41">
        <v>-413.65125073759799</v>
      </c>
      <c r="Q41">
        <v>-78.277419002643995</v>
      </c>
      <c r="R41" t="s">
        <v>247</v>
      </c>
      <c r="S41">
        <v>-1.45271507415788</v>
      </c>
      <c r="T41">
        <v>-1.1756828416706999</v>
      </c>
      <c r="U41">
        <v>-0.272217938039853</v>
      </c>
      <c r="V41">
        <v>-1.1764465909224</v>
      </c>
      <c r="W41">
        <v>-0.27291355431043202</v>
      </c>
      <c r="X41" t="s">
        <v>32</v>
      </c>
      <c r="Y41">
        <v>-492.04577725233702</v>
      </c>
      <c r="Z41">
        <v>-413.73005295594402</v>
      </c>
      <c r="AA41">
        <v>-78.310631067973205</v>
      </c>
      <c r="AB41">
        <v>-413.73207152380297</v>
      </c>
      <c r="AC41">
        <v>-78.312134885897294</v>
      </c>
      <c r="AD41" s="16">
        <f t="shared" si="4"/>
        <v>-0.29050589954589484</v>
      </c>
      <c r="AE41" s="16">
        <f t="shared" si="5"/>
        <v>3.5018600679456209</v>
      </c>
      <c r="AF41" s="16">
        <f t="shared" si="6"/>
        <v>2.7305096019490858</v>
      </c>
      <c r="AG41" s="16">
        <f t="shared" si="7"/>
        <v>3.1161848349473535</v>
      </c>
      <c r="AH41" s="16">
        <f t="shared" si="8"/>
        <v>3.1960492191006047</v>
      </c>
      <c r="AI41" s="16">
        <f t="shared" si="9"/>
        <v>3.0247994331532273</v>
      </c>
      <c r="AJ41" s="16">
        <f t="shared" si="10"/>
        <v>-0.17124978594737739</v>
      </c>
      <c r="AK41" t="s">
        <v>32</v>
      </c>
      <c r="AL41" t="s">
        <v>1</v>
      </c>
      <c r="AM41" t="s">
        <v>2</v>
      </c>
      <c r="AN41">
        <v>-492.03980800697502</v>
      </c>
      <c r="AO41">
        <v>-413.72207237911101</v>
      </c>
      <c r="AP41">
        <v>-78.312915303338002</v>
      </c>
      <c r="AQ41">
        <v>-413.72408670421601</v>
      </c>
      <c r="AR41">
        <v>-78.314386425050103</v>
      </c>
      <c r="AS41" t="s">
        <v>171</v>
      </c>
      <c r="AT41">
        <v>-492.03867963704101</v>
      </c>
      <c r="AU41">
        <v>-413.72123899460701</v>
      </c>
      <c r="AV41">
        <v>-78.312675419180707</v>
      </c>
      <c r="AW41">
        <v>-413.72324448362201</v>
      </c>
      <c r="AX41">
        <v>-78.314139966644603</v>
      </c>
      <c r="AZ41" t="s">
        <v>32</v>
      </c>
      <c r="BA41" t="s">
        <v>127</v>
      </c>
      <c r="BB41" t="s">
        <v>2</v>
      </c>
      <c r="BC41">
        <v>-492.03734973022802</v>
      </c>
      <c r="BD41">
        <v>-413.72030982406</v>
      </c>
      <c r="BE41">
        <v>-78.312327083417998</v>
      </c>
      <c r="BF41">
        <v>-413.72230709498001</v>
      </c>
      <c r="BG41">
        <v>-78.313790341744394</v>
      </c>
      <c r="BI41" s="1">
        <f t="shared" si="11"/>
        <v>3.0247994331532273</v>
      </c>
      <c r="BJ41" s="1">
        <f t="shared" si="12"/>
        <v>0.83764844369037061</v>
      </c>
      <c r="BK41" s="1">
        <f t="shared" si="13"/>
        <v>2.1871509894628565</v>
      </c>
      <c r="BL41" s="1">
        <f t="shared" si="14"/>
        <v>1.1906417562231948</v>
      </c>
      <c r="BM41" s="1">
        <f t="shared" si="15"/>
        <v>2.1937933889430168</v>
      </c>
      <c r="BN41" s="1">
        <f t="shared" si="16"/>
        <v>2.1064074854257564</v>
      </c>
      <c r="BO41" s="1">
        <f t="shared" si="17"/>
        <v>2.2103305415333963</v>
      </c>
      <c r="BP41" s="1">
        <f t="shared" si="18"/>
        <v>2.0300673112806478</v>
      </c>
      <c r="BQ41" s="1">
        <f t="shared" si="19"/>
        <v>0.15708367819112645</v>
      </c>
      <c r="BR41" s="1">
        <f t="shared" si="20"/>
        <v>2.1871509894717742</v>
      </c>
      <c r="BS41" s="1">
        <f t="shared" si="21"/>
        <v>2.1774808558484873</v>
      </c>
      <c r="BT41" s="1">
        <f t="shared" si="22"/>
        <v>2.9573410474640878</v>
      </c>
      <c r="BU41" s="1">
        <f t="shared" si="23"/>
        <v>0.78582607031352336</v>
      </c>
      <c r="BV41" s="1">
        <f t="shared" si="24"/>
        <v>2.1715149771505642</v>
      </c>
      <c r="BW41" s="1">
        <f t="shared" si="25"/>
        <v>2.1715149771594819</v>
      </c>
      <c r="BX41" s="1">
        <f t="shared" si="26"/>
        <v>-1.563601231229228E-2</v>
      </c>
      <c r="BY41" s="1">
        <f t="shared" si="0"/>
        <v>2.1769206124045279</v>
      </c>
      <c r="BZ41" s="9">
        <f t="shared" si="27"/>
        <v>-9.6701336232869473E-3</v>
      </c>
      <c r="CA41" s="9">
        <f t="shared" si="28"/>
        <v>2.9504397513492417</v>
      </c>
      <c r="CB41" s="5">
        <f t="shared" ref="CB41" si="36">IF(ISNUMBER(BY41),BY41-BW41,"")</f>
        <v>5.4056352450460032E-3</v>
      </c>
      <c r="CC41" s="3">
        <f t="shared" ref="CC41" si="37">IF(ISNUMBER(BY41),BY41-BR41,"")</f>
        <v>-1.0230377067246277E-2</v>
      </c>
      <c r="CD41" s="1">
        <f t="shared" si="34"/>
        <v>2.1847009745953865</v>
      </c>
      <c r="CE41" s="7">
        <f t="shared" si="35"/>
        <v>7.7803621908585363E-3</v>
      </c>
      <c r="CF41" s="8">
        <f t="shared" si="31"/>
        <v>-2.4500148763877405E-3</v>
      </c>
      <c r="CG41" t="str">
        <f t="shared" si="3"/>
        <v>31_Uracil-Ethene_1.00_dimer.xyz.out:Total</v>
      </c>
      <c r="CH41" t="s">
        <v>32</v>
      </c>
      <c r="CI41" t="s">
        <v>132</v>
      </c>
      <c r="CJ41" t="s">
        <v>2</v>
      </c>
      <c r="CK41">
        <v>-492.04107564314398</v>
      </c>
      <c r="CL41" t="s">
        <v>94</v>
      </c>
      <c r="CM41">
        <v>-413.72283992392198</v>
      </c>
      <c r="CN41" t="s">
        <v>94</v>
      </c>
      <c r="CO41">
        <v>-78.313533894386893</v>
      </c>
      <c r="CS41">
        <v>-413.72484324471498</v>
      </c>
      <c r="CT41" t="s">
        <v>32</v>
      </c>
      <c r="CU41" t="s">
        <v>132</v>
      </c>
      <c r="CV41" t="s">
        <v>2</v>
      </c>
      <c r="CW41">
        <v>-78.314999717268094</v>
      </c>
      <c r="DA41" t="s">
        <v>94</v>
      </c>
      <c r="DB41" s="24">
        <v>-492.04605547728102</v>
      </c>
      <c r="DC41" t="s">
        <v>94</v>
      </c>
      <c r="DD41" t="s">
        <v>137</v>
      </c>
      <c r="DE41" t="s">
        <v>2</v>
      </c>
      <c r="DF41">
        <v>-413.72715718733298</v>
      </c>
      <c r="DG41" t="s">
        <v>94</v>
      </c>
      <c r="DH41" t="s">
        <v>137</v>
      </c>
      <c r="DI41" t="s">
        <v>2</v>
      </c>
      <c r="DJ41">
        <v>-78.314106388483296</v>
      </c>
      <c r="DN41" s="36">
        <v>-413.72916947644501</v>
      </c>
      <c r="DO41" t="s">
        <v>32</v>
      </c>
      <c r="DP41" t="s">
        <v>137</v>
      </c>
      <c r="DQ41" t="s">
        <v>2</v>
      </c>
      <c r="DR41">
        <v>-78.315575641841306</v>
      </c>
    </row>
    <row r="42" spans="1:134" x14ac:dyDescent="0.2">
      <c r="A42">
        <v>-490.76279459889798</v>
      </c>
      <c r="B42">
        <v>-413.67721309534699</v>
      </c>
      <c r="C42">
        <v>-77.081153103442205</v>
      </c>
      <c r="D42">
        <v>-413.67894089765298</v>
      </c>
      <c r="E42">
        <v>-77.082245386276696</v>
      </c>
      <c r="F42" t="s">
        <v>315</v>
      </c>
      <c r="G42">
        <v>-489.30243186560801</v>
      </c>
      <c r="H42">
        <v>-412.484244271173</v>
      </c>
      <c r="I42">
        <v>-76.817386926031006</v>
      </c>
      <c r="J42">
        <v>-412.48526264778798</v>
      </c>
      <c r="K42">
        <v>-76.818017309819993</v>
      </c>
      <c r="L42" t="s">
        <v>315</v>
      </c>
      <c r="M42">
        <v>-490.71986604067803</v>
      </c>
      <c r="N42">
        <v>-413.64915344523303</v>
      </c>
      <c r="O42">
        <v>-77.064778512749996</v>
      </c>
      <c r="P42">
        <v>-413.65098649442501</v>
      </c>
      <c r="Q42">
        <v>-77.065970719337997</v>
      </c>
      <c r="R42" t="s">
        <v>248</v>
      </c>
      <c r="S42">
        <v>-1.4377659430322001</v>
      </c>
      <c r="T42">
        <v>-1.1756626233185301</v>
      </c>
      <c r="U42">
        <v>-0.25829301743470701</v>
      </c>
      <c r="V42">
        <v>-1.1763790017450499</v>
      </c>
      <c r="W42">
        <v>-0.25885950733520602</v>
      </c>
      <c r="X42" t="s">
        <v>33</v>
      </c>
      <c r="Y42">
        <v>-490.82664190708402</v>
      </c>
      <c r="Z42">
        <v>-413.72993375553801</v>
      </c>
      <c r="AA42">
        <v>-77.091335006715894</v>
      </c>
      <c r="AB42">
        <v>-413.73180919257999</v>
      </c>
      <c r="AC42">
        <v>-77.092547875400001</v>
      </c>
      <c r="AD42" s="16">
        <f t="shared" si="4"/>
        <v>0.50242702985792498</v>
      </c>
      <c r="AE42" s="16">
        <f t="shared" si="5"/>
        <v>3.7236932648842096</v>
      </c>
      <c r="AF42" s="16">
        <f t="shared" si="6"/>
        <v>2.8934279077787575</v>
      </c>
      <c r="AG42" s="16">
        <f t="shared" si="7"/>
        <v>3.3085605863314838</v>
      </c>
      <c r="AH42" s="16">
        <f t="shared" si="8"/>
        <v>3.3716994257739374</v>
      </c>
      <c r="AI42" s="16">
        <f t="shared" si="9"/>
        <v>3.2313731166085726</v>
      </c>
      <c r="AJ42" s="16">
        <f t="shared" si="10"/>
        <v>-0.14032630916536482</v>
      </c>
      <c r="AK42" t="s">
        <v>33</v>
      </c>
      <c r="AL42" t="s">
        <v>1</v>
      </c>
      <c r="AM42" t="s">
        <v>2</v>
      </c>
      <c r="AN42">
        <v>-490.81893066726298</v>
      </c>
      <c r="AO42">
        <v>-413.72195573924103</v>
      </c>
      <c r="AP42">
        <v>-77.091825407390601</v>
      </c>
      <c r="AQ42">
        <v>-413.723817533589</v>
      </c>
      <c r="AR42">
        <v>-77.093020607957797</v>
      </c>
      <c r="AS42" t="s">
        <v>172</v>
      </c>
      <c r="AT42">
        <v>-490.81771106762898</v>
      </c>
      <c r="AU42">
        <v>-413.72112282114398</v>
      </c>
      <c r="AV42">
        <v>-77.0914956223735</v>
      </c>
      <c r="AW42">
        <v>-413.72297737816899</v>
      </c>
      <c r="AX42">
        <v>-77.092683870880705</v>
      </c>
      <c r="AZ42" t="s">
        <v>33</v>
      </c>
      <c r="BA42" t="s">
        <v>127</v>
      </c>
      <c r="BB42" t="s">
        <v>2</v>
      </c>
      <c r="BC42">
        <v>-490.81628561471098</v>
      </c>
      <c r="BD42">
        <v>-413.72019316537802</v>
      </c>
      <c r="BE42">
        <v>-77.091055521491</v>
      </c>
      <c r="BF42">
        <v>-413.72204096450503</v>
      </c>
      <c r="BG42">
        <v>-77.092243382892903</v>
      </c>
      <c r="BI42" s="1">
        <f t="shared" si="11"/>
        <v>3.2313731166085726</v>
      </c>
      <c r="BJ42" s="1">
        <f t="shared" si="12"/>
        <v>1.3130797659056934</v>
      </c>
      <c r="BK42" s="1">
        <f t="shared" si="13"/>
        <v>1.9182933507028792</v>
      </c>
      <c r="BL42" s="1">
        <f t="shared" si="14"/>
        <v>1.034612816704072</v>
      </c>
      <c r="BM42" s="1">
        <f t="shared" si="15"/>
        <v>1.8983767418547686</v>
      </c>
      <c r="BN42" s="1">
        <f t="shared" si="16"/>
        <v>1.8396248791574368</v>
      </c>
      <c r="BO42" s="1">
        <f t="shared" si="17"/>
        <v>1.9379411820201471</v>
      </c>
      <c r="BP42" s="1">
        <f t="shared" si="18"/>
        <v>1.7696302164629885</v>
      </c>
      <c r="BQ42" s="1">
        <f t="shared" si="19"/>
        <v>0.14866313424880806</v>
      </c>
      <c r="BR42" s="1">
        <f t="shared" si="20"/>
        <v>1.9182933507117965</v>
      </c>
      <c r="BS42" s="1">
        <f t="shared" si="21"/>
        <v>1.9093893781280082</v>
      </c>
      <c r="BT42" s="1">
        <f t="shared" si="22"/>
        <v>3.1607200716422903</v>
      </c>
      <c r="BU42" s="1">
        <f t="shared" si="23"/>
        <v>1.2558142509860495</v>
      </c>
      <c r="BV42" s="1">
        <f t="shared" si="24"/>
        <v>1.9049058206562408</v>
      </c>
      <c r="BW42" s="1">
        <f t="shared" si="25"/>
        <v>1.9049058206651581</v>
      </c>
      <c r="BX42" s="1">
        <f t="shared" si="26"/>
        <v>-1.3387530046638396E-2</v>
      </c>
      <c r="BY42" s="1">
        <f t="shared" si="0"/>
        <v>1.9088885991589806</v>
      </c>
      <c r="BZ42" s="9">
        <f t="shared" si="27"/>
        <v>-8.9039725837882777E-3</v>
      </c>
      <c r="CA42" s="9">
        <f t="shared" si="28"/>
        <v>3.1454172925285793</v>
      </c>
      <c r="CB42" s="5">
        <f t="shared" si="29"/>
        <v>3.9827784938224475E-3</v>
      </c>
      <c r="CC42" s="3">
        <f t="shared" si="30"/>
        <v>-9.4047515528159487E-3</v>
      </c>
      <c r="CD42" s="1" t="str">
        <f t="shared" si="34"/>
        <v/>
      </c>
      <c r="CE42" s="7" t="str">
        <f t="shared" si="35"/>
        <v/>
      </c>
      <c r="CF42" s="8" t="str">
        <f t="shared" si="31"/>
        <v/>
      </c>
      <c r="CG42" t="str">
        <f t="shared" si="3"/>
        <v>32_Uracil-Ethyne_1.00_dimer.xyz.out:Total</v>
      </c>
      <c r="CH42" t="s">
        <v>33</v>
      </c>
      <c r="CI42" t="s">
        <v>132</v>
      </c>
      <c r="CJ42" t="s">
        <v>2</v>
      </c>
      <c r="CK42">
        <v>-490.81994762781898</v>
      </c>
      <c r="CL42" t="s">
        <v>95</v>
      </c>
      <c r="CM42">
        <v>-413.72272361898501</v>
      </c>
      <c r="CN42" t="s">
        <v>95</v>
      </c>
      <c r="CO42">
        <v>-77.092211467521807</v>
      </c>
      <c r="CP42" t="s">
        <v>33</v>
      </c>
      <c r="CQ42" t="s">
        <v>132</v>
      </c>
      <c r="CR42" t="s">
        <v>2</v>
      </c>
      <c r="CS42">
        <v>-413.72457611093898</v>
      </c>
      <c r="CT42" t="s">
        <v>33</v>
      </c>
      <c r="CU42" t="s">
        <v>132</v>
      </c>
      <c r="CV42" t="s">
        <v>2</v>
      </c>
      <c r="CW42">
        <v>-77.093400983058004</v>
      </c>
      <c r="DA42" t="s">
        <v>95</v>
      </c>
      <c r="DB42" s="24">
        <v>-490.82537737001201</v>
      </c>
      <c r="DC42" t="s">
        <v>95</v>
      </c>
      <c r="DD42" t="s">
        <v>137</v>
      </c>
      <c r="DE42" t="s">
        <v>2</v>
      </c>
      <c r="DF42">
        <v>-413.72704026781798</v>
      </c>
      <c r="DG42" t="s">
        <v>95</v>
      </c>
      <c r="DH42" t="s">
        <v>137</v>
      </c>
      <c r="DI42" t="s">
        <v>2</v>
      </c>
      <c r="DJ42">
        <v>-77.093233155155602</v>
      </c>
      <c r="DO42" t="s">
        <v>33</v>
      </c>
      <c r="DP42" t="s">
        <v>137</v>
      </c>
      <c r="DQ42" t="s">
        <v>2</v>
      </c>
      <c r="DR42">
        <v>-77.094425081095906</v>
      </c>
    </row>
    <row r="43" spans="1:134" x14ac:dyDescent="0.2">
      <c r="A43">
        <v>-325.81344173207202</v>
      </c>
      <c r="B43">
        <v>-247.507851152337</v>
      </c>
      <c r="C43">
        <v>-78.304373662799307</v>
      </c>
      <c r="D43">
        <v>-247.50905781365501</v>
      </c>
      <c r="E43">
        <v>-78.305474250803996</v>
      </c>
      <c r="F43" t="s">
        <v>316</v>
      </c>
      <c r="G43">
        <v>-324.72063238310602</v>
      </c>
      <c r="H43">
        <v>-246.698138929805</v>
      </c>
      <c r="I43">
        <v>-78.026022274547003</v>
      </c>
      <c r="J43">
        <v>-246.69880934331499</v>
      </c>
      <c r="K43">
        <v>-78.026724965323993</v>
      </c>
      <c r="L43" t="s">
        <v>316</v>
      </c>
      <c r="M43">
        <v>-325.75541429964198</v>
      </c>
      <c r="N43">
        <v>-247.47624453916799</v>
      </c>
      <c r="O43">
        <v>-78.275837867234998</v>
      </c>
      <c r="P43">
        <v>-247.47760068636299</v>
      </c>
      <c r="Q43">
        <v>-78.277080421467005</v>
      </c>
      <c r="R43" t="s">
        <v>249</v>
      </c>
      <c r="S43">
        <v>-1.0786311425016699</v>
      </c>
      <c r="T43">
        <v>-0.80135121693273503</v>
      </c>
      <c r="U43">
        <v>-0.27215128054736498</v>
      </c>
      <c r="V43">
        <v>-0.80195205237839995</v>
      </c>
      <c r="W43">
        <v>-0.27263411684979499</v>
      </c>
      <c r="X43" t="s">
        <v>34</v>
      </c>
      <c r="Y43">
        <v>-325.858278257508</v>
      </c>
      <c r="Z43">
        <v>-247.54526864607499</v>
      </c>
      <c r="AA43">
        <v>-78.310545111236195</v>
      </c>
      <c r="AB43">
        <v>-247.546637090948</v>
      </c>
      <c r="AC43">
        <v>-78.311752331329401</v>
      </c>
      <c r="AD43" s="16">
        <f t="shared" ref="AD43:AD76" si="38">627.5095*(H43+I43-G43)</f>
        <v>-2.2143688556625607</v>
      </c>
      <c r="AE43" s="16">
        <f t="shared" ref="AE43:AE76" si="39">627.5095*(N43+O43-M43)</f>
        <v>2.0907946604361616</v>
      </c>
      <c r="AF43" s="16">
        <f t="shared" si="6"/>
        <v>1.0039046175002913</v>
      </c>
      <c r="AG43" s="16">
        <f t="shared" si="7"/>
        <v>1.5473496389682264</v>
      </c>
      <c r="AH43" s="16">
        <f t="shared" si="8"/>
        <v>1.5464972862579434</v>
      </c>
      <c r="AI43" s="16">
        <f t="shared" si="9"/>
        <v>1.2805163584362471</v>
      </c>
      <c r="AJ43" s="16">
        <f t="shared" si="10"/>
        <v>-0.26598092782169624</v>
      </c>
      <c r="AK43" t="s">
        <v>34</v>
      </c>
      <c r="AL43" t="s">
        <v>1</v>
      </c>
      <c r="AM43" t="s">
        <v>2</v>
      </c>
      <c r="AN43">
        <v>-325.858155891519</v>
      </c>
      <c r="AO43">
        <v>-247.543289488298</v>
      </c>
      <c r="AP43">
        <v>-78.312825770595595</v>
      </c>
      <c r="AQ43">
        <v>-247.544620918329</v>
      </c>
      <c r="AR43">
        <v>-78.314004608113095</v>
      </c>
      <c r="AS43" t="s">
        <v>173</v>
      </c>
      <c r="AT43">
        <v>-325.85644793124601</v>
      </c>
      <c r="AU43">
        <v>-247.54187983766101</v>
      </c>
      <c r="AV43">
        <v>-78.312586357018404</v>
      </c>
      <c r="AW43">
        <v>-247.54320308902999</v>
      </c>
      <c r="AX43">
        <v>-78.313760617091106</v>
      </c>
      <c r="AZ43" t="s">
        <v>34</v>
      </c>
      <c r="BA43" t="s">
        <v>127</v>
      </c>
      <c r="BB43" t="s">
        <v>2</v>
      </c>
      <c r="BC43">
        <v>-325.85461520105298</v>
      </c>
      <c r="BD43">
        <v>-247.54044914247601</v>
      </c>
      <c r="BE43">
        <v>-78.312238394376607</v>
      </c>
      <c r="BF43">
        <v>-247.54177023850201</v>
      </c>
      <c r="BG43">
        <v>-78.313411642276407</v>
      </c>
      <c r="BI43" s="1">
        <f t="shared" si="11"/>
        <v>1.2805163584362471</v>
      </c>
      <c r="BJ43" s="1">
        <f t="shared" si="12"/>
        <v>-0.29470037577237518</v>
      </c>
      <c r="BK43" s="1">
        <f t="shared" si="13"/>
        <v>1.5752167342086223</v>
      </c>
      <c r="BL43" s="1">
        <f t="shared" si="14"/>
        <v>0.86163598456399404</v>
      </c>
      <c r="BM43" s="1">
        <f t="shared" si="15"/>
        <v>1.630709833090956</v>
      </c>
      <c r="BN43" s="1">
        <f t="shared" si="16"/>
        <v>1.5416503013752028</v>
      </c>
      <c r="BO43" s="1">
        <f t="shared" si="17"/>
        <v>1.6162542351174936</v>
      </c>
      <c r="BP43" s="1">
        <f t="shared" si="18"/>
        <v>1.4478208688702632</v>
      </c>
      <c r="BQ43" s="1">
        <f t="shared" si="19"/>
        <v>0.12739586533835912</v>
      </c>
      <c r="BR43" s="1">
        <f t="shared" si="20"/>
        <v>1.5752167342086223</v>
      </c>
      <c r="BS43" s="1">
        <f t="shared" si="21"/>
        <v>1.5672121560274428</v>
      </c>
      <c r="BT43" s="1">
        <f t="shared" si="22"/>
        <v>1.2096275985396014</v>
      </c>
      <c r="BU43" s="1">
        <f t="shared" si="23"/>
        <v>-0.35559691118743336</v>
      </c>
      <c r="BV43" s="1">
        <f t="shared" si="24"/>
        <v>1.5652245097270348</v>
      </c>
      <c r="BW43" s="1">
        <f t="shared" si="25"/>
        <v>1.5652245097091999</v>
      </c>
      <c r="BX43" s="1">
        <f t="shared" si="26"/>
        <v>-9.9922244815875416E-3</v>
      </c>
      <c r="BY43" s="1">
        <f t="shared" ref="BY43:BY76" si="40">IF(AND(ISNUMBER(CS43),ISNUMBER(CW43)),627.5095*(CM43+CO43-CS43-CW43),"")</f>
        <v>1.5640181512551909</v>
      </c>
      <c r="BZ43" s="9">
        <f t="shared" si="27"/>
        <v>-8.0045781811795003E-3</v>
      </c>
      <c r="CA43" s="9">
        <f t="shared" si="28"/>
        <v>1.195960839385068</v>
      </c>
      <c r="CB43" s="5">
        <f t="shared" si="29"/>
        <v>-1.20635845400896E-3</v>
      </c>
      <c r="CC43" s="3">
        <f t="shared" si="30"/>
        <v>-1.1198582953431346E-2</v>
      </c>
      <c r="CD43" s="1" t="str">
        <f t="shared" si="34"/>
        <v/>
      </c>
      <c r="CE43" s="7" t="str">
        <f t="shared" si="35"/>
        <v/>
      </c>
      <c r="CF43" s="8" t="str">
        <f t="shared" si="31"/>
        <v/>
      </c>
      <c r="CG43" t="str">
        <f t="shared" ref="CG43:CG76" si="41">AZ43</f>
        <v>33_Pyridine-Ethene_1.00_dimer.xyz.out:Total</v>
      </c>
      <c r="CH43" t="s">
        <v>34</v>
      </c>
      <c r="CI43" t="s">
        <v>132</v>
      </c>
      <c r="CJ43" t="s">
        <v>2</v>
      </c>
      <c r="CK43">
        <v>-325.858796902243</v>
      </c>
      <c r="CL43" t="s">
        <v>96</v>
      </c>
      <c r="CM43">
        <v>-247.54344786762999</v>
      </c>
      <c r="CN43" t="s">
        <v>96</v>
      </c>
      <c r="CO43">
        <v>-78.313443149778806</v>
      </c>
      <c r="CP43" t="s">
        <v>34</v>
      </c>
      <c r="CQ43" t="s">
        <v>132</v>
      </c>
      <c r="CR43" t="s">
        <v>2</v>
      </c>
      <c r="CS43">
        <v>-247.54476594403499</v>
      </c>
      <c r="CT43" t="s">
        <v>34</v>
      </c>
      <c r="CU43" t="s">
        <v>132</v>
      </c>
      <c r="CV43" t="s">
        <v>2</v>
      </c>
      <c r="CW43">
        <v>-78.314617494845095</v>
      </c>
      <c r="DA43" t="s">
        <v>96</v>
      </c>
      <c r="DB43" s="24">
        <v>-325.86243502479698</v>
      </c>
      <c r="DC43" t="s">
        <v>96</v>
      </c>
      <c r="DD43" t="s">
        <v>137</v>
      </c>
      <c r="DE43" t="s">
        <v>2</v>
      </c>
      <c r="DF43">
        <v>-247.54640496861001</v>
      </c>
      <c r="DG43" t="s">
        <v>96</v>
      </c>
      <c r="DH43" t="s">
        <v>137</v>
      </c>
      <c r="DI43" t="s">
        <v>2</v>
      </c>
      <c r="DJ43">
        <v>-78.314014647054194</v>
      </c>
      <c r="DO43" t="s">
        <v>34</v>
      </c>
      <c r="DP43" t="s">
        <v>137</v>
      </c>
      <c r="DQ43" t="s">
        <v>2</v>
      </c>
      <c r="DR43">
        <v>-78.315191305205602</v>
      </c>
    </row>
    <row r="44" spans="1:134" x14ac:dyDescent="0.2">
      <c r="A44">
        <v>-394.067653241816</v>
      </c>
      <c r="B44">
        <v>-197.03181712749301</v>
      </c>
      <c r="C44">
        <v>-197.03181784746599</v>
      </c>
      <c r="D44">
        <v>-197.033751932634</v>
      </c>
      <c r="E44">
        <v>-197.033752817612</v>
      </c>
      <c r="F44" t="s">
        <v>317</v>
      </c>
      <c r="G44">
        <v>-392.61737287036402</v>
      </c>
      <c r="H44">
        <v>-196.31051033702599</v>
      </c>
      <c r="I44">
        <v>-196.310511601672</v>
      </c>
      <c r="J44">
        <v>-196.311229660322</v>
      </c>
      <c r="K44">
        <v>-196.311231110758</v>
      </c>
      <c r="L44" t="s">
        <v>317</v>
      </c>
      <c r="M44">
        <v>-393.92690804399899</v>
      </c>
      <c r="N44">
        <v>-196.96089616813401</v>
      </c>
      <c r="O44">
        <v>-196.96089665685801</v>
      </c>
      <c r="P44">
        <v>-196.96281005994101</v>
      </c>
      <c r="Q44">
        <v>-196.96281079021901</v>
      </c>
      <c r="R44" t="s">
        <v>250</v>
      </c>
      <c r="S44">
        <v>-1.4236509594561999</v>
      </c>
      <c r="T44">
        <v>-0.707787356335566</v>
      </c>
      <c r="U44">
        <v>-0.70778676765787096</v>
      </c>
      <c r="V44">
        <v>-0.70901573510492</v>
      </c>
      <c r="W44">
        <v>-0.70901519514384803</v>
      </c>
      <c r="X44" t="s">
        <v>35</v>
      </c>
      <c r="Y44">
        <v>-394.09938639045203</v>
      </c>
      <c r="Z44">
        <v>-197.04707076361299</v>
      </c>
      <c r="AA44">
        <v>-197.04707136273299</v>
      </c>
      <c r="AB44">
        <v>-197.049165637003</v>
      </c>
      <c r="AC44">
        <v>-197.04916646258701</v>
      </c>
      <c r="AD44" s="16">
        <f t="shared" si="38"/>
        <v>-2.2898250457157978</v>
      </c>
      <c r="AE44" s="16">
        <f t="shared" si="39"/>
        <v>3.2098485214346546</v>
      </c>
      <c r="AF44" s="16">
        <f t="shared" si="6"/>
        <v>2.7784659371048459</v>
      </c>
      <c r="AG44" s="16">
        <f t="shared" si="7"/>
        <v>2.9941572292697503</v>
      </c>
      <c r="AH44" s="16">
        <f t="shared" si="8"/>
        <v>3.2908255470309644</v>
      </c>
      <c r="AI44" s="16">
        <f t="shared" si="9"/>
        <v>3.1843074911307472</v>
      </c>
      <c r="AJ44" s="16">
        <f t="shared" si="10"/>
        <v>-0.10651805590021723</v>
      </c>
      <c r="AK44" t="s">
        <v>35</v>
      </c>
      <c r="AL44" t="s">
        <v>1</v>
      </c>
      <c r="AM44" t="s">
        <v>2</v>
      </c>
      <c r="AN44">
        <v>-394.10607969692302</v>
      </c>
      <c r="AO44">
        <v>-197.05050226251899</v>
      </c>
      <c r="AP44">
        <v>-197.05050291761799</v>
      </c>
      <c r="AQ44">
        <v>-197.052602737081</v>
      </c>
      <c r="AR44">
        <v>-197.052603565889</v>
      </c>
      <c r="AS44" t="s">
        <v>174</v>
      </c>
      <c r="AT44">
        <v>-394.10541721379502</v>
      </c>
      <c r="AU44">
        <v>-197.05019931964901</v>
      </c>
      <c r="AV44">
        <v>-197.05019993149099</v>
      </c>
      <c r="AW44">
        <v>-197.05229095734001</v>
      </c>
      <c r="AX44">
        <v>-197.05229178859599</v>
      </c>
      <c r="AZ44" t="s">
        <v>35</v>
      </c>
      <c r="BA44" t="s">
        <v>127</v>
      </c>
      <c r="BB44" t="s">
        <v>2</v>
      </c>
      <c r="BC44">
        <v>-394.10331703608</v>
      </c>
      <c r="BD44">
        <v>-197.049169799472</v>
      </c>
      <c r="BE44">
        <v>-197.049170415746</v>
      </c>
      <c r="BF44">
        <v>-197.05125832831601</v>
      </c>
      <c r="BG44">
        <v>-197.051259162034</v>
      </c>
      <c r="BI44" s="1">
        <f t="shared" si="11"/>
        <v>3.1843074911307472</v>
      </c>
      <c r="BJ44" s="1">
        <f t="shared" si="12"/>
        <v>0.54806300274135278</v>
      </c>
      <c r="BK44" s="1">
        <f t="shared" si="13"/>
        <v>2.6362444883893943</v>
      </c>
      <c r="BL44" s="1">
        <f t="shared" si="14"/>
        <v>0.90288098861711519</v>
      </c>
      <c r="BM44" s="1">
        <f t="shared" si="15"/>
        <v>2.4021221591354536</v>
      </c>
      <c r="BN44" s="1">
        <f t="shared" si="16"/>
        <v>2.4445502534967858</v>
      </c>
      <c r="BO44" s="1">
        <f t="shared" si="17"/>
        <v>2.6292480153532058</v>
      </c>
      <c r="BP44" s="1">
        <f t="shared" si="18"/>
        <v>2.4283207554760136</v>
      </c>
      <c r="BQ44" s="1">
        <f t="shared" si="19"/>
        <v>0.20792373289554611</v>
      </c>
      <c r="BR44" s="1">
        <f t="shared" si="20"/>
        <v>2.6362444883715597</v>
      </c>
      <c r="BS44" s="1">
        <f t="shared" si="21"/>
        <v>2.6251827276877742</v>
      </c>
      <c r="BT44" s="1">
        <f t="shared" si="22"/>
        <v>3.1230023707019474</v>
      </c>
      <c r="BU44" s="1">
        <f t="shared" si="23"/>
        <v>0.50172254125307136</v>
      </c>
      <c r="BV44" s="1">
        <f t="shared" si="24"/>
        <v>2.6212798294488762</v>
      </c>
      <c r="BW44" s="1">
        <f t="shared" si="25"/>
        <v>2.6212798294488762</v>
      </c>
      <c r="BX44" s="1">
        <f t="shared" si="26"/>
        <v>-1.4964658940518127E-2</v>
      </c>
      <c r="BY44" s="1">
        <f t="shared" si="40"/>
        <v>2.6378993646277142</v>
      </c>
      <c r="BZ44" s="9">
        <f t="shared" si="27"/>
        <v>-1.1061760683785504E-2</v>
      </c>
      <c r="CA44" s="9">
        <f t="shared" si="28"/>
        <v>3.1693045145653751</v>
      </c>
      <c r="CB44" s="5">
        <f t="shared" si="29"/>
        <v>1.6619535178838074E-2</v>
      </c>
      <c r="CC44" s="3">
        <f t="shared" si="30"/>
        <v>1.6548762561545693E-3</v>
      </c>
      <c r="CD44" s="1" t="str">
        <f t="shared" si="34"/>
        <v/>
      </c>
      <c r="CE44" s="7" t="str">
        <f t="shared" si="35"/>
        <v/>
      </c>
      <c r="CF44" s="8" t="str">
        <f t="shared" si="31"/>
        <v/>
      </c>
      <c r="CG44" t="str">
        <f t="shared" si="41"/>
        <v>34_Pentane-Pentane_1.00_dimer.xyz.out:Total</v>
      </c>
      <c r="CH44" t="s">
        <v>35</v>
      </c>
      <c r="CI44" t="s">
        <v>132</v>
      </c>
      <c r="CJ44" t="s">
        <v>2</v>
      </c>
      <c r="CK44">
        <v>-394.108360355429</v>
      </c>
      <c r="CL44" t="s">
        <v>97</v>
      </c>
      <c r="CM44">
        <v>-197.051654566568</v>
      </c>
      <c r="CN44" t="s">
        <v>97</v>
      </c>
      <c r="CO44">
        <v>-197.05165518083899</v>
      </c>
      <c r="CP44" t="s">
        <v>35</v>
      </c>
      <c r="CQ44" t="s">
        <v>132</v>
      </c>
      <c r="CR44" t="s">
        <v>2</v>
      </c>
      <c r="CS44">
        <v>-197.053756540417</v>
      </c>
      <c r="CW44">
        <f>-196.311231110758-0.742525856278084</f>
        <v>-197.05375696703609</v>
      </c>
      <c r="DA44" t="s">
        <v>97</v>
      </c>
      <c r="DB44" s="24"/>
      <c r="DC44" t="s">
        <v>97</v>
      </c>
      <c r="DD44" t="s">
        <v>137</v>
      </c>
      <c r="DE44" t="s">
        <v>2</v>
      </c>
      <c r="DF44">
        <v>-197.05280151849499</v>
      </c>
      <c r="DG44" t="s">
        <v>97</v>
      </c>
      <c r="DH44" t="s">
        <v>137</v>
      </c>
      <c r="DI44" t="s">
        <v>2</v>
      </c>
      <c r="DJ44">
        <v>-197.05280212947901</v>
      </c>
    </row>
    <row r="45" spans="1:134" x14ac:dyDescent="0.2">
      <c r="A45">
        <v>-394.07123268541102</v>
      </c>
      <c r="B45">
        <v>-197.03182442649401</v>
      </c>
      <c r="C45">
        <v>-197.035905366843</v>
      </c>
      <c r="D45">
        <v>-197.033295246807</v>
      </c>
      <c r="E45">
        <v>-197.037849493062</v>
      </c>
      <c r="F45" t="s">
        <v>318</v>
      </c>
      <c r="G45">
        <v>-392.61816298147698</v>
      </c>
      <c r="H45">
        <v>-196.310512637215</v>
      </c>
      <c r="I45">
        <v>-196.309841497702</v>
      </c>
      <c r="J45">
        <v>-196.31099892360999</v>
      </c>
      <c r="K45">
        <v>-196.31072225655799</v>
      </c>
      <c r="L45" t="s">
        <v>318</v>
      </c>
      <c r="M45">
        <v>-393.93232908445799</v>
      </c>
      <c r="N45">
        <v>-196.96090088923</v>
      </c>
      <c r="O45">
        <v>-196.96720887208801</v>
      </c>
      <c r="P45">
        <v>-196.96233654310501</v>
      </c>
      <c r="Q45">
        <v>-196.96916305640599</v>
      </c>
      <c r="R45" t="s">
        <v>251</v>
      </c>
      <c r="S45">
        <v>-1.42617839660075</v>
      </c>
      <c r="T45">
        <v>-0.70779219872980603</v>
      </c>
      <c r="U45">
        <v>-0.71238832177787603</v>
      </c>
      <c r="V45">
        <v>-0.70877443815930097</v>
      </c>
      <c r="W45">
        <v>-0.71347197905325299</v>
      </c>
      <c r="X45" t="s">
        <v>36</v>
      </c>
      <c r="Y45">
        <v>-394.10401908168501</v>
      </c>
      <c r="Z45">
        <v>-197.04707812455899</v>
      </c>
      <c r="AA45">
        <v>-197.05252223814301</v>
      </c>
      <c r="AB45">
        <v>-197.04868124469999</v>
      </c>
      <c r="AC45">
        <v>-197.054615114629</v>
      </c>
      <c r="AD45" s="16">
        <f t="shared" si="38"/>
        <v>-1.3749695995454769</v>
      </c>
      <c r="AE45" s="16">
        <f t="shared" si="39"/>
        <v>2.6476653539059369</v>
      </c>
      <c r="AF45" s="16">
        <f t="shared" si="6"/>
        <v>2.3887546286775145</v>
      </c>
      <c r="AG45" s="16">
        <f t="shared" si="7"/>
        <v>2.5182099912917257</v>
      </c>
      <c r="AH45" s="16">
        <f t="shared" si="8"/>
        <v>2.7727881396653831</v>
      </c>
      <c r="AI45" s="16">
        <f t="shared" si="9"/>
        <v>2.6987164100152996</v>
      </c>
      <c r="AJ45" s="16">
        <f t="shared" si="10"/>
        <v>-7.4071729650083462E-2</v>
      </c>
      <c r="AK45" t="s">
        <v>36</v>
      </c>
      <c r="AL45" t="s">
        <v>1</v>
      </c>
      <c r="AM45" t="s">
        <v>2</v>
      </c>
      <c r="AN45">
        <v>-394.11032000204602</v>
      </c>
      <c r="AO45">
        <v>-197.05050989300301</v>
      </c>
      <c r="AP45">
        <v>-197.05550943086999</v>
      </c>
      <c r="AQ45">
        <v>-197.05211850649599</v>
      </c>
      <c r="AR45">
        <v>-197.057600299851</v>
      </c>
      <c r="AS45" t="s">
        <v>175</v>
      </c>
      <c r="AT45">
        <v>-394.10964506336597</v>
      </c>
      <c r="AU45">
        <v>-197.050206976178</v>
      </c>
      <c r="AV45">
        <v>-197.055180335122</v>
      </c>
      <c r="AW45">
        <v>-197.05180846374401</v>
      </c>
      <c r="AX45">
        <v>-197.05726337153499</v>
      </c>
      <c r="AZ45" t="s">
        <v>36</v>
      </c>
      <c r="BA45" t="s">
        <v>127</v>
      </c>
      <c r="BB45" t="s">
        <v>2</v>
      </c>
      <c r="BC45">
        <v>-394.10748846946501</v>
      </c>
      <c r="BD45">
        <v>-197.04917745732601</v>
      </c>
      <c r="BE45">
        <v>-197.054082980988</v>
      </c>
      <c r="BF45">
        <v>-197.0507768116</v>
      </c>
      <c r="BG45">
        <v>-197.05616139178801</v>
      </c>
      <c r="BI45" s="1">
        <f t="shared" si="11"/>
        <v>2.6987164100152996</v>
      </c>
      <c r="BJ45" s="1">
        <f t="shared" si="12"/>
        <v>0.37725601248482504</v>
      </c>
      <c r="BK45" s="1">
        <f t="shared" si="13"/>
        <v>2.3214603975304744</v>
      </c>
      <c r="BL45" s="1">
        <f t="shared" si="14"/>
        <v>0.85783388194210919</v>
      </c>
      <c r="BM45" s="1">
        <f t="shared" si="15"/>
        <v>2.1271556695623808</v>
      </c>
      <c r="BN45" s="1">
        <f t="shared" si="16"/>
        <v>2.1542036902679191</v>
      </c>
      <c r="BO45" s="1">
        <f t="shared" si="17"/>
        <v>2.3192729954026801</v>
      </c>
      <c r="BP45" s="1">
        <f t="shared" si="18"/>
        <v>2.1429113908335675</v>
      </c>
      <c r="BQ45" s="1">
        <f t="shared" si="19"/>
        <v>0.17854900667907225</v>
      </c>
      <c r="BR45" s="1">
        <f t="shared" si="20"/>
        <v>2.3214603975126398</v>
      </c>
      <c r="BS45" s="1">
        <f t="shared" si="21"/>
        <v>2.312073799811718</v>
      </c>
      <c r="BT45" s="1">
        <f t="shared" si="22"/>
        <v>2.653129713549208</v>
      </c>
      <c r="BU45" s="1">
        <f t="shared" si="23"/>
        <v>0.34529719082686372</v>
      </c>
      <c r="BV45" s="1">
        <f t="shared" si="24"/>
        <v>2.3078325227223444</v>
      </c>
      <c r="BW45" s="1">
        <f t="shared" si="25"/>
        <v>2.3078325227045093</v>
      </c>
      <c r="BX45" s="1">
        <f t="shared" si="26"/>
        <v>-1.3627874808129992E-2</v>
      </c>
      <c r="BY45" s="1">
        <f t="shared" si="40"/>
        <v>2.3222221401001573</v>
      </c>
      <c r="BZ45" s="9">
        <f t="shared" si="27"/>
        <v>-9.3865977009217616E-3</v>
      </c>
      <c r="CA45" s="9">
        <f t="shared" si="28"/>
        <v>2.6886119326478837</v>
      </c>
      <c r="CB45" s="5">
        <f t="shared" si="29"/>
        <v>1.4389617395647925E-2</v>
      </c>
      <c r="CC45" s="3">
        <f t="shared" si="30"/>
        <v>7.617425875174888E-4</v>
      </c>
      <c r="CD45" s="1" t="str">
        <f t="shared" si="34"/>
        <v/>
      </c>
      <c r="CE45" s="7" t="str">
        <f t="shared" si="35"/>
        <v/>
      </c>
      <c r="CF45" s="8" t="str">
        <f t="shared" si="31"/>
        <v/>
      </c>
      <c r="CG45" t="str">
        <f t="shared" si="41"/>
        <v>35_Neopentane-Pentane_1.00_dimer.xyz.out:Total</v>
      </c>
      <c r="CH45" t="s">
        <v>36</v>
      </c>
      <c r="CI45" t="s">
        <v>132</v>
      </c>
      <c r="CJ45" t="s">
        <v>2</v>
      </c>
      <c r="CK45">
        <v>-394.112498626633</v>
      </c>
      <c r="CL45" t="s">
        <v>98</v>
      </c>
      <c r="CM45">
        <v>-197.05166234881</v>
      </c>
      <c r="CN45" t="s">
        <v>98</v>
      </c>
      <c r="CO45">
        <v>-197.056551702159</v>
      </c>
      <c r="CP45" t="s">
        <v>36</v>
      </c>
      <c r="CQ45" t="s">
        <v>132</v>
      </c>
      <c r="CR45" t="s">
        <v>2</v>
      </c>
      <c r="CS45">
        <v>-197.053271899458</v>
      </c>
      <c r="CW45">
        <v>-197.05864284789899</v>
      </c>
      <c r="DA45" t="s">
        <v>98</v>
      </c>
      <c r="DB45" s="24"/>
      <c r="DC45" t="s">
        <v>98</v>
      </c>
      <c r="DD45" t="s">
        <v>137</v>
      </c>
      <c r="DE45" t="s">
        <v>2</v>
      </c>
      <c r="DF45">
        <v>-197.05280932316401</v>
      </c>
      <c r="DG45" t="s">
        <v>98</v>
      </c>
      <c r="DH45" t="s">
        <v>137</v>
      </c>
      <c r="DI45" t="s">
        <v>2</v>
      </c>
      <c r="DJ45">
        <v>-197.05774271133799</v>
      </c>
    </row>
    <row r="46" spans="1:134" x14ac:dyDescent="0.2">
      <c r="A46">
        <v>-394.07504869430898</v>
      </c>
      <c r="B46">
        <v>-197.03591642117999</v>
      </c>
      <c r="C46">
        <v>-197.035916226821</v>
      </c>
      <c r="D46">
        <v>-197.03742472780101</v>
      </c>
      <c r="E46">
        <v>-197.037424443058</v>
      </c>
      <c r="F46" t="s">
        <v>319</v>
      </c>
      <c r="G46">
        <v>-392.618773795935</v>
      </c>
      <c r="H46">
        <v>-196.30985700581601</v>
      </c>
      <c r="I46">
        <v>-196.309856834025</v>
      </c>
      <c r="J46">
        <v>-196.31054920847501</v>
      </c>
      <c r="K46">
        <v>-196.31054905636901</v>
      </c>
      <c r="L46" t="s">
        <v>319</v>
      </c>
      <c r="M46">
        <v>-393.938093041125</v>
      </c>
      <c r="N46">
        <v>-196.96721614857299</v>
      </c>
      <c r="O46">
        <v>-196.96721586810099</v>
      </c>
      <c r="P46">
        <v>-196.968721481339</v>
      </c>
      <c r="Q46">
        <v>-196.96872123435199</v>
      </c>
      <c r="R46" t="s">
        <v>252</v>
      </c>
      <c r="S46">
        <v>-1.4291785303123901</v>
      </c>
      <c r="T46">
        <v>-0.71238353149470102</v>
      </c>
      <c r="U46">
        <v>-0.71238341577180397</v>
      </c>
      <c r="V46">
        <v>-0.71321784032595004</v>
      </c>
      <c r="W46">
        <v>-0.71321773944020705</v>
      </c>
      <c r="X46" t="s">
        <v>37</v>
      </c>
      <c r="Y46">
        <v>-394.10894161764702</v>
      </c>
      <c r="Z46">
        <v>-197.05253272020599</v>
      </c>
      <c r="AA46">
        <v>-197.052532395095</v>
      </c>
      <c r="AB46">
        <v>-197.054146639625</v>
      </c>
      <c r="AC46">
        <v>-197.05414634966399</v>
      </c>
      <c r="AD46" s="16">
        <f t="shared" si="38"/>
        <v>-0.58988648142242239</v>
      </c>
      <c r="AE46" s="16">
        <f t="shared" si="39"/>
        <v>2.2973276227295072</v>
      </c>
      <c r="AF46" s="16">
        <f t="shared" si="6"/>
        <v>2.1784237899093952</v>
      </c>
      <c r="AG46" s="16">
        <f t="shared" si="7"/>
        <v>2.2378757063194512</v>
      </c>
      <c r="AH46" s="16">
        <f t="shared" si="8"/>
        <v>2.4325420489070093</v>
      </c>
      <c r="AI46" s="16">
        <f t="shared" si="9"/>
        <v>2.3844981727174264</v>
      </c>
      <c r="AJ46" s="16">
        <f t="shared" si="10"/>
        <v>-4.8043876189582946E-2</v>
      </c>
      <c r="AK46" t="s">
        <v>37</v>
      </c>
      <c r="AL46" t="s">
        <v>1</v>
      </c>
      <c r="AM46" t="s">
        <v>2</v>
      </c>
      <c r="AN46">
        <v>-394.11483960266003</v>
      </c>
      <c r="AO46">
        <v>-197.05551993195601</v>
      </c>
      <c r="AP46">
        <v>-197.05551973114501</v>
      </c>
      <c r="AQ46">
        <v>-197.057136485575</v>
      </c>
      <c r="AR46">
        <v>-197.05713619464001</v>
      </c>
      <c r="AS46" t="s">
        <v>176</v>
      </c>
      <c r="AT46">
        <v>-394.1141493586</v>
      </c>
      <c r="AU46">
        <v>-197.05519111528099</v>
      </c>
      <c r="AV46">
        <v>-197.055190787664</v>
      </c>
      <c r="AW46">
        <v>-197.05680169684899</v>
      </c>
      <c r="AX46">
        <v>-197.056801403794</v>
      </c>
      <c r="AZ46" t="s">
        <v>37</v>
      </c>
      <c r="BA46" t="s">
        <v>127</v>
      </c>
      <c r="BB46" t="s">
        <v>2</v>
      </c>
      <c r="BC46">
        <v>-394.111934285095</v>
      </c>
      <c r="BD46">
        <v>-197.05409383700999</v>
      </c>
      <c r="BE46">
        <v>-197.05409351114301</v>
      </c>
      <c r="BF46">
        <v>-197.05570115927799</v>
      </c>
      <c r="BG46">
        <v>-197.055700867057</v>
      </c>
      <c r="BI46" s="1">
        <f t="shared" si="11"/>
        <v>2.3844981727174264</v>
      </c>
      <c r="BJ46" s="1">
        <f t="shared" si="12"/>
        <v>0.35574922002943465</v>
      </c>
      <c r="BK46" s="1">
        <f t="shared" si="13"/>
        <v>2.0287489526879918</v>
      </c>
      <c r="BL46" s="1">
        <f t="shared" si="14"/>
        <v>0.86873984144438454</v>
      </c>
      <c r="BM46" s="1">
        <f t="shared" si="15"/>
        <v>1.8892422347973048</v>
      </c>
      <c r="BN46" s="1">
        <f t="shared" si="16"/>
        <v>1.9158225869848244</v>
      </c>
      <c r="BO46" s="1">
        <f t="shared" si="17"/>
        <v>2.0255215922790564</v>
      </c>
      <c r="BP46" s="1">
        <f t="shared" si="18"/>
        <v>1.892896750391776</v>
      </c>
      <c r="BQ46" s="1">
        <f t="shared" si="19"/>
        <v>0.13585220231405049</v>
      </c>
      <c r="BR46" s="1">
        <f t="shared" si="20"/>
        <v>2.0287489527058264</v>
      </c>
      <c r="BS46" s="1">
        <f t="shared" si="21"/>
        <v>2.0213321568709715</v>
      </c>
      <c r="BT46" s="1">
        <f t="shared" si="22"/>
        <v>2.351238526993138</v>
      </c>
      <c r="BU46" s="1">
        <f t="shared" si="23"/>
        <v>0.33399742836927176</v>
      </c>
      <c r="BV46" s="1">
        <f t="shared" si="24"/>
        <v>2.0172410986238662</v>
      </c>
      <c r="BW46" s="1">
        <f t="shared" si="25"/>
        <v>2.0172410986238658</v>
      </c>
      <c r="BX46" s="1">
        <f t="shared" si="26"/>
        <v>-1.1507854064125578E-2</v>
      </c>
      <c r="BY46" s="1">
        <f t="shared" si="40"/>
        <v>2.0299147128624115</v>
      </c>
      <c r="BZ46" s="9">
        <f t="shared" si="27"/>
        <v>-7.4167958348549945E-3</v>
      </c>
      <c r="CA46" s="9">
        <f t="shared" si="28"/>
        <v>2.3802909837794481</v>
      </c>
      <c r="CB46" s="5">
        <f t="shared" si="29"/>
        <v>1.2673614238545738E-2</v>
      </c>
      <c r="CC46" s="3">
        <f t="shared" si="30"/>
        <v>1.1657601565850939E-3</v>
      </c>
      <c r="CD46" s="1" t="str">
        <f t="shared" si="34"/>
        <v/>
      </c>
      <c r="CE46" s="7" t="str">
        <f t="shared" si="35"/>
        <v/>
      </c>
      <c r="CF46" s="8" t="str">
        <f t="shared" si="31"/>
        <v/>
      </c>
      <c r="CG46" t="str">
        <f t="shared" si="41"/>
        <v>36_Neopentane-Neopentane_1.00_dimer.xyz.out:Total</v>
      </c>
      <c r="CH46" t="s">
        <v>37</v>
      </c>
      <c r="CI46" t="s">
        <v>132</v>
      </c>
      <c r="CJ46" t="s">
        <v>2</v>
      </c>
      <c r="CK46">
        <v>-394.116918174864</v>
      </c>
      <c r="CL46" t="s">
        <v>99</v>
      </c>
      <c r="CM46">
        <v>-197.05656263278601</v>
      </c>
      <c r="CN46" t="s">
        <v>99</v>
      </c>
      <c r="CO46">
        <v>-197.05656230710099</v>
      </c>
      <c r="CP46" t="s">
        <v>37</v>
      </c>
      <c r="CQ46" t="s">
        <v>132</v>
      </c>
      <c r="CR46" t="s">
        <v>2</v>
      </c>
      <c r="CS46">
        <v>-197.05817990737901</v>
      </c>
      <c r="CW46" s="2">
        <f>CS46</f>
        <v>-197.05817990737901</v>
      </c>
      <c r="DA46" t="s">
        <v>99</v>
      </c>
      <c r="DB46" s="24"/>
      <c r="DC46" t="s">
        <v>99</v>
      </c>
      <c r="DD46" t="s">
        <v>137</v>
      </c>
      <c r="DE46" t="s">
        <v>2</v>
      </c>
      <c r="DF46">
        <v>-197.05775357520699</v>
      </c>
      <c r="DG46" t="s">
        <v>99</v>
      </c>
      <c r="DH46" t="s">
        <v>137</v>
      </c>
      <c r="DI46" t="s">
        <v>2</v>
      </c>
      <c r="DJ46">
        <v>-197.05775325322199</v>
      </c>
    </row>
    <row r="47" spans="1:134" x14ac:dyDescent="0.2">
      <c r="A47">
        <v>-392.89087698896401</v>
      </c>
      <c r="B47">
        <v>-195.851803178328</v>
      </c>
      <c r="C47">
        <v>-197.03592055700599</v>
      </c>
      <c r="D47">
        <v>-195.85339849727399</v>
      </c>
      <c r="E47">
        <v>-197.037724112083</v>
      </c>
      <c r="F47" t="s">
        <v>320</v>
      </c>
      <c r="G47">
        <v>-391.45310113369499</v>
      </c>
      <c r="H47">
        <v>-195.145756886512</v>
      </c>
      <c r="I47">
        <v>-196.30985389247201</v>
      </c>
      <c r="J47">
        <v>-195.14632410299399</v>
      </c>
      <c r="K47">
        <v>-196.310650362568</v>
      </c>
      <c r="L47" t="s">
        <v>320</v>
      </c>
      <c r="M47">
        <v>-392.76256542221603</v>
      </c>
      <c r="N47">
        <v>-195.79139538242799</v>
      </c>
      <c r="O47">
        <v>-196.967217401722</v>
      </c>
      <c r="P47">
        <v>-195.79297010789401</v>
      </c>
      <c r="Q47">
        <v>-196.96902761418701</v>
      </c>
      <c r="R47" t="s">
        <v>253</v>
      </c>
      <c r="S47">
        <v>-1.41273490094709</v>
      </c>
      <c r="T47">
        <v>-0.69439035216166201</v>
      </c>
      <c r="U47">
        <v>-0.712390438419223</v>
      </c>
      <c r="V47">
        <v>-0.695420117717788</v>
      </c>
      <c r="W47">
        <v>-0.71341540662545899</v>
      </c>
      <c r="X47" t="s">
        <v>38</v>
      </c>
      <c r="Y47">
        <v>-392.92643231089301</v>
      </c>
      <c r="Z47">
        <v>-195.86978380718199</v>
      </c>
      <c r="AA47">
        <v>-197.052537743388</v>
      </c>
      <c r="AB47">
        <v>-195.871535663564</v>
      </c>
      <c r="AC47">
        <v>-197.054474163896</v>
      </c>
      <c r="AD47" s="16">
        <f t="shared" si="38"/>
        <v>-1.5748262604927212</v>
      </c>
      <c r="AE47" s="16">
        <f t="shared" si="39"/>
        <v>2.4803179365011445</v>
      </c>
      <c r="AF47" s="16">
        <f t="shared" si="6"/>
        <v>2.1614345583493053</v>
      </c>
      <c r="AG47" s="16">
        <f t="shared" si="7"/>
        <v>2.3208762474252249</v>
      </c>
      <c r="AH47" s="16">
        <f t="shared" si="8"/>
        <v>2.5795411548977349</v>
      </c>
      <c r="AI47" s="16">
        <f t="shared" si="9"/>
        <v>2.4866369150948002</v>
      </c>
      <c r="AJ47" s="16">
        <f t="shared" si="10"/>
        <v>-9.2904239802934718E-2</v>
      </c>
      <c r="AK47" t="s">
        <v>38</v>
      </c>
      <c r="AL47" t="s">
        <v>1</v>
      </c>
      <c r="AM47" t="s">
        <v>2</v>
      </c>
      <c r="AN47">
        <v>-392.93173769735699</v>
      </c>
      <c r="AO47">
        <v>-195.87224937434601</v>
      </c>
      <c r="AP47">
        <v>-197.05552561501199</v>
      </c>
      <c r="AQ47">
        <v>-195.87399859286299</v>
      </c>
      <c r="AR47">
        <v>-197.05746308163401</v>
      </c>
      <c r="AS47" t="s">
        <v>177</v>
      </c>
      <c r="AT47">
        <v>-392.93095863657197</v>
      </c>
      <c r="AU47">
        <v>-195.87184266865401</v>
      </c>
      <c r="AV47">
        <v>-197.05519657597199</v>
      </c>
      <c r="AW47">
        <v>-195.873583595821</v>
      </c>
      <c r="AX47">
        <v>-197.05712677724699</v>
      </c>
      <c r="AZ47" t="s">
        <v>38</v>
      </c>
      <c r="BA47" t="s">
        <v>127</v>
      </c>
      <c r="BB47" t="s">
        <v>2</v>
      </c>
      <c r="BC47">
        <v>-392.92868422582501</v>
      </c>
      <c r="BD47">
        <v>-195.870696355299</v>
      </c>
      <c r="BE47">
        <v>-197.05409927035601</v>
      </c>
      <c r="BF47">
        <v>-195.87243451036201</v>
      </c>
      <c r="BG47">
        <v>-197.05602577258301</v>
      </c>
      <c r="BI47" s="1">
        <f t="shared" si="11"/>
        <v>2.4866369150948002</v>
      </c>
      <c r="BJ47" s="1">
        <f t="shared" si="12"/>
        <v>0.17320696688030393</v>
      </c>
      <c r="BK47" s="1">
        <f t="shared" si="13"/>
        <v>2.3134299482144964</v>
      </c>
      <c r="BL47" s="1">
        <f t="shared" si="14"/>
        <v>0.85572628270147488</v>
      </c>
      <c r="BM47" s="1">
        <f t="shared" si="15"/>
        <v>2.1240807086323712</v>
      </c>
      <c r="BN47" s="1">
        <f t="shared" si="16"/>
        <v>2.1450912385542917</v>
      </c>
      <c r="BO47" s="1">
        <f t="shared" si="17"/>
        <v>2.3144287870983193</v>
      </c>
      <c r="BP47" s="1">
        <f t="shared" si="18"/>
        <v>2.1328257387125809</v>
      </c>
      <c r="BQ47" s="1">
        <f t="shared" si="19"/>
        <v>0.18060420951975065</v>
      </c>
      <c r="BR47" s="1">
        <f t="shared" si="20"/>
        <v>2.3134299482323315</v>
      </c>
      <c r="BS47" s="1">
        <f t="shared" si="21"/>
        <v>2.3036679730534031</v>
      </c>
      <c r="BT47" s="1">
        <f t="shared" si="22"/>
        <v>2.4401335483770543</v>
      </c>
      <c r="BU47" s="1">
        <f t="shared" si="23"/>
        <v>0.14052628464728945</v>
      </c>
      <c r="BV47" s="1">
        <f t="shared" si="24"/>
        <v>2.2996072637297651</v>
      </c>
      <c r="BW47" s="1">
        <f t="shared" si="25"/>
        <v>2.2996072637297647</v>
      </c>
      <c r="BX47" s="1">
        <f t="shared" si="26"/>
        <v>-1.382268448473134E-2</v>
      </c>
      <c r="BY47" s="1">
        <f t="shared" si="40"/>
        <v>2.3138651850319589</v>
      </c>
      <c r="BZ47" s="9">
        <f t="shared" si="27"/>
        <v>-9.7619751789284059E-3</v>
      </c>
      <c r="CA47" s="9">
        <f t="shared" si="28"/>
        <v>2.4734447922650071</v>
      </c>
      <c r="CB47" s="5">
        <f t="shared" si="29"/>
        <v>1.4257921302194276E-2</v>
      </c>
      <c r="CC47" s="3">
        <f t="shared" si="30"/>
        <v>4.3523679962742534E-4</v>
      </c>
      <c r="CD47" s="1" t="str">
        <f t="shared" si="34"/>
        <v/>
      </c>
      <c r="CE47" s="7" t="str">
        <f t="shared" si="35"/>
        <v/>
      </c>
      <c r="CF47" s="8" t="str">
        <f t="shared" si="31"/>
        <v/>
      </c>
      <c r="CG47" t="str">
        <f t="shared" si="41"/>
        <v>37_Cyclopentane-Neopentane_1.00_dimer.xyz.out:Total</v>
      </c>
      <c r="CH47" t="s">
        <v>38</v>
      </c>
      <c r="CI47" t="s">
        <v>132</v>
      </c>
      <c r="CJ47" t="s">
        <v>2</v>
      </c>
      <c r="CK47">
        <v>-392.93368963137698</v>
      </c>
      <c r="CL47" t="s">
        <v>100</v>
      </c>
      <c r="CM47">
        <v>-195.87317964614601</v>
      </c>
      <c r="CN47" t="s">
        <v>100</v>
      </c>
      <c r="CO47">
        <v>-197.05656830021701</v>
      </c>
      <c r="CP47" t="s">
        <v>38</v>
      </c>
      <c r="CQ47" t="s">
        <v>132</v>
      </c>
      <c r="CR47" t="s">
        <v>2</v>
      </c>
      <c r="CS47">
        <v>-195.874928959166</v>
      </c>
      <c r="CW47">
        <v>-197.05850636592999</v>
      </c>
      <c r="DA47" t="s">
        <v>100</v>
      </c>
      <c r="DB47" s="24"/>
      <c r="DC47" t="s">
        <v>100</v>
      </c>
      <c r="DD47" t="s">
        <v>137</v>
      </c>
      <c r="DE47" t="s">
        <v>2</v>
      </c>
      <c r="DF47">
        <v>-195.87449632912799</v>
      </c>
      <c r="DG47" t="s">
        <v>100</v>
      </c>
      <c r="DH47" t="s">
        <v>137</v>
      </c>
      <c r="DI47" t="s">
        <v>2</v>
      </c>
      <c r="DJ47">
        <v>-197.057759410817</v>
      </c>
    </row>
    <row r="48" spans="1:134" x14ac:dyDescent="0.2">
      <c r="A48">
        <v>-391.70707260472301</v>
      </c>
      <c r="B48">
        <v>-195.85177040008</v>
      </c>
      <c r="C48">
        <v>-195.851774338285</v>
      </c>
      <c r="D48">
        <v>-195.853480846938</v>
      </c>
      <c r="E48">
        <v>-195.853484666854</v>
      </c>
      <c r="F48" t="s">
        <v>321</v>
      </c>
      <c r="G48">
        <v>-390.28849233729699</v>
      </c>
      <c r="H48">
        <v>-195.14567029462199</v>
      </c>
      <c r="I48">
        <v>-195.145676527251</v>
      </c>
      <c r="J48">
        <v>-195.14630284061201</v>
      </c>
      <c r="K48">
        <v>-195.146309001796</v>
      </c>
      <c r="L48" t="s">
        <v>321</v>
      </c>
      <c r="M48">
        <v>-391.58733453136102</v>
      </c>
      <c r="N48">
        <v>-195.79140171178099</v>
      </c>
      <c r="O48">
        <v>-195.791403204071</v>
      </c>
      <c r="P48">
        <v>-195.793113063888</v>
      </c>
      <c r="Q48">
        <v>-195.79311454745101</v>
      </c>
      <c r="R48" t="s">
        <v>254</v>
      </c>
      <c r="S48">
        <v>-1.3955910700465799</v>
      </c>
      <c r="T48">
        <v>-0.69443909240734103</v>
      </c>
      <c r="U48">
        <v>-0.69443678464122205</v>
      </c>
      <c r="V48">
        <v>-0.69553285856271896</v>
      </c>
      <c r="W48">
        <v>-0.69553063044169094</v>
      </c>
      <c r="X48" t="s">
        <v>39</v>
      </c>
      <c r="Y48">
        <v>-391.74422465090402</v>
      </c>
      <c r="Z48">
        <v>-195.86976451629801</v>
      </c>
      <c r="AA48">
        <v>-195.86976755891601</v>
      </c>
      <c r="AB48">
        <v>-195.871645372725</v>
      </c>
      <c r="AC48">
        <v>-195.87164842393099</v>
      </c>
      <c r="AD48" s="16">
        <f t="shared" si="38"/>
        <v>-1.7912161890467564</v>
      </c>
      <c r="AE48" s="16">
        <f t="shared" si="39"/>
        <v>2.8423767632805026</v>
      </c>
      <c r="AF48" s="16">
        <f t="shared" si="6"/>
        <v>2.4226312115422077</v>
      </c>
      <c r="AG48" s="16">
        <f t="shared" si="7"/>
        <v>2.6325039874113552</v>
      </c>
      <c r="AH48" s="16">
        <f t="shared" si="8"/>
        <v>2.9446358249446334</v>
      </c>
      <c r="AI48" s="16">
        <f t="shared" si="9"/>
        <v>2.8077560877433108</v>
      </c>
      <c r="AJ48" s="16">
        <f t="shared" si="10"/>
        <v>-0.13687973720132263</v>
      </c>
      <c r="AK48" t="s">
        <v>39</v>
      </c>
      <c r="AL48" t="s">
        <v>1</v>
      </c>
      <c r="AM48" t="s">
        <v>2</v>
      </c>
      <c r="AN48">
        <v>-391.748928615034</v>
      </c>
      <c r="AO48">
        <v>-195.87222535274199</v>
      </c>
      <c r="AP48">
        <v>-195.87222881833901</v>
      </c>
      <c r="AQ48">
        <v>-195.874097786775</v>
      </c>
      <c r="AR48">
        <v>-195.87410114028501</v>
      </c>
      <c r="AS48" t="s">
        <v>178</v>
      </c>
      <c r="AT48">
        <v>-391.74806342288201</v>
      </c>
      <c r="AU48">
        <v>-195.87181827446599</v>
      </c>
      <c r="AV48">
        <v>-195.87182163559899</v>
      </c>
      <c r="AW48">
        <v>-195.873681795837</v>
      </c>
      <c r="AX48">
        <v>-195.873685169726</v>
      </c>
      <c r="AZ48" t="s">
        <v>39</v>
      </c>
      <c r="BA48" t="s">
        <v>127</v>
      </c>
      <c r="BB48" t="s">
        <v>2</v>
      </c>
      <c r="BC48">
        <v>-391.74573212768098</v>
      </c>
      <c r="BD48">
        <v>-195.87067105315001</v>
      </c>
      <c r="BE48">
        <v>-195.87067445754499</v>
      </c>
      <c r="BF48">
        <v>-195.87253104406199</v>
      </c>
      <c r="BG48">
        <v>-195.872534462001</v>
      </c>
      <c r="BI48" s="1">
        <f t="shared" si="11"/>
        <v>2.8077560877433108</v>
      </c>
      <c r="BJ48" s="1">
        <f t="shared" si="12"/>
        <v>0.45788613572143128</v>
      </c>
      <c r="BK48" s="1">
        <f t="shared" si="13"/>
        <v>2.3498699520218795</v>
      </c>
      <c r="BL48" s="1">
        <f t="shared" si="14"/>
        <v>0.79381240341733239</v>
      </c>
      <c r="BM48" s="1">
        <f t="shared" si="15"/>
        <v>2.147773933728625</v>
      </c>
      <c r="BN48" s="1">
        <f t="shared" si="16"/>
        <v>2.1665596880247255</v>
      </c>
      <c r="BO48" s="1">
        <f t="shared" si="17"/>
        <v>2.3605159411932601</v>
      </c>
      <c r="BP48" s="1">
        <f t="shared" si="18"/>
        <v>2.1465690778108191</v>
      </c>
      <c r="BQ48" s="1">
        <f t="shared" si="19"/>
        <v>0.20330087421106047</v>
      </c>
      <c r="BR48" s="1">
        <f t="shared" si="20"/>
        <v>2.3498699520218795</v>
      </c>
      <c r="BS48" s="1">
        <f t="shared" si="21"/>
        <v>2.3387627320336621</v>
      </c>
      <c r="BT48" s="1">
        <f t="shared" si="22"/>
        <v>2.7526438315654032</v>
      </c>
      <c r="BU48" s="1">
        <f t="shared" si="23"/>
        <v>0.41831139819731716</v>
      </c>
      <c r="BV48" s="1">
        <f t="shared" si="24"/>
        <v>2.3343324333680862</v>
      </c>
      <c r="BW48" s="1">
        <f t="shared" si="25"/>
        <v>2.3343324333680857</v>
      </c>
      <c r="BX48" s="1">
        <f t="shared" si="26"/>
        <v>-1.5537518653793381E-2</v>
      </c>
      <c r="BY48" s="1">
        <f t="shared" si="40"/>
        <v>2.3494234125016993</v>
      </c>
      <c r="BZ48" s="9">
        <f t="shared" si="27"/>
        <v>-1.1107219988217398E-2</v>
      </c>
      <c r="CA48" s="9">
        <f t="shared" si="28"/>
        <v>2.7888054150416037</v>
      </c>
      <c r="CB48" s="5">
        <f t="shared" si="29"/>
        <v>1.5090979133613569E-2</v>
      </c>
      <c r="CC48" s="3">
        <f t="shared" si="30"/>
        <v>-4.4653952018025578E-4</v>
      </c>
      <c r="CD48" s="1" t="str">
        <f t="shared" si="34"/>
        <v/>
      </c>
      <c r="CE48" s="7" t="str">
        <f t="shared" si="35"/>
        <v/>
      </c>
      <c r="CF48" s="8" t="str">
        <f t="shared" si="31"/>
        <v/>
      </c>
      <c r="CG48" t="str">
        <f t="shared" si="41"/>
        <v>38_Cyclopentane-Cyclopentane_1.00_dimer.xyz.out:Total</v>
      </c>
      <c r="CH48" t="s">
        <v>39</v>
      </c>
      <c r="CI48" t="s">
        <v>132</v>
      </c>
      <c r="CJ48" t="s">
        <v>2</v>
      </c>
      <c r="CK48">
        <v>-391.75075579330098</v>
      </c>
      <c r="CL48" t="s">
        <v>101</v>
      </c>
      <c r="CM48">
        <v>-195.873154064109</v>
      </c>
      <c r="CN48" t="s">
        <v>101</v>
      </c>
      <c r="CO48">
        <v>-195.87315748505699</v>
      </c>
      <c r="CS48">
        <v>-195.87502607952101</v>
      </c>
      <c r="CW48">
        <v>-195.875029514018</v>
      </c>
      <c r="DA48" t="s">
        <v>101</v>
      </c>
      <c r="DB48" s="24"/>
      <c r="DC48" t="s">
        <v>101</v>
      </c>
      <c r="DD48" t="s">
        <v>137</v>
      </c>
      <c r="DE48" t="s">
        <v>2</v>
      </c>
      <c r="DF48">
        <v>-195.87447126333799</v>
      </c>
      <c r="DG48" t="s">
        <v>101</v>
      </c>
      <c r="DH48" t="s">
        <v>137</v>
      </c>
      <c r="DI48" t="s">
        <v>2</v>
      </c>
      <c r="DJ48">
        <v>-195.87447465724199</v>
      </c>
    </row>
    <row r="49" spans="1:122" x14ac:dyDescent="0.2">
      <c r="A49">
        <v>-427.34290615503198</v>
      </c>
      <c r="B49">
        <v>-231.486730175692</v>
      </c>
      <c r="C49">
        <v>-195.85175797574701</v>
      </c>
      <c r="D49">
        <v>-231.48938469842199</v>
      </c>
      <c r="E49">
        <v>-195.85305908132699</v>
      </c>
      <c r="F49" t="s">
        <v>322</v>
      </c>
      <c r="G49">
        <v>-425.844686044296</v>
      </c>
      <c r="H49">
        <v>-230.702180646193</v>
      </c>
      <c r="I49">
        <v>-195.14563657005101</v>
      </c>
      <c r="J49">
        <v>-230.70334254510101</v>
      </c>
      <c r="K49">
        <v>-195.146191524747</v>
      </c>
      <c r="L49" t="s">
        <v>322</v>
      </c>
      <c r="M49">
        <v>-427.24751573889802</v>
      </c>
      <c r="N49">
        <v>-231.449059661212</v>
      </c>
      <c r="O49">
        <v>-195.79139298828099</v>
      </c>
      <c r="P49">
        <v>-231.45205245581801</v>
      </c>
      <c r="Q49">
        <v>-195.79270695581801</v>
      </c>
      <c r="R49" t="s">
        <v>255</v>
      </c>
      <c r="S49">
        <v>-1.4795230511609501</v>
      </c>
      <c r="T49">
        <v>-0.77707172359279697</v>
      </c>
      <c r="U49">
        <v>-0.69445821579441103</v>
      </c>
      <c r="V49">
        <v>-0.77875644034815406</v>
      </c>
      <c r="W49">
        <v>-0.69521272744139995</v>
      </c>
      <c r="X49" t="s">
        <v>40</v>
      </c>
      <c r="Y49">
        <v>-427.39725100349398</v>
      </c>
      <c r="Z49">
        <v>-231.521239928158</v>
      </c>
      <c r="AA49">
        <v>-195.869753143433</v>
      </c>
      <c r="AB49">
        <v>-231.52429895977099</v>
      </c>
      <c r="AC49">
        <v>-195.871173375821</v>
      </c>
      <c r="AD49" s="16">
        <f t="shared" si="38"/>
        <v>-1.9648401435294571</v>
      </c>
      <c r="AE49" s="16">
        <f t="shared" si="39"/>
        <v>4.4321557009831558</v>
      </c>
      <c r="AF49" s="16">
        <f t="shared" si="6"/>
        <v>3.0509134290556101</v>
      </c>
      <c r="AG49" s="16">
        <f t="shared" si="7"/>
        <v>3.741534565019383</v>
      </c>
      <c r="AH49" s="16">
        <f t="shared" si="8"/>
        <v>3.9269117194904917</v>
      </c>
      <c r="AI49" s="16">
        <f t="shared" si="9"/>
        <v>3.578378268857267</v>
      </c>
      <c r="AJ49" s="16">
        <f t="shared" si="10"/>
        <v>-0.34853345063322472</v>
      </c>
      <c r="AK49" t="s">
        <v>40</v>
      </c>
      <c r="AL49" t="s">
        <v>1</v>
      </c>
      <c r="AM49" t="s">
        <v>2</v>
      </c>
      <c r="AN49">
        <v>-427.39843681620698</v>
      </c>
      <c r="AO49">
        <v>-231.52051903548701</v>
      </c>
      <c r="AP49">
        <v>-195.872215272202</v>
      </c>
      <c r="AQ49">
        <v>-231.523491822056</v>
      </c>
      <c r="AR49">
        <v>-195.87363076467699</v>
      </c>
      <c r="AS49" t="s">
        <v>179</v>
      </c>
      <c r="AT49">
        <v>-427.39661315783798</v>
      </c>
      <c r="AU49">
        <v>-231.51917873849499</v>
      </c>
      <c r="AV49">
        <v>-195.87180764233099</v>
      </c>
      <c r="AW49">
        <v>-231.52212992227899</v>
      </c>
      <c r="AX49">
        <v>-195.87321744518999</v>
      </c>
      <c r="AZ49" t="s">
        <v>40</v>
      </c>
      <c r="BA49" t="s">
        <v>127</v>
      </c>
      <c r="BB49" t="s">
        <v>2</v>
      </c>
      <c r="BC49">
        <v>-427.39399798094098</v>
      </c>
      <c r="BD49">
        <v>-231.517786005049</v>
      </c>
      <c r="BE49">
        <v>-195.87066015543701</v>
      </c>
      <c r="BF49">
        <v>-231.520729891391</v>
      </c>
      <c r="BG49">
        <v>-195.872066948509</v>
      </c>
      <c r="BI49" s="1">
        <f t="shared" si="11"/>
        <v>3.578378268857267</v>
      </c>
      <c r="BJ49" s="1">
        <f t="shared" si="12"/>
        <v>0.82469148012702442</v>
      </c>
      <c r="BK49" s="1">
        <f t="shared" si="13"/>
        <v>2.7536867887302425</v>
      </c>
      <c r="BL49" s="1">
        <f t="shared" si="14"/>
        <v>1.0773419465980461</v>
      </c>
      <c r="BM49" s="1">
        <f t="shared" si="15"/>
        <v>2.7025341589655909</v>
      </c>
      <c r="BN49" s="1">
        <f t="shared" si="16"/>
        <v>2.6079809417400561</v>
      </c>
      <c r="BO49" s="1">
        <f t="shared" si="17"/>
        <v>2.8107807136480947</v>
      </c>
      <c r="BP49" s="1">
        <f t="shared" si="18"/>
        <v>2.4821943429554629</v>
      </c>
      <c r="BQ49" s="1">
        <f t="shared" si="19"/>
        <v>0.27149244579261467</v>
      </c>
      <c r="BR49" s="1">
        <f t="shared" si="20"/>
        <v>2.7536867887480776</v>
      </c>
      <c r="BS49" s="1">
        <f t="shared" si="21"/>
        <v>2.7365605478424397</v>
      </c>
      <c r="BT49" s="1">
        <f t="shared" si="22"/>
        <v>3.4838200777870512</v>
      </c>
      <c r="BU49" s="1">
        <f t="shared" si="23"/>
        <v>0.75372741403687382</v>
      </c>
      <c r="BV49" s="1">
        <f t="shared" si="24"/>
        <v>2.7300926637501775</v>
      </c>
      <c r="BW49" s="1">
        <f t="shared" si="25"/>
        <v>2.7300926637323424</v>
      </c>
      <c r="BX49" s="1">
        <f t="shared" si="26"/>
        <v>-2.3594124980065079E-2</v>
      </c>
      <c r="BY49" s="1">
        <f t="shared" si="40"/>
        <v>2.734030696852487</v>
      </c>
      <c r="BZ49" s="9">
        <f t="shared" si="27"/>
        <v>-1.7126240905637857E-2</v>
      </c>
      <c r="CA49" s="9">
        <f t="shared" si="28"/>
        <v>3.4775692347612916</v>
      </c>
      <c r="CB49" s="5">
        <f t="shared" si="29"/>
        <v>3.9380331201446239E-3</v>
      </c>
      <c r="CC49" s="3">
        <f t="shared" si="30"/>
        <v>-1.9656091895590588E-2</v>
      </c>
      <c r="CD49" s="1" t="str">
        <f t="shared" si="34"/>
        <v/>
      </c>
      <c r="CE49" s="7" t="str">
        <f t="shared" si="35"/>
        <v/>
      </c>
      <c r="CF49" s="8" t="str">
        <f t="shared" si="31"/>
        <v/>
      </c>
      <c r="CG49" t="str">
        <f t="shared" si="41"/>
        <v>39_Benzene-Cyclopentane_1.00_dimer.xyz.out:Total</v>
      </c>
      <c r="CH49" t="s">
        <v>40</v>
      </c>
      <c r="CI49" t="s">
        <v>132</v>
      </c>
      <c r="CJ49" t="s">
        <v>2</v>
      </c>
      <c r="CK49">
        <v>-427.39962355255199</v>
      </c>
      <c r="CL49" t="s">
        <v>102</v>
      </c>
      <c r="CM49">
        <v>-231.520938635378</v>
      </c>
      <c r="CN49" t="s">
        <v>102</v>
      </c>
      <c r="CO49">
        <v>-195.87314305807101</v>
      </c>
      <c r="CP49" t="s">
        <v>40</v>
      </c>
      <c r="CQ49" t="s">
        <v>132</v>
      </c>
      <c r="CR49" t="s">
        <v>2</v>
      </c>
      <c r="CS49">
        <v>-231.523880918201</v>
      </c>
      <c r="CW49">
        <v>-195.87455773031701</v>
      </c>
      <c r="DA49" t="s">
        <v>102</v>
      </c>
      <c r="DB49" s="24"/>
      <c r="DC49" t="s">
        <v>102</v>
      </c>
      <c r="DD49" t="s">
        <v>137</v>
      </c>
      <c r="DE49" t="s">
        <v>2</v>
      </c>
      <c r="DF49">
        <v>-231.52357206909099</v>
      </c>
      <c r="DG49" t="s">
        <v>102</v>
      </c>
      <c r="DH49" t="s">
        <v>137</v>
      </c>
      <c r="DI49" t="s">
        <v>2</v>
      </c>
      <c r="DJ49">
        <v>-195.874460637411</v>
      </c>
    </row>
    <row r="50" spans="1:122" x14ac:dyDescent="0.2">
      <c r="A50">
        <v>-428.52658592185901</v>
      </c>
      <c r="B50">
        <v>-231.48671512842299</v>
      </c>
      <c r="C50">
        <v>-197.035931227812</v>
      </c>
      <c r="D50">
        <v>-231.48905324564501</v>
      </c>
      <c r="E50">
        <v>-197.037113204566</v>
      </c>
      <c r="F50" t="s">
        <v>323</v>
      </c>
      <c r="G50">
        <v>-427.00994876580103</v>
      </c>
      <c r="H50">
        <v>-230.70218324146001</v>
      </c>
      <c r="I50">
        <v>-196.30981283101301</v>
      </c>
      <c r="J50">
        <v>-230.703174602921</v>
      </c>
      <c r="K50">
        <v>-196.310334697462</v>
      </c>
      <c r="L50" t="s">
        <v>323</v>
      </c>
      <c r="M50">
        <v>-428.42214285052501</v>
      </c>
      <c r="N50">
        <v>-231.449045611196</v>
      </c>
      <c r="O50">
        <v>-196.96723132893601</v>
      </c>
      <c r="P50">
        <v>-231.451679125326</v>
      </c>
      <c r="Q50">
        <v>-196.968427057638</v>
      </c>
      <c r="R50" t="s">
        <v>256</v>
      </c>
      <c r="S50">
        <v>-1.49593140027412</v>
      </c>
      <c r="T50">
        <v>-0.77705572408863399</v>
      </c>
      <c r="U50">
        <v>-0.71243875307072402</v>
      </c>
      <c r="V50">
        <v>-0.77857763657651502</v>
      </c>
      <c r="W50">
        <v>-0.71311303027861395</v>
      </c>
      <c r="X50" t="s">
        <v>41</v>
      </c>
      <c r="Y50">
        <v>-428.57911359137699</v>
      </c>
      <c r="Z50">
        <v>-231.52122139130401</v>
      </c>
      <c r="AA50">
        <v>-197.05255388254599</v>
      </c>
      <c r="AB50">
        <v>-231.52392248689301</v>
      </c>
      <c r="AC50">
        <v>-197.05382907653899</v>
      </c>
      <c r="AD50" s="16">
        <f t="shared" si="38"/>
        <v>-1.2847043861005834</v>
      </c>
      <c r="AE50" s="16">
        <f t="shared" si="39"/>
        <v>3.6809144977730206</v>
      </c>
      <c r="AF50" s="16">
        <f t="shared" si="6"/>
        <v>2.7545260191822072</v>
      </c>
      <c r="AG50" s="16">
        <f t="shared" si="7"/>
        <v>3.2177202584776139</v>
      </c>
      <c r="AH50" s="16">
        <f t="shared" si="8"/>
        <v>3.3498449622036297</v>
      </c>
      <c r="AI50" s="16">
        <f t="shared" si="9"/>
        <v>3.1065899582847685</v>
      </c>
      <c r="AJ50" s="16">
        <f t="shared" si="10"/>
        <v>-0.24325500391886123</v>
      </c>
      <c r="AK50" t="s">
        <v>41</v>
      </c>
      <c r="AL50" t="s">
        <v>1</v>
      </c>
      <c r="AM50" t="s">
        <v>2</v>
      </c>
      <c r="AN50">
        <v>-428.58099371988402</v>
      </c>
      <c r="AO50">
        <v>-231.520500592942</v>
      </c>
      <c r="AP50">
        <v>-197.05554246092299</v>
      </c>
      <c r="AQ50">
        <v>-231.523126689777</v>
      </c>
      <c r="AR50">
        <v>-197.05681611963499</v>
      </c>
      <c r="AS50" t="s">
        <v>180</v>
      </c>
      <c r="AT50">
        <v>-428.57926231238503</v>
      </c>
      <c r="AU50">
        <v>-231.519160500509</v>
      </c>
      <c r="AV50">
        <v>-197.05521294734399</v>
      </c>
      <c r="AW50">
        <v>-231.52176665268399</v>
      </c>
      <c r="AX50">
        <v>-197.05648187161901</v>
      </c>
      <c r="AZ50" t="s">
        <v>41</v>
      </c>
      <c r="BA50" t="s">
        <v>127</v>
      </c>
      <c r="BB50" t="s">
        <v>2</v>
      </c>
      <c r="BC50">
        <v>-428.57671779758499</v>
      </c>
      <c r="BD50">
        <v>-231.51776783943799</v>
      </c>
      <c r="BE50">
        <v>-197.05411515714999</v>
      </c>
      <c r="BF50">
        <v>-231.520367290812</v>
      </c>
      <c r="BG50">
        <v>-197.05538084878299</v>
      </c>
      <c r="BI50" s="1">
        <f t="shared" si="11"/>
        <v>3.1065899582847685</v>
      </c>
      <c r="BJ50" s="1">
        <f t="shared" si="12"/>
        <v>0.65945630484913698</v>
      </c>
      <c r="BK50" s="1">
        <f t="shared" si="13"/>
        <v>2.4471336534356314</v>
      </c>
      <c r="BL50" s="1">
        <f t="shared" si="14"/>
        <v>0.94956488916079618</v>
      </c>
      <c r="BM50" s="1">
        <f t="shared" si="15"/>
        <v>2.4028862548943803</v>
      </c>
      <c r="BN50" s="1">
        <f t="shared" si="16"/>
        <v>2.3276947870592508</v>
      </c>
      <c r="BO50" s="1">
        <f t="shared" si="17"/>
        <v>2.4951594874554179</v>
      </c>
      <c r="BP50" s="1">
        <f t="shared" si="18"/>
        <v>2.2088924108463255</v>
      </c>
      <c r="BQ50" s="1">
        <f t="shared" si="19"/>
        <v>0.2382412425893059</v>
      </c>
      <c r="BR50" s="1">
        <f t="shared" si="20"/>
        <v>2.4471336534356314</v>
      </c>
      <c r="BS50" s="1">
        <f t="shared" si="21"/>
        <v>2.4316472856285589</v>
      </c>
      <c r="BT50" s="1">
        <f t="shared" si="22"/>
        <v>3.0338835562286848</v>
      </c>
      <c r="BU50" s="1">
        <f t="shared" si="23"/>
        <v>0.60846960045684062</v>
      </c>
      <c r="BV50" s="1">
        <f t="shared" si="24"/>
        <v>2.4254139557718442</v>
      </c>
      <c r="BW50" s="1">
        <f t="shared" si="25"/>
        <v>2.4254139557540095</v>
      </c>
      <c r="BX50" s="1">
        <f t="shared" si="26"/>
        <v>-2.171969766378723E-2</v>
      </c>
      <c r="BY50" s="1">
        <f t="shared" si="40"/>
        <v>2.4297265574684386</v>
      </c>
      <c r="BZ50" s="9">
        <f t="shared" si="27"/>
        <v>-1.5486367807072465E-2</v>
      </c>
      <c r="CA50" s="9">
        <f t="shared" si="28"/>
        <v>3.0337564159158856</v>
      </c>
      <c r="CB50" s="5">
        <f t="shared" si="29"/>
        <v>4.3126017144290429E-3</v>
      </c>
      <c r="CC50" s="3">
        <f t="shared" si="30"/>
        <v>-1.7407095967192809E-2</v>
      </c>
      <c r="CD50" s="1" t="str">
        <f t="shared" si="34"/>
        <v/>
      </c>
      <c r="CE50" s="7" t="str">
        <f t="shared" si="35"/>
        <v/>
      </c>
      <c r="CF50" s="8" t="str">
        <f t="shared" si="31"/>
        <v/>
      </c>
      <c r="CG50" t="str">
        <f t="shared" si="41"/>
        <v>40_Benzene-Neopentane_1.00_dimer.xyz.out:Total</v>
      </c>
      <c r="CH50" t="s">
        <v>41</v>
      </c>
      <c r="CI50" t="s">
        <v>132</v>
      </c>
      <c r="CJ50" t="s">
        <v>2</v>
      </c>
      <c r="CK50">
        <v>-428.58233933045102</v>
      </c>
      <c r="CL50" t="s">
        <v>103</v>
      </c>
      <c r="CM50">
        <v>-231.52092015583401</v>
      </c>
      <c r="CN50" t="s">
        <v>103</v>
      </c>
      <c r="CO50">
        <v>-197.05658457623099</v>
      </c>
      <c r="CS50">
        <v>-231.52351894868201</v>
      </c>
      <c r="CW50">
        <v>-197.057857798958</v>
      </c>
      <c r="DA50" t="s">
        <v>103</v>
      </c>
      <c r="DB50" s="24"/>
      <c r="DC50" t="s">
        <v>103</v>
      </c>
      <c r="DD50" t="s">
        <v>137</v>
      </c>
      <c r="DE50" t="s">
        <v>2</v>
      </c>
      <c r="DF50">
        <v>-231.523553250829</v>
      </c>
      <c r="DG50" t="s">
        <v>103</v>
      </c>
      <c r="DH50" t="s">
        <v>137</v>
      </c>
      <c r="DI50" t="s">
        <v>2</v>
      </c>
      <c r="DJ50">
        <v>-197.05777613494399</v>
      </c>
    </row>
    <row r="51" spans="1:122" x14ac:dyDescent="0.2">
      <c r="A51">
        <v>-610.716585288381</v>
      </c>
      <c r="B51">
        <v>-413.67747030633598</v>
      </c>
      <c r="C51">
        <v>-197.03186457691899</v>
      </c>
      <c r="D51">
        <v>-413.682376099826</v>
      </c>
      <c r="E51">
        <v>-197.033557028026</v>
      </c>
      <c r="F51" t="s">
        <v>324</v>
      </c>
      <c r="G51">
        <v>-608.79293483036497</v>
      </c>
      <c r="H51">
        <v>-412.48438299534598</v>
      </c>
      <c r="I51">
        <v>-196.31046813886701</v>
      </c>
      <c r="J51">
        <v>-412.487104568826</v>
      </c>
      <c r="K51">
        <v>-196.31112802000101</v>
      </c>
      <c r="L51" t="s">
        <v>324</v>
      </c>
      <c r="M51">
        <v>-610.61980446122004</v>
      </c>
      <c r="N51">
        <v>-413.649408320227</v>
      </c>
      <c r="O51">
        <v>-196.96092105148799</v>
      </c>
      <c r="P51">
        <v>-413.65463228016199</v>
      </c>
      <c r="Q51">
        <v>-196.96261279919401</v>
      </c>
      <c r="R51" t="s">
        <v>257</v>
      </c>
      <c r="S51">
        <v>-1.8930244527367099</v>
      </c>
      <c r="T51">
        <v>-1.1757762780515499</v>
      </c>
      <c r="U51">
        <v>-0.70787001843556696</v>
      </c>
      <c r="V51">
        <v>-1.1779789042900399</v>
      </c>
      <c r="W51">
        <v>-0.70891760510429103</v>
      </c>
      <c r="X51" t="s">
        <v>42</v>
      </c>
      <c r="Y51">
        <v>-610.78669859380898</v>
      </c>
      <c r="Z51">
        <v>-413.73021995832102</v>
      </c>
      <c r="AA51">
        <v>-197.04712464963899</v>
      </c>
      <c r="AB51">
        <v>-413.73558438454</v>
      </c>
      <c r="AC51">
        <v>-197.048959404192</v>
      </c>
      <c r="AD51" s="16">
        <f t="shared" si="38"/>
        <v>-1.2024988695191732</v>
      </c>
      <c r="AE51" s="16">
        <f t="shared" si="39"/>
        <v>5.9457086777572909</v>
      </c>
      <c r="AF51" s="16">
        <f t="shared" si="6"/>
        <v>4.6823832695848999</v>
      </c>
      <c r="AG51" s="16">
        <f t="shared" si="7"/>
        <v>5.3140459736710959</v>
      </c>
      <c r="AH51" s="16">
        <f t="shared" si="8"/>
        <v>5.8697149830972801</v>
      </c>
      <c r="AI51" s="16">
        <f t="shared" si="9"/>
        <v>5.5395027397503362</v>
      </c>
      <c r="AJ51" s="16">
        <f t="shared" si="10"/>
        <v>-0.33021224334694388</v>
      </c>
      <c r="AK51" t="s">
        <v>42</v>
      </c>
      <c r="AL51" t="s">
        <v>1</v>
      </c>
      <c r="AM51" t="s">
        <v>2</v>
      </c>
      <c r="AN51">
        <v>-610.78162509036997</v>
      </c>
      <c r="AO51">
        <v>-413.72223950777499</v>
      </c>
      <c r="AP51">
        <v>-197.05055782343001</v>
      </c>
      <c r="AQ51">
        <v>-413.727561840014</v>
      </c>
      <c r="AR51">
        <v>-197.05239504164601</v>
      </c>
      <c r="AS51" t="s">
        <v>181</v>
      </c>
      <c r="AT51">
        <v>-610.78041659527003</v>
      </c>
      <c r="AU51">
        <v>-413.721405243991</v>
      </c>
      <c r="AV51">
        <v>-197.05025511683201</v>
      </c>
      <c r="AW51">
        <v>-413.72670177339103</v>
      </c>
      <c r="AX51">
        <v>-197.05208494013701</v>
      </c>
      <c r="AZ51" t="s">
        <v>42</v>
      </c>
      <c r="BA51" t="s">
        <v>127</v>
      </c>
      <c r="BB51" t="s">
        <v>2</v>
      </c>
      <c r="BC51">
        <v>-610.77837942445205</v>
      </c>
      <c r="BD51">
        <v>-413.72047657585898</v>
      </c>
      <c r="BE51">
        <v>-197.049225266799</v>
      </c>
      <c r="BF51">
        <v>-413.72575007892698</v>
      </c>
      <c r="BG51">
        <v>-197.05105172350099</v>
      </c>
      <c r="BI51" s="1">
        <f t="shared" si="11"/>
        <v>5.5395027397503362</v>
      </c>
      <c r="BJ51" s="1">
        <f t="shared" si="12"/>
        <v>1.046816813463685</v>
      </c>
      <c r="BK51" s="1">
        <f t="shared" si="13"/>
        <v>4.4926859262866508</v>
      </c>
      <c r="BL51" s="1">
        <f t="shared" si="14"/>
        <v>2.1218948941132179</v>
      </c>
      <c r="BM51" s="1">
        <f t="shared" si="15"/>
        <v>4.3396722439407691</v>
      </c>
      <c r="BN51" s="1">
        <f t="shared" si="16"/>
        <v>4.1614343704127261</v>
      </c>
      <c r="BO51" s="1">
        <f t="shared" si="17"/>
        <v>4.5175543266506724</v>
      </c>
      <c r="BP51" s="1">
        <f t="shared" si="18"/>
        <v>4.1404611679416465</v>
      </c>
      <c r="BQ51" s="1">
        <f t="shared" si="19"/>
        <v>0.35222475832717048</v>
      </c>
      <c r="BR51" s="1">
        <f t="shared" si="20"/>
        <v>4.492685926268817</v>
      </c>
      <c r="BS51" s="1">
        <f t="shared" si="21"/>
        <v>4.4718540227386541</v>
      </c>
      <c r="BT51" s="1">
        <f t="shared" si="22"/>
        <v>5.4452650128446134</v>
      </c>
      <c r="BU51" s="1">
        <f t="shared" si="23"/>
        <v>0.98997280754141925</v>
      </c>
      <c r="BV51" s="1">
        <f t="shared" si="24"/>
        <v>4.455292205303194</v>
      </c>
      <c r="BW51" s="1">
        <f t="shared" si="25"/>
        <v>4.4552922053210287</v>
      </c>
      <c r="BX51" s="1">
        <f t="shared" si="26"/>
        <v>-3.7393720983456724E-2</v>
      </c>
      <c r="BY51" s="1" t="str">
        <f t="shared" si="40"/>
        <v/>
      </c>
      <c r="BZ51" s="9">
        <f t="shared" si="27"/>
        <v>-2.0831903530162954E-2</v>
      </c>
      <c r="CA51" s="9" t="str">
        <f t="shared" si="28"/>
        <v/>
      </c>
      <c r="CB51" s="5" t="str">
        <f t="shared" si="29"/>
        <v/>
      </c>
      <c r="CC51" s="3" t="str">
        <f t="shared" si="30"/>
        <v/>
      </c>
      <c r="CD51" s="1" t="str">
        <f t="shared" si="34"/>
        <v/>
      </c>
      <c r="CE51" s="7" t="str">
        <f t="shared" si="35"/>
        <v/>
      </c>
      <c r="CF51" s="8" t="str">
        <f t="shared" si="31"/>
        <v/>
      </c>
      <c r="CG51" t="str">
        <f t="shared" si="41"/>
        <v>41_Uracil-Pentane_1.00_dimer.xyz.out:Total</v>
      </c>
      <c r="CM51">
        <v>-413.72300833544898</v>
      </c>
      <c r="CO51">
        <v>-197.051711458791</v>
      </c>
      <c r="CS51" t="s">
        <v>216</v>
      </c>
      <c r="DB51" s="24"/>
    </row>
    <row r="52" spans="1:122" x14ac:dyDescent="0.2">
      <c r="A52">
        <v>-609.53556591454401</v>
      </c>
      <c r="B52">
        <v>-413.67749062932103</v>
      </c>
      <c r="C52">
        <v>-195.851799048017</v>
      </c>
      <c r="D52">
        <v>-413.68165269335202</v>
      </c>
      <c r="E52">
        <v>-195.853318130611</v>
      </c>
      <c r="F52" t="s">
        <v>325</v>
      </c>
      <c r="G52">
        <v>-607.62828082379394</v>
      </c>
      <c r="H52">
        <v>-412.48440305103298</v>
      </c>
      <c r="I52">
        <v>-195.14567753192</v>
      </c>
      <c r="J52">
        <v>-412.48670741511398</v>
      </c>
      <c r="K52">
        <v>-195.146316118313</v>
      </c>
      <c r="L52" t="s">
        <v>325</v>
      </c>
      <c r="M52">
        <v>-609.44913347097201</v>
      </c>
      <c r="N52">
        <v>-413.64942274399402</v>
      </c>
      <c r="O52">
        <v>-195.79141208232201</v>
      </c>
      <c r="P52">
        <v>-413.65383110944498</v>
      </c>
      <c r="Q52">
        <v>-195.79294238232501</v>
      </c>
      <c r="R52" t="s">
        <v>258</v>
      </c>
      <c r="S52">
        <v>-1.8784576539356801</v>
      </c>
      <c r="T52">
        <v>-1.17577753155872</v>
      </c>
      <c r="U52">
        <v>-0.69445815397718802</v>
      </c>
      <c r="V52">
        <v>-1.1776487413877399</v>
      </c>
      <c r="W52">
        <v>-0.69534928320577205</v>
      </c>
      <c r="X52" t="s">
        <v>43</v>
      </c>
      <c r="Y52">
        <v>-609.60823979156805</v>
      </c>
      <c r="Z52">
        <v>-413.730238428821</v>
      </c>
      <c r="AA52">
        <v>-195.869793564226</v>
      </c>
      <c r="AB52">
        <v>-413.73479988272402</v>
      </c>
      <c r="AC52">
        <v>-195.87145046238999</v>
      </c>
      <c r="AD52" s="16">
        <f t="shared" si="38"/>
        <v>-1.1293659700462308</v>
      </c>
      <c r="AE52" s="16">
        <f t="shared" si="39"/>
        <v>5.2074783587338906</v>
      </c>
      <c r="AF52" s="16">
        <f t="shared" si="6"/>
        <v>4.0299973095104731</v>
      </c>
      <c r="AG52" s="16">
        <f t="shared" si="7"/>
        <v>4.6187378341221823</v>
      </c>
      <c r="AH52" s="16">
        <f t="shared" si="8"/>
        <v>5.1504715460664379</v>
      </c>
      <c r="AI52" s="16">
        <f t="shared" si="9"/>
        <v>4.8221798639093496</v>
      </c>
      <c r="AJ52" s="16">
        <f t="shared" si="10"/>
        <v>-0.32829168215708826</v>
      </c>
      <c r="AK52" t="s">
        <v>43</v>
      </c>
      <c r="AL52" t="s">
        <v>1</v>
      </c>
      <c r="AM52" t="s">
        <v>2</v>
      </c>
      <c r="AN52">
        <v>-609.60220076923804</v>
      </c>
      <c r="AO52">
        <v>-413.72225967594301</v>
      </c>
      <c r="AP52">
        <v>-195.872256460849</v>
      </c>
      <c r="AQ52">
        <v>-413.72678060286</v>
      </c>
      <c r="AR52">
        <v>-195.873908322451</v>
      </c>
      <c r="AS52" t="s">
        <v>182</v>
      </c>
      <c r="AT52">
        <v>-609.60089865560599</v>
      </c>
      <c r="AU52">
        <v>-413.72142525309403</v>
      </c>
      <c r="AV52">
        <v>-195.87184937100301</v>
      </c>
      <c r="AW52">
        <v>-413.72592510333197</v>
      </c>
      <c r="AX52">
        <v>-195.87349469216301</v>
      </c>
      <c r="AZ52" t="s">
        <v>43</v>
      </c>
      <c r="BA52" t="s">
        <v>127</v>
      </c>
      <c r="BB52" t="s">
        <v>2</v>
      </c>
      <c r="BC52">
        <v>-609.59874951955601</v>
      </c>
      <c r="BD52">
        <v>-413.720496591619</v>
      </c>
      <c r="BE52">
        <v>-195.87070218882801</v>
      </c>
      <c r="BF52">
        <v>-413.72497825659002</v>
      </c>
      <c r="BG52">
        <v>-195.872344175112</v>
      </c>
      <c r="BI52" s="1">
        <f t="shared" si="11"/>
        <v>4.8221798639093496</v>
      </c>
      <c r="BJ52" s="1">
        <f t="shared" si="12"/>
        <v>0.94869642671321364</v>
      </c>
      <c r="BK52" s="1">
        <f t="shared" si="13"/>
        <v>3.873483437196136</v>
      </c>
      <c r="BL52" s="1">
        <f t="shared" si="14"/>
        <v>1.8467293804249005</v>
      </c>
      <c r="BM52" s="1">
        <f t="shared" si="15"/>
        <v>3.7265689896599357</v>
      </c>
      <c r="BN52" s="1">
        <f t="shared" si="16"/>
        <v>3.5801233812923403</v>
      </c>
      <c r="BO52" s="1">
        <f t="shared" si="17"/>
        <v>3.9020749964105792</v>
      </c>
      <c r="BP52" s="1">
        <f t="shared" si="18"/>
        <v>3.5649734780588194</v>
      </c>
      <c r="BQ52" s="1">
        <f t="shared" si="19"/>
        <v>0.30850995911948154</v>
      </c>
      <c r="BR52" s="1">
        <f t="shared" si="20"/>
        <v>3.8734834371783009</v>
      </c>
      <c r="BS52" s="1">
        <f t="shared" si="21"/>
        <v>3.8561534313397527</v>
      </c>
      <c r="BT52" s="1">
        <f t="shared" si="22"/>
        <v>4.7381605229056269</v>
      </c>
      <c r="BU52" s="1">
        <f t="shared" si="23"/>
        <v>0.89551118574478239</v>
      </c>
      <c r="BV52" s="1">
        <f t="shared" si="24"/>
        <v>3.8426493371608448</v>
      </c>
      <c r="BW52" s="1">
        <f t="shared" si="25"/>
        <v>3.8426493371965145</v>
      </c>
      <c r="BX52" s="1">
        <f t="shared" si="26"/>
        <v>-3.083410003529119E-2</v>
      </c>
      <c r="BY52" s="1">
        <f t="shared" si="40"/>
        <v>3.8552277775813191</v>
      </c>
      <c r="BZ52" s="9">
        <f t="shared" si="27"/>
        <v>-1.7330005838548157E-2</v>
      </c>
      <c r="CA52" s="9" t="str">
        <f t="shared" si="28"/>
        <v/>
      </c>
      <c r="CB52" s="5">
        <f t="shared" si="29"/>
        <v>1.2578440384804601E-2</v>
      </c>
      <c r="CC52" s="3">
        <f t="shared" si="30"/>
        <v>-1.8255659596981832E-2</v>
      </c>
      <c r="CD52" s="1" t="str">
        <f t="shared" si="34"/>
        <v/>
      </c>
      <c r="CE52" s="7" t="str">
        <f t="shared" si="35"/>
        <v/>
      </c>
      <c r="CF52" s="8" t="str">
        <f t="shared" si="31"/>
        <v/>
      </c>
      <c r="CG52" t="str">
        <f t="shared" si="41"/>
        <v>42_Uracil-Cyclopentane_1.00_dimer.xyz.out:Total</v>
      </c>
      <c r="CM52">
        <v>-413.723028634088</v>
      </c>
      <c r="CO52">
        <v>-195.87318595196001</v>
      </c>
      <c r="CS52" s="17">
        <f>-1.24081503366143+-412.486707415114</f>
        <v>-413.7275224487754</v>
      </c>
      <c r="CW52">
        <f>-195.146316118312-0.72851971523551</f>
        <v>-195.87483583354751</v>
      </c>
      <c r="DB52" s="24"/>
    </row>
    <row r="53" spans="1:122" x14ac:dyDescent="0.2">
      <c r="A53">
        <v>-610.71886299774906</v>
      </c>
      <c r="B53">
        <v>-413.67738801943301</v>
      </c>
      <c r="C53">
        <v>-197.03594550332701</v>
      </c>
      <c r="D53">
        <v>-413.68057002210497</v>
      </c>
      <c r="E53">
        <v>-197.03722862676599</v>
      </c>
      <c r="F53" t="s">
        <v>326</v>
      </c>
      <c r="G53">
        <v>-608.79359106469997</v>
      </c>
      <c r="H53">
        <v>-412.48434201845498</v>
      </c>
      <c r="I53">
        <v>-196.30980034960101</v>
      </c>
      <c r="J53">
        <v>-412.48617630207002</v>
      </c>
      <c r="K53">
        <v>-196.310317406639</v>
      </c>
      <c r="L53" t="s">
        <v>326</v>
      </c>
      <c r="M53">
        <v>-610.62353775475401</v>
      </c>
      <c r="N53">
        <v>-413.649328659226</v>
      </c>
      <c r="O53">
        <v>-196.967239456485</v>
      </c>
      <c r="P53">
        <v>-413.65271850964899</v>
      </c>
      <c r="Q53">
        <v>-196.96856005184199</v>
      </c>
      <c r="R53" t="s">
        <v>259</v>
      </c>
      <c r="S53">
        <v>-1.8944820445122199</v>
      </c>
      <c r="T53">
        <v>-1.1757382900451601</v>
      </c>
      <c r="U53">
        <v>-0.71246273742816602</v>
      </c>
      <c r="V53">
        <v>-1.17710881764968</v>
      </c>
      <c r="W53">
        <v>-0.71324225083827597</v>
      </c>
      <c r="X53" t="s">
        <v>44</v>
      </c>
      <c r="Y53">
        <v>-610.78960199861001</v>
      </c>
      <c r="Z53">
        <v>-413.73012765485402</v>
      </c>
      <c r="AA53">
        <v>-197.05257065127901</v>
      </c>
      <c r="AB53">
        <v>-413.73360038459401</v>
      </c>
      <c r="AC53">
        <v>-197.05396340432</v>
      </c>
      <c r="AD53" s="16">
        <f t="shared" si="38"/>
        <v>-0.34594809328390608</v>
      </c>
      <c r="AE53" s="16">
        <f t="shared" si="39"/>
        <v>4.3735147110219659</v>
      </c>
      <c r="AF53" s="16">
        <f t="shared" si="6"/>
        <v>3.5954497682838431</v>
      </c>
      <c r="AG53" s="16">
        <f t="shared" si="7"/>
        <v>3.9844822396529045</v>
      </c>
      <c r="AH53" s="16">
        <f t="shared" si="8"/>
        <v>4.3321326143668131</v>
      </c>
      <c r="AI53" s="16">
        <f t="shared" si="9"/>
        <v>4.1309159163681315</v>
      </c>
      <c r="AJ53" s="16">
        <f t="shared" si="10"/>
        <v>-0.20121669799868158</v>
      </c>
      <c r="AK53" t="s">
        <v>44</v>
      </c>
      <c r="AL53" t="s">
        <v>1</v>
      </c>
      <c r="AM53" t="s">
        <v>2</v>
      </c>
      <c r="AN53">
        <v>-610.78429221043405</v>
      </c>
      <c r="AO53">
        <v>-413.72214899203402</v>
      </c>
      <c r="AP53">
        <v>-197.055560185129</v>
      </c>
      <c r="AQ53">
        <v>-413.72559610281502</v>
      </c>
      <c r="AR53">
        <v>-197.05694671662201</v>
      </c>
      <c r="AS53" t="s">
        <v>183</v>
      </c>
      <c r="AT53">
        <v>-610.78307636613897</v>
      </c>
      <c r="AU53">
        <v>-413.72131494873003</v>
      </c>
      <c r="AV53">
        <v>-197.05523059605201</v>
      </c>
      <c r="AW53">
        <v>-413.724746253955</v>
      </c>
      <c r="AX53">
        <v>-197.05661181301599</v>
      </c>
      <c r="AZ53" t="s">
        <v>44</v>
      </c>
      <c r="BA53" t="s">
        <v>127</v>
      </c>
      <c r="BB53" t="s">
        <v>2</v>
      </c>
      <c r="BC53">
        <v>-610.78099673805104</v>
      </c>
      <c r="BD53">
        <v>-413.72038576048499</v>
      </c>
      <c r="BE53">
        <v>-197.054132639551</v>
      </c>
      <c r="BF53">
        <v>-413.72380315519501</v>
      </c>
      <c r="BG53">
        <v>-197.05551161013301</v>
      </c>
      <c r="BI53" s="1">
        <f t="shared" si="11"/>
        <v>4.1309159163681315</v>
      </c>
      <c r="BJ53" s="1">
        <f t="shared" si="12"/>
        <v>1.0977594698444419</v>
      </c>
      <c r="BK53" s="1">
        <f t="shared" si="13"/>
        <v>3.0331564465236895</v>
      </c>
      <c r="BL53" s="1">
        <f t="shared" si="14"/>
        <v>1.4754885975160112</v>
      </c>
      <c r="BM53" s="1">
        <f t="shared" si="15"/>
        <v>2.9558494761351777</v>
      </c>
      <c r="BN53" s="1">
        <f t="shared" si="16"/>
        <v>2.8246597595859124</v>
      </c>
      <c r="BO53" s="1">
        <f t="shared" si="17"/>
        <v>3.053136667137005</v>
      </c>
      <c r="BP53" s="1">
        <f t="shared" si="18"/>
        <v>2.8019090533508511</v>
      </c>
      <c r="BQ53" s="1">
        <f t="shared" si="19"/>
        <v>0.23124739317283893</v>
      </c>
      <c r="BR53" s="1">
        <f t="shared" si="20"/>
        <v>3.03315644652369</v>
      </c>
      <c r="BS53" s="1">
        <f t="shared" si="21"/>
        <v>3.019903392530896</v>
      </c>
      <c r="BT53" s="1">
        <f t="shared" si="22"/>
        <v>4.0652186486774093</v>
      </c>
      <c r="BU53" s="1">
        <f t="shared" si="23"/>
        <v>1.0554538624002197</v>
      </c>
      <c r="BV53" s="1">
        <f t="shared" si="24"/>
        <v>3.0097647862771897</v>
      </c>
      <c r="BW53" s="1">
        <f t="shared" si="25"/>
        <v>3.00976478624152</v>
      </c>
      <c r="BX53" s="1">
        <f t="shared" si="26"/>
        <v>-2.3391660246499857E-2</v>
      </c>
      <c r="BY53" s="1" t="str">
        <f t="shared" si="40"/>
        <v/>
      </c>
      <c r="BZ53" s="9">
        <f t="shared" si="27"/>
        <v>-1.3253053992793973E-2</v>
      </c>
      <c r="CA53" s="9" t="str">
        <f t="shared" si="28"/>
        <v/>
      </c>
      <c r="CB53" s="5" t="str">
        <f t="shared" si="29"/>
        <v/>
      </c>
      <c r="CC53" s="3" t="str">
        <f t="shared" si="30"/>
        <v/>
      </c>
      <c r="CD53" s="1" t="str">
        <f t="shared" si="34"/>
        <v/>
      </c>
      <c r="CE53" s="7" t="str">
        <f t="shared" si="35"/>
        <v/>
      </c>
      <c r="CF53" s="8" t="str">
        <f t="shared" si="31"/>
        <v/>
      </c>
      <c r="CG53" t="str">
        <f t="shared" si="41"/>
        <v>43_Uracil-Neopentane_1.00_dimer.xyz.out:Total</v>
      </c>
      <c r="CM53">
        <v>-413.72291725305701</v>
      </c>
      <c r="CO53">
        <v>-197.05660253558401</v>
      </c>
      <c r="CS53" t="s">
        <v>216</v>
      </c>
      <c r="DB53" s="24"/>
    </row>
    <row r="54" spans="1:122" x14ac:dyDescent="0.2">
      <c r="A54">
        <v>-275.33843570113902</v>
      </c>
      <c r="B54">
        <v>-78.304376659027895</v>
      </c>
      <c r="C54">
        <v>-197.031797811014</v>
      </c>
      <c r="D54">
        <v>-78.305715922048705</v>
      </c>
      <c r="E54">
        <v>-197.03265972505</v>
      </c>
      <c r="F54" t="s">
        <v>327</v>
      </c>
      <c r="G54">
        <v>-274.33516671431801</v>
      </c>
      <c r="H54">
        <v>-78.026041459995</v>
      </c>
      <c r="I54">
        <v>-196.310491714101</v>
      </c>
      <c r="J54">
        <v>-78.026800500109005</v>
      </c>
      <c r="K54">
        <v>-196.31077404344299</v>
      </c>
      <c r="L54" t="s">
        <v>327</v>
      </c>
      <c r="M54">
        <v>-275.23962336999102</v>
      </c>
      <c r="N54">
        <v>-78.275836957210004</v>
      </c>
      <c r="O54">
        <v>-196.96087948507699</v>
      </c>
      <c r="P54">
        <v>-78.277269839634997</v>
      </c>
      <c r="Q54">
        <v>-196.96172672911101</v>
      </c>
      <c r="R54" t="s">
        <v>260</v>
      </c>
      <c r="S54">
        <v>-0.98389553711962496</v>
      </c>
      <c r="T54">
        <v>-0.27213591837255202</v>
      </c>
      <c r="U54">
        <v>-0.70778846068599499</v>
      </c>
      <c r="V54">
        <v>-0.27278730572711701</v>
      </c>
      <c r="W54">
        <v>-0.70837282827022396</v>
      </c>
      <c r="X54" t="s">
        <v>45</v>
      </c>
      <c r="Y54">
        <v>-275.36049043707197</v>
      </c>
      <c r="Z54">
        <v>-78.310544861043695</v>
      </c>
      <c r="AA54">
        <v>-197.04705112821199</v>
      </c>
      <c r="AB54">
        <v>-78.312007276314205</v>
      </c>
      <c r="AC54">
        <v>-197.04798691428601</v>
      </c>
      <c r="AD54" s="16">
        <f t="shared" si="38"/>
        <v>-0.85746649207047487</v>
      </c>
      <c r="AE54" s="16">
        <f t="shared" si="39"/>
        <v>1.8241247500933397</v>
      </c>
      <c r="AF54" s="16">
        <f t="shared" si="6"/>
        <v>1.6344729172575192</v>
      </c>
      <c r="AG54" s="16">
        <f t="shared" si="7"/>
        <v>1.7292988336754296</v>
      </c>
      <c r="AH54" s="16">
        <f t="shared" si="8"/>
        <v>1.8162935019752557</v>
      </c>
      <c r="AI54" s="16">
        <f t="shared" si="9"/>
        <v>1.7433779944703298</v>
      </c>
      <c r="AJ54" s="16">
        <f t="shared" si="10"/>
        <v>-7.2915507504925925E-2</v>
      </c>
      <c r="AK54" t="s">
        <v>45</v>
      </c>
      <c r="AL54" t="s">
        <v>1</v>
      </c>
      <c r="AM54" t="s">
        <v>2</v>
      </c>
      <c r="AN54">
        <v>-275.36608632331701</v>
      </c>
      <c r="AO54">
        <v>-78.312825710806493</v>
      </c>
      <c r="AP54">
        <v>-197.05048236294701</v>
      </c>
      <c r="AQ54">
        <v>-78.314263694031894</v>
      </c>
      <c r="AR54">
        <v>-197.051421194629</v>
      </c>
      <c r="AS54" t="s">
        <v>184</v>
      </c>
      <c r="AT54">
        <v>-275.36551225029098</v>
      </c>
      <c r="AU54">
        <v>-78.312586520176197</v>
      </c>
      <c r="AV54">
        <v>-197.05017935948899</v>
      </c>
      <c r="AW54">
        <v>-78.314018861411398</v>
      </c>
      <c r="AX54">
        <v>-197.05111400298</v>
      </c>
      <c r="AZ54" t="s">
        <v>45</v>
      </c>
      <c r="BA54" t="s">
        <v>127</v>
      </c>
      <c r="BB54" t="s">
        <v>2</v>
      </c>
      <c r="BC54">
        <v>-275.36411596000698</v>
      </c>
      <c r="BD54">
        <v>-78.312238562710505</v>
      </c>
      <c r="BE54">
        <v>-197.049149891377</v>
      </c>
      <c r="BF54">
        <v>-78.313668947696101</v>
      </c>
      <c r="BG54">
        <v>-197.05008342352599</v>
      </c>
      <c r="BI54" s="1">
        <f t="shared" si="11"/>
        <v>1.7433779944703298</v>
      </c>
      <c r="BJ54" s="1">
        <f t="shared" si="12"/>
        <v>0.25190406033956791</v>
      </c>
      <c r="BK54" s="1">
        <f t="shared" si="13"/>
        <v>1.4914739341307619</v>
      </c>
      <c r="BL54" s="1">
        <f t="shared" si="14"/>
        <v>0.65346922663469797</v>
      </c>
      <c r="BM54" s="1">
        <f t="shared" si="15"/>
        <v>1.4308010142230234</v>
      </c>
      <c r="BN54" s="1">
        <f t="shared" si="16"/>
        <v>1.4289171903998643</v>
      </c>
      <c r="BO54" s="1">
        <f t="shared" si="17"/>
        <v>1.5048941266074756</v>
      </c>
      <c r="BP54" s="1">
        <f t="shared" si="18"/>
        <v>1.3812595143266919</v>
      </c>
      <c r="BQ54" s="1">
        <f t="shared" si="19"/>
        <v>0.11021441980406999</v>
      </c>
      <c r="BR54" s="1">
        <f t="shared" si="20"/>
        <v>1.4914739341307619</v>
      </c>
      <c r="BS54" s="1">
        <f t="shared" si="21"/>
        <v>1.4853054020596146</v>
      </c>
      <c r="BT54" s="1">
        <f t="shared" si="22"/>
        <v>1.7115358757892776</v>
      </c>
      <c r="BU54" s="1">
        <f t="shared" si="23"/>
        <v>0.22815541663162014</v>
      </c>
      <c r="BV54" s="1">
        <f t="shared" si="24"/>
        <v>1.4833804591576574</v>
      </c>
      <c r="BW54" s="1">
        <f t="shared" si="25"/>
        <v>1.4833804591754922</v>
      </c>
      <c r="BX54" s="1">
        <f t="shared" si="26"/>
        <v>-8.0934749731045308E-3</v>
      </c>
      <c r="BY54" s="1">
        <f t="shared" si="40"/>
        <v>1.4907244145620941</v>
      </c>
      <c r="BZ54" s="9">
        <f t="shared" si="27"/>
        <v>-6.1685320711473146E-3</v>
      </c>
      <c r="CA54" s="9">
        <f t="shared" si="28"/>
        <v>1.7326930487033958</v>
      </c>
      <c r="CB54" s="5">
        <f t="shared" si="29"/>
        <v>7.3439553866019303E-3</v>
      </c>
      <c r="CC54" s="3">
        <f t="shared" si="30"/>
        <v>-7.4951956866775582E-4</v>
      </c>
      <c r="CD54" s="1" t="str">
        <f t="shared" si="34"/>
        <v/>
      </c>
      <c r="CE54" s="7" t="str">
        <f t="shared" si="35"/>
        <v/>
      </c>
      <c r="CF54" s="8" t="str">
        <f t="shared" si="31"/>
        <v/>
      </c>
      <c r="CG54" t="str">
        <f t="shared" si="41"/>
        <v>44_Ethene-Pentane_1.00_dimer.xyz.out:Total</v>
      </c>
      <c r="CH54" t="s">
        <v>45</v>
      </c>
      <c r="CI54" t="s">
        <v>132</v>
      </c>
      <c r="CJ54" t="s">
        <v>2</v>
      </c>
      <c r="CK54">
        <v>-275.36783898158899</v>
      </c>
      <c r="CL54" t="s">
        <v>104</v>
      </c>
      <c r="CM54">
        <v>-78.313443208944705</v>
      </c>
      <c r="CN54" t="s">
        <v>104</v>
      </c>
      <c r="CO54">
        <v>-197.05163455062501</v>
      </c>
      <c r="CP54" t="s">
        <v>45</v>
      </c>
      <c r="CQ54" t="s">
        <v>132</v>
      </c>
      <c r="CR54" t="s">
        <v>2</v>
      </c>
      <c r="CS54">
        <v>-78.314878928597693</v>
      </c>
      <c r="CT54" t="s">
        <v>45</v>
      </c>
      <c r="CU54" t="s">
        <v>132</v>
      </c>
      <c r="CV54" t="s">
        <v>2</v>
      </c>
      <c r="CW54">
        <v>-197.052574451444</v>
      </c>
      <c r="DA54" t="s">
        <v>104</v>
      </c>
      <c r="DB54" s="24">
        <v>-275.36959716480698</v>
      </c>
      <c r="DC54" t="s">
        <v>104</v>
      </c>
      <c r="DD54" t="s">
        <v>137</v>
      </c>
      <c r="DE54" t="s">
        <v>2</v>
      </c>
      <c r="DF54">
        <v>-78.314014379098793</v>
      </c>
      <c r="DG54" t="s">
        <v>104</v>
      </c>
      <c r="DH54" t="s">
        <v>137</v>
      </c>
      <c r="DI54" t="s">
        <v>2</v>
      </c>
      <c r="DJ54">
        <v>-197.05278148570599</v>
      </c>
      <c r="DK54" t="s">
        <v>45</v>
      </c>
      <c r="DL54" t="s">
        <v>137</v>
      </c>
      <c r="DM54" t="s">
        <v>2</v>
      </c>
      <c r="DN54">
        <v>-78.315453580844803</v>
      </c>
    </row>
    <row r="55" spans="1:122" x14ac:dyDescent="0.2">
      <c r="A55">
        <v>-274.11438182989798</v>
      </c>
      <c r="B55">
        <v>-77.081114418206496</v>
      </c>
      <c r="C55">
        <v>-197.03168900220899</v>
      </c>
      <c r="D55">
        <v>-77.082129965996401</v>
      </c>
      <c r="E55">
        <v>-197.032276412675</v>
      </c>
      <c r="F55" t="s">
        <v>328</v>
      </c>
      <c r="G55">
        <v>-273.12637635322</v>
      </c>
      <c r="H55">
        <v>-76.817475456452996</v>
      </c>
      <c r="I55">
        <v>-196.31038818269499</v>
      </c>
      <c r="J55">
        <v>-76.818093709970995</v>
      </c>
      <c r="K55">
        <v>-196.31060383668299</v>
      </c>
      <c r="L55" t="s">
        <v>328</v>
      </c>
      <c r="M55">
        <v>-274.02802324870299</v>
      </c>
      <c r="N55">
        <v>-77.064728832710003</v>
      </c>
      <c r="O55">
        <v>-196.96078710438999</v>
      </c>
      <c r="P55">
        <v>-77.065861171009004</v>
      </c>
      <c r="Q55">
        <v>-196.961375462284</v>
      </c>
      <c r="R55" t="s">
        <v>261</v>
      </c>
      <c r="S55">
        <v>-0.96933799829543199</v>
      </c>
      <c r="T55">
        <v>-0.258184746437569</v>
      </c>
      <c r="U55">
        <v>-0.70778615974325398</v>
      </c>
      <c r="V55">
        <v>-0.25868915383285501</v>
      </c>
      <c r="W55">
        <v>-0.70816289348609596</v>
      </c>
      <c r="X55" t="s">
        <v>46</v>
      </c>
      <c r="Y55">
        <v>-274.14040624544299</v>
      </c>
      <c r="Z55">
        <v>-77.091273053082602</v>
      </c>
      <c r="AA55">
        <v>-197.04694250335399</v>
      </c>
      <c r="AB55">
        <v>-77.092414147714194</v>
      </c>
      <c r="AC55">
        <v>-197.04757783930299</v>
      </c>
      <c r="AD55" s="16">
        <f t="shared" si="38"/>
        <v>-0.93328604904994539</v>
      </c>
      <c r="AE55" s="16">
        <f t="shared" si="39"/>
        <v>1.5733618503320665</v>
      </c>
      <c r="AF55" s="16">
        <f t="shared" si="6"/>
        <v>1.1795962402422591</v>
      </c>
      <c r="AG55" s="16">
        <f t="shared" si="7"/>
        <v>1.3764790452871627</v>
      </c>
      <c r="AH55" s="16">
        <f t="shared" si="8"/>
        <v>1.3746781630599332</v>
      </c>
      <c r="AI55" s="16">
        <f t="shared" si="9"/>
        <v>1.2883457683832829</v>
      </c>
      <c r="AJ55" s="16">
        <f t="shared" si="10"/>
        <v>-8.6332394676650326E-2</v>
      </c>
      <c r="AK55" t="s">
        <v>46</v>
      </c>
      <c r="AL55" t="s">
        <v>1</v>
      </c>
      <c r="AM55" t="s">
        <v>2</v>
      </c>
      <c r="AN55">
        <v>-274.14419413393301</v>
      </c>
      <c r="AO55">
        <v>-77.091767876539194</v>
      </c>
      <c r="AP55">
        <v>-197.05037314781001</v>
      </c>
      <c r="AQ55">
        <v>-77.092887221863194</v>
      </c>
      <c r="AR55">
        <v>-197.05101006519601</v>
      </c>
      <c r="AS55" t="s">
        <v>185</v>
      </c>
      <c r="AT55">
        <v>-274.14352931010399</v>
      </c>
      <c r="AU55">
        <v>-77.091438823693906</v>
      </c>
      <c r="AV55">
        <v>-197.05006976211399</v>
      </c>
      <c r="AW55">
        <v>-77.092551386726896</v>
      </c>
      <c r="AX55">
        <v>-197.050704040791</v>
      </c>
      <c r="AZ55" t="s">
        <v>46</v>
      </c>
      <c r="BA55" t="s">
        <v>127</v>
      </c>
      <c r="BB55" t="s">
        <v>2</v>
      </c>
      <c r="BC55">
        <v>-274.14203899204199</v>
      </c>
      <c r="BD55">
        <v>-77.090999570541797</v>
      </c>
      <c r="BE55">
        <v>-197.049040203554</v>
      </c>
      <c r="BF55">
        <v>-77.092111504292802</v>
      </c>
      <c r="BG55">
        <v>-197.04967362334699</v>
      </c>
      <c r="BI55" s="1">
        <f t="shared" si="11"/>
        <v>1.2883457683832829</v>
      </c>
      <c r="BJ55" s="1">
        <f t="shared" si="12"/>
        <v>0.18627423336932308</v>
      </c>
      <c r="BK55" s="1">
        <f t="shared" si="13"/>
        <v>1.1020715350139598</v>
      </c>
      <c r="BL55" s="1">
        <f t="shared" si="14"/>
        <v>0.52328488210466961</v>
      </c>
      <c r="BM55" s="1">
        <f t="shared" si="15"/>
        <v>1.0797532077151148</v>
      </c>
      <c r="BN55" s="1">
        <f t="shared" si="16"/>
        <v>1.0762093171207914</v>
      </c>
      <c r="BO55" s="1">
        <f t="shared" si="17"/>
        <v>1.1147270654025647</v>
      </c>
      <c r="BP55" s="1">
        <f t="shared" si="18"/>
        <v>1.0058715336726414</v>
      </c>
      <c r="BQ55" s="1">
        <f t="shared" si="19"/>
        <v>9.6200001341318453E-2</v>
      </c>
      <c r="BR55" s="1">
        <f t="shared" si="20"/>
        <v>1.1020715350139598</v>
      </c>
      <c r="BS55" s="1">
        <f t="shared" si="21"/>
        <v>1.0961597680046307</v>
      </c>
      <c r="BT55" s="1">
        <f t="shared" si="22"/>
        <v>1.2545282538150675</v>
      </c>
      <c r="BU55" s="1">
        <f t="shared" si="23"/>
        <v>0.15930232410812795</v>
      </c>
      <c r="BV55" s="1">
        <f t="shared" si="24"/>
        <v>1.0952259297069395</v>
      </c>
      <c r="BW55" s="1">
        <f t="shared" si="25"/>
        <v>1.0952259297247744</v>
      </c>
      <c r="BX55" s="1">
        <f t="shared" si="26"/>
        <v>-6.8456053070202749E-3</v>
      </c>
      <c r="BY55" s="1">
        <f t="shared" si="40"/>
        <v>1.0988672589129984</v>
      </c>
      <c r="BZ55" s="9">
        <f t="shared" si="27"/>
        <v>-5.9117670093291608E-3</v>
      </c>
      <c r="CA55" s="9">
        <f t="shared" si="28"/>
        <v>1.2637502903702444</v>
      </c>
      <c r="CB55" s="5">
        <f t="shared" si="29"/>
        <v>3.6413291882240184E-3</v>
      </c>
      <c r="CC55" s="3">
        <f t="shared" si="30"/>
        <v>-3.2042761009614118E-3</v>
      </c>
      <c r="CD55" s="1" t="str">
        <f t="shared" si="34"/>
        <v/>
      </c>
      <c r="CE55" s="7" t="str">
        <f t="shared" si="35"/>
        <v/>
      </c>
      <c r="CF55" s="8" t="str">
        <f t="shared" si="31"/>
        <v/>
      </c>
      <c r="CG55" t="str">
        <f t="shared" si="41"/>
        <v>45_Ethyne-Pentane_1.00_dimer.xyz.out:Total</v>
      </c>
      <c r="CH55" t="s">
        <v>46</v>
      </c>
      <c r="CI55" t="s">
        <v>132</v>
      </c>
      <c r="CJ55" t="s">
        <v>2</v>
      </c>
      <c r="CK55">
        <v>-274.14569262666402</v>
      </c>
      <c r="CL55" t="s">
        <v>105</v>
      </c>
      <c r="CM55">
        <v>-77.092154350438705</v>
      </c>
      <c r="CN55" t="s">
        <v>105</v>
      </c>
      <c r="CO55">
        <v>-197.051524362029</v>
      </c>
      <c r="CP55" t="s">
        <v>46</v>
      </c>
      <c r="CQ55" t="s">
        <v>132</v>
      </c>
      <c r="CR55" t="s">
        <v>2</v>
      </c>
      <c r="CS55">
        <v>-77.0932680198909</v>
      </c>
      <c r="CT55" t="s">
        <v>46</v>
      </c>
      <c r="CU55" t="s">
        <v>132</v>
      </c>
      <c r="CV55" t="s">
        <v>2</v>
      </c>
      <c r="CW55">
        <v>-197.052161848948</v>
      </c>
      <c r="DA55" t="s">
        <v>105</v>
      </c>
      <c r="DB55" s="24">
        <v>-274.14791341957499</v>
      </c>
      <c r="DC55" t="s">
        <v>105</v>
      </c>
      <c r="DD55" t="s">
        <v>137</v>
      </c>
      <c r="DE55" t="s">
        <v>2</v>
      </c>
      <c r="DF55">
        <v>-77.093173144125998</v>
      </c>
      <c r="DG55" t="s">
        <v>105</v>
      </c>
      <c r="DH55" t="s">
        <v>137</v>
      </c>
      <c r="DI55" t="s">
        <v>2</v>
      </c>
      <c r="DJ55">
        <v>-197.05267141690601</v>
      </c>
      <c r="DK55" t="s">
        <v>46</v>
      </c>
      <c r="DL55" t="s">
        <v>137</v>
      </c>
      <c r="DM55" t="s">
        <v>2</v>
      </c>
      <c r="DN55">
        <v>-77.094289652523699</v>
      </c>
    </row>
    <row r="56" spans="1:122" x14ac:dyDescent="0.2">
      <c r="A56">
        <v>-444.80127707272601</v>
      </c>
      <c r="B56">
        <v>-247.76277597217199</v>
      </c>
      <c r="C56">
        <v>-197.03179913906101</v>
      </c>
      <c r="D56">
        <v>-247.76714243996199</v>
      </c>
      <c r="E56">
        <v>-197.03340547797799</v>
      </c>
      <c r="F56" t="s">
        <v>329</v>
      </c>
      <c r="G56">
        <v>-443.30929898482799</v>
      </c>
      <c r="H56">
        <v>-246.99961801861599</v>
      </c>
      <c r="I56">
        <v>-196.31043125964101</v>
      </c>
      <c r="J56">
        <v>-247.00226479550801</v>
      </c>
      <c r="K56">
        <v>-196.311021442331</v>
      </c>
      <c r="L56" t="s">
        <v>329</v>
      </c>
      <c r="M56">
        <v>-444.68944823557399</v>
      </c>
      <c r="N56">
        <v>-247.72051208388299</v>
      </c>
      <c r="O56">
        <v>-196.96087565303699</v>
      </c>
      <c r="P56">
        <v>-247.72508438359301</v>
      </c>
      <c r="Q56">
        <v>-196.96247303633601</v>
      </c>
      <c r="R56" t="s">
        <v>262</v>
      </c>
      <c r="S56">
        <v>-1.46440702038576</v>
      </c>
      <c r="T56">
        <v>-0.74888075821771904</v>
      </c>
      <c r="U56">
        <v>-0.70784535767476697</v>
      </c>
      <c r="V56">
        <v>-0.75057353510249003</v>
      </c>
      <c r="W56">
        <v>-0.70886896015897205</v>
      </c>
      <c r="X56" t="s">
        <v>47</v>
      </c>
      <c r="Y56">
        <v>-444.84240428913103</v>
      </c>
      <c r="Z56">
        <v>-247.787223000365</v>
      </c>
      <c r="AA56">
        <v>-197.047058238966</v>
      </c>
      <c r="AB56">
        <v>-247.791891193955</v>
      </c>
      <c r="AC56">
        <v>-197.04879693266</v>
      </c>
      <c r="AD56" s="16">
        <f t="shared" si="38"/>
        <v>-0.47081625448968306</v>
      </c>
      <c r="AE56" s="16">
        <f t="shared" si="39"/>
        <v>5.058039480124612</v>
      </c>
      <c r="AF56" s="16">
        <f t="shared" si="6"/>
        <v>4.3490242836324171</v>
      </c>
      <c r="AG56" s="16">
        <f t="shared" si="7"/>
        <v>4.703531881878515</v>
      </c>
      <c r="AH56" s="16">
        <f t="shared" si="8"/>
        <v>5.0972909184853643</v>
      </c>
      <c r="AI56" s="16">
        <f t="shared" si="9"/>
        <v>4.9185567525366114</v>
      </c>
      <c r="AJ56" s="16">
        <f t="shared" si="10"/>
        <v>-0.17873416594875291</v>
      </c>
      <c r="AK56" t="s">
        <v>47</v>
      </c>
      <c r="AL56" t="s">
        <v>1</v>
      </c>
      <c r="AM56" t="s">
        <v>2</v>
      </c>
      <c r="AN56">
        <v>-444.843897427103</v>
      </c>
      <c r="AO56">
        <v>-247.78556849439701</v>
      </c>
      <c r="AP56">
        <v>-197.05049071391801</v>
      </c>
      <c r="AQ56">
        <v>-247.79019957444001</v>
      </c>
      <c r="AR56">
        <v>-197.052233145256</v>
      </c>
      <c r="AS56" t="s">
        <v>186</v>
      </c>
      <c r="AT56">
        <v>-444.84329931445899</v>
      </c>
      <c r="AU56">
        <v>-247.78532154521099</v>
      </c>
      <c r="AV56">
        <v>-197.050187548493</v>
      </c>
      <c r="AW56">
        <v>-247.78994064913999</v>
      </c>
      <c r="AX56">
        <v>-197.05192294280499</v>
      </c>
      <c r="AZ56" t="s">
        <v>47</v>
      </c>
      <c r="BA56" t="s">
        <v>127</v>
      </c>
      <c r="BB56" t="s">
        <v>2</v>
      </c>
      <c r="BC56">
        <v>-444.84151646953899</v>
      </c>
      <c r="BD56">
        <v>-247.78461653836601</v>
      </c>
      <c r="BE56">
        <v>-197.04915767674601</v>
      </c>
      <c r="BF56">
        <v>-247.789222440293</v>
      </c>
      <c r="BG56">
        <v>-197.05089072963</v>
      </c>
      <c r="BI56" s="1">
        <f t="shared" si="11"/>
        <v>4.9185567525366114</v>
      </c>
      <c r="BJ56" s="1">
        <f t="shared" si="12"/>
        <v>0.91911781259224412</v>
      </c>
      <c r="BK56" s="1">
        <f t="shared" si="13"/>
        <v>3.9994389399443673</v>
      </c>
      <c r="BL56" s="1">
        <f t="shared" si="14"/>
        <v>2.0312228888281969</v>
      </c>
      <c r="BM56" s="1">
        <f t="shared" si="15"/>
        <v>3.871534700157476</v>
      </c>
      <c r="BN56" s="1">
        <f t="shared" si="16"/>
        <v>3.7357767484646818</v>
      </c>
      <c r="BO56" s="1">
        <f t="shared" si="17"/>
        <v>4.0203826361309538</v>
      </c>
      <c r="BP56" s="1">
        <f t="shared" si="18"/>
        <v>3.7479929502748384</v>
      </c>
      <c r="BQ56" s="1">
        <f t="shared" si="19"/>
        <v>0.25144598965169429</v>
      </c>
      <c r="BR56" s="1">
        <f t="shared" si="20"/>
        <v>3.9994389399265327</v>
      </c>
      <c r="BS56" s="1">
        <f t="shared" si="21"/>
        <v>3.9875080139577141</v>
      </c>
      <c r="BT56" s="1">
        <f t="shared" si="22"/>
        <v>4.8583382043243359</v>
      </c>
      <c r="BU56" s="1">
        <f t="shared" si="23"/>
        <v>0.88058384036032977</v>
      </c>
      <c r="BV56" s="1">
        <f t="shared" si="24"/>
        <v>3.9777543639640061</v>
      </c>
      <c r="BW56" s="1">
        <f t="shared" si="25"/>
        <v>3.9777543639461719</v>
      </c>
      <c r="BX56" s="1">
        <f t="shared" si="26"/>
        <v>-2.168457598036122E-2</v>
      </c>
      <c r="BY56" s="1">
        <f t="shared" si="40"/>
        <v>3.9908751590654732</v>
      </c>
      <c r="BZ56" s="9">
        <f t="shared" si="27"/>
        <v>-1.1930925968818507E-2</v>
      </c>
      <c r="CA56" s="9">
        <f t="shared" si="28"/>
        <v>4.8876601174820919</v>
      </c>
      <c r="CB56" s="5">
        <f t="shared" si="29"/>
        <v>1.3120795119301309E-2</v>
      </c>
      <c r="CC56" s="3">
        <f t="shared" si="30"/>
        <v>-8.5637808610594668E-3</v>
      </c>
      <c r="CD56" s="1" t="str">
        <f t="shared" si="34"/>
        <v/>
      </c>
      <c r="CE56" s="7" t="str">
        <f t="shared" si="35"/>
        <v/>
      </c>
      <c r="CF56" s="8" t="str">
        <f t="shared" si="31"/>
        <v/>
      </c>
      <c r="CG56" t="str">
        <f t="shared" si="41"/>
        <v>46_Peptide-Pentane_1.00_dimer.xyz.out:Total</v>
      </c>
      <c r="CH56" t="s">
        <v>47</v>
      </c>
      <c r="CI56" t="s">
        <v>132</v>
      </c>
      <c r="CJ56" t="s">
        <v>2</v>
      </c>
      <c r="CK56">
        <v>-444.84586281937999</v>
      </c>
      <c r="CL56" t="s">
        <v>106</v>
      </c>
      <c r="CM56">
        <v>-247.78643070153001</v>
      </c>
      <c r="CN56" t="s">
        <v>106</v>
      </c>
      <c r="CO56">
        <v>-197.051643135982</v>
      </c>
      <c r="CP56" t="s">
        <v>47</v>
      </c>
      <c r="CQ56" t="s">
        <v>132</v>
      </c>
      <c r="CR56" t="s">
        <v>2</v>
      </c>
      <c r="CS56">
        <v>-247.79104761365701</v>
      </c>
      <c r="CW56">
        <f>-196.311021442331-0.742364645652054</f>
        <v>-197.05338608798306</v>
      </c>
      <c r="DA56" t="s">
        <v>106</v>
      </c>
      <c r="DB56" s="24"/>
      <c r="DC56" t="s">
        <v>106</v>
      </c>
      <c r="DD56" t="s">
        <v>137</v>
      </c>
      <c r="DE56" t="s">
        <v>2</v>
      </c>
      <c r="DF56">
        <v>-247.788425035541</v>
      </c>
      <c r="DG56" t="s">
        <v>106</v>
      </c>
      <c r="DH56" t="s">
        <v>137</v>
      </c>
      <c r="DI56" t="s">
        <v>2</v>
      </c>
      <c r="DJ56">
        <v>-197.05279054599299</v>
      </c>
    </row>
    <row r="57" spans="1:122" x14ac:dyDescent="0.2">
      <c r="A57">
        <v>-462.977181453068</v>
      </c>
      <c r="B57">
        <v>-231.486724695573</v>
      </c>
      <c r="C57">
        <v>-231.48672583602399</v>
      </c>
      <c r="D57">
        <v>-231.488845603242</v>
      </c>
      <c r="E57">
        <v>-231.48749463236001</v>
      </c>
      <c r="F57" t="s">
        <v>330</v>
      </c>
      <c r="G57">
        <v>-461.402957165359</v>
      </c>
      <c r="H57">
        <v>-230.70217152425801</v>
      </c>
      <c r="I57">
        <v>-230.70217234662701</v>
      </c>
      <c r="J57">
        <v>-230.70299829794499</v>
      </c>
      <c r="K57">
        <v>-230.70260469871701</v>
      </c>
      <c r="L57" t="s">
        <v>330</v>
      </c>
      <c r="M57">
        <v>-462.904010957281</v>
      </c>
      <c r="N57">
        <v>-231.44905563976599</v>
      </c>
      <c r="O57">
        <v>-231.44905497164001</v>
      </c>
      <c r="P57">
        <v>-231.451429070941</v>
      </c>
      <c r="Q57">
        <v>-231.44988178771101</v>
      </c>
      <c r="R57" t="s">
        <v>263</v>
      </c>
      <c r="S57">
        <v>-1.5595935509840999</v>
      </c>
      <c r="T57">
        <v>-0.77707652562198304</v>
      </c>
      <c r="U57">
        <v>-0.77707510738296004</v>
      </c>
      <c r="V57">
        <v>-0.77853541466960197</v>
      </c>
      <c r="W57">
        <v>-0.77743105808982504</v>
      </c>
      <c r="X57" t="s">
        <v>48</v>
      </c>
      <c r="Y57">
        <v>-463.04761831044402</v>
      </c>
      <c r="Z57">
        <v>-231.52123742031301</v>
      </c>
      <c r="AA57">
        <v>-231.52123597077701</v>
      </c>
      <c r="AB57">
        <v>-231.52369519979899</v>
      </c>
      <c r="AC57">
        <v>-231.522084110881</v>
      </c>
      <c r="AD57" s="16">
        <f t="shared" si="38"/>
        <v>-0.87017089125994396</v>
      </c>
      <c r="AE57" s="16">
        <f t="shared" si="39"/>
        <v>3.7025230898696249</v>
      </c>
      <c r="AF57" s="16">
        <f t="shared" si="6"/>
        <v>2.5446843388816989</v>
      </c>
      <c r="AG57" s="16">
        <f t="shared" si="7"/>
        <v>3.1236037143756619</v>
      </c>
      <c r="AH57" s="16">
        <f t="shared" si="8"/>
        <v>3.2284857713658459</v>
      </c>
      <c r="AI57" s="16">
        <f t="shared" si="9"/>
        <v>2.92192827483359</v>
      </c>
      <c r="AJ57" s="16">
        <f t="shared" si="10"/>
        <v>-0.30655749653225595</v>
      </c>
      <c r="AK57" t="s">
        <v>48</v>
      </c>
      <c r="AL57" t="s">
        <v>1</v>
      </c>
      <c r="AM57" t="s">
        <v>2</v>
      </c>
      <c r="AN57">
        <v>-463.04568780328998</v>
      </c>
      <c r="AO57">
        <v>-231.52051632169099</v>
      </c>
      <c r="AP57">
        <v>-231.52051509269199</v>
      </c>
      <c r="AQ57">
        <v>-231.52290816019001</v>
      </c>
      <c r="AR57">
        <v>-231.52135045137601</v>
      </c>
      <c r="AS57" t="s">
        <v>187</v>
      </c>
      <c r="AT57">
        <v>-463.04295497902598</v>
      </c>
      <c r="AU57">
        <v>-231.51917571490901</v>
      </c>
      <c r="AV57">
        <v>-231.51917478099401</v>
      </c>
      <c r="AW57">
        <v>-231.52154836795299</v>
      </c>
      <c r="AX57">
        <v>-231.52000735465199</v>
      </c>
      <c r="AZ57" t="s">
        <v>48</v>
      </c>
      <c r="BA57" t="s">
        <v>127</v>
      </c>
      <c r="BB57" t="s">
        <v>2</v>
      </c>
      <c r="BC57">
        <v>-463.04010921095602</v>
      </c>
      <c r="BD57">
        <v>-231.517783115209</v>
      </c>
      <c r="BE57">
        <v>-231.517782007927</v>
      </c>
      <c r="BF57">
        <v>-231.520149881479</v>
      </c>
      <c r="BG57">
        <v>-231.51861306638801</v>
      </c>
      <c r="BI57" s="1">
        <f t="shared" si="11"/>
        <v>2.92192827483359</v>
      </c>
      <c r="BJ57" s="1">
        <f t="shared" si="12"/>
        <v>0.89683138410470975</v>
      </c>
      <c r="BK57" s="1">
        <f t="shared" si="13"/>
        <v>2.0250968907288804</v>
      </c>
      <c r="BL57" s="1">
        <f t="shared" si="14"/>
        <v>0.79011338676937803</v>
      </c>
      <c r="BM57" s="1">
        <f t="shared" si="15"/>
        <v>2.0081855492401637</v>
      </c>
      <c r="BN57" s="1">
        <f t="shared" si="16"/>
        <v>1.9289425736856436</v>
      </c>
      <c r="BO57" s="1">
        <f t="shared" si="17"/>
        <v>2.074495948937582</v>
      </c>
      <c r="BP57" s="1">
        <f t="shared" si="18"/>
        <v>1.8133167153343215</v>
      </c>
      <c r="BQ57" s="1">
        <f t="shared" si="19"/>
        <v>0.21178017539455851</v>
      </c>
      <c r="BR57" s="1">
        <f t="shared" si="20"/>
        <v>2.02509689072888</v>
      </c>
      <c r="BS57" s="1">
        <f t="shared" si="21"/>
        <v>2.0113102051189355</v>
      </c>
      <c r="BT57" s="1">
        <f t="shared" si="22"/>
        <v>2.8514582758983895</v>
      </c>
      <c r="BU57" s="1">
        <f t="shared" si="23"/>
        <v>0.84479287786759905</v>
      </c>
      <c r="BV57" s="1">
        <f t="shared" si="24"/>
        <v>2.0066653980307905</v>
      </c>
      <c r="BW57" s="1">
        <f t="shared" si="25"/>
        <v>2.0066653980486251</v>
      </c>
      <c r="BX57" s="1">
        <f t="shared" si="26"/>
        <v>-1.8431492698089968E-2</v>
      </c>
      <c r="BY57" s="1">
        <f t="shared" si="40"/>
        <v>2.0071504957328568</v>
      </c>
      <c r="BZ57" s="9">
        <f t="shared" si="27"/>
        <v>-1.3786685609944449E-2</v>
      </c>
      <c r="CA57" s="9">
        <f t="shared" si="28"/>
        <v>2.8261750032037471</v>
      </c>
      <c r="CB57" s="5">
        <f t="shared" si="29"/>
        <v>4.8509768423166122E-4</v>
      </c>
      <c r="CC57" s="3">
        <f t="shared" si="30"/>
        <v>-1.7946394996023241E-2</v>
      </c>
      <c r="CD57" s="1" t="str">
        <f t="shared" si="34"/>
        <v/>
      </c>
      <c r="CE57" s="7" t="str">
        <f t="shared" si="35"/>
        <v/>
      </c>
      <c r="CF57" s="8" t="str">
        <f t="shared" si="31"/>
        <v/>
      </c>
      <c r="CG57" t="str">
        <f t="shared" si="41"/>
        <v>47_Benzene-Benzene_TS_1.00_dimer.xyz.out:Total</v>
      </c>
      <c r="CH57" t="s">
        <v>48</v>
      </c>
      <c r="CI57" t="s">
        <v>132</v>
      </c>
      <c r="CJ57" t="s">
        <v>2</v>
      </c>
      <c r="CK57">
        <v>-463.04637449784798</v>
      </c>
      <c r="CL57" t="s">
        <v>107</v>
      </c>
      <c r="CM57">
        <v>-231.52093603993501</v>
      </c>
      <c r="CN57" t="s">
        <v>107</v>
      </c>
      <c r="CO57">
        <v>-231.520934661551</v>
      </c>
      <c r="CP57" t="s">
        <v>48</v>
      </c>
      <c r="CQ57" t="s">
        <v>132</v>
      </c>
      <c r="CR57" t="s">
        <v>2</v>
      </c>
      <c r="CS57">
        <v>-231.52330342425699</v>
      </c>
      <c r="CW57">
        <f>-230.702604698717-0.819161176295356</f>
        <v>-231.52176587501236</v>
      </c>
      <c r="DA57" t="s">
        <v>107</v>
      </c>
      <c r="DB57" s="24"/>
      <c r="DC57" t="s">
        <v>107</v>
      </c>
      <c r="DD57" t="s">
        <v>137</v>
      </c>
      <c r="DE57" t="s">
        <v>2</v>
      </c>
      <c r="DF57">
        <v>-231.52356983809901</v>
      </c>
      <c r="DG57" t="s">
        <v>107</v>
      </c>
      <c r="DH57" t="s">
        <v>137</v>
      </c>
      <c r="DI57" t="s">
        <v>2</v>
      </c>
      <c r="DJ57">
        <v>-231.52356812833301</v>
      </c>
    </row>
    <row r="58" spans="1:122" x14ac:dyDescent="0.2">
      <c r="A58">
        <v>-495.02123121398699</v>
      </c>
      <c r="B58">
        <v>-247.50791050735799</v>
      </c>
      <c r="C58">
        <v>-247.507948651318</v>
      </c>
      <c r="D58">
        <v>-247.51090736907901</v>
      </c>
      <c r="E58">
        <v>-247.50870468106899</v>
      </c>
      <c r="F58" t="s">
        <v>331</v>
      </c>
      <c r="G58">
        <v>-493.39632327189003</v>
      </c>
      <c r="H58">
        <v>-246.698042918798</v>
      </c>
      <c r="I58">
        <v>-246.69805263889299</v>
      </c>
      <c r="J58">
        <v>-246.69957694751801</v>
      </c>
      <c r="K58">
        <v>-246.698447693156</v>
      </c>
      <c r="L58" t="s">
        <v>331</v>
      </c>
      <c r="M58">
        <v>-494.96023580956398</v>
      </c>
      <c r="N58">
        <v>-247.47631862915699</v>
      </c>
      <c r="O58">
        <v>-247.476346903175</v>
      </c>
      <c r="P58">
        <v>-247.47962666518401</v>
      </c>
      <c r="Q58">
        <v>-247.477148286648</v>
      </c>
      <c r="R58" t="s">
        <v>264</v>
      </c>
      <c r="S58">
        <v>-1.6083917012339199</v>
      </c>
      <c r="T58">
        <v>-0.801495923307183</v>
      </c>
      <c r="U58">
        <v>-0.80151719191707604</v>
      </c>
      <c r="V58">
        <v>-0.80304262350384004</v>
      </c>
      <c r="W58">
        <v>-0.80189960096663304</v>
      </c>
      <c r="X58" t="s">
        <v>49</v>
      </c>
      <c r="Y58">
        <v>-495.09764167166702</v>
      </c>
      <c r="Z58">
        <v>-247.54537508594399</v>
      </c>
      <c r="AA58">
        <v>-247.545413951195</v>
      </c>
      <c r="AB58">
        <v>-247.54874677961001</v>
      </c>
      <c r="AC58">
        <v>-247.54625069972599</v>
      </c>
      <c r="AD58" s="16">
        <f t="shared" si="38"/>
        <v>0.14289282320150803</v>
      </c>
      <c r="AE58" s="16">
        <f t="shared" si="39"/>
        <v>4.750420880708333</v>
      </c>
      <c r="AF58" s="16">
        <f t="shared" si="6"/>
        <v>3.5180066408308157</v>
      </c>
      <c r="AG58" s="16">
        <f t="shared" si="7"/>
        <v>4.1342137607695744</v>
      </c>
      <c r="AH58" s="16">
        <f t="shared" si="8"/>
        <v>4.3000932663849403</v>
      </c>
      <c r="AI58" s="16">
        <f t="shared" si="9"/>
        <v>3.9612483101562392</v>
      </c>
      <c r="AJ58" s="16">
        <f t="shared" si="10"/>
        <v>-0.33884495622870103</v>
      </c>
      <c r="AK58" t="s">
        <v>49</v>
      </c>
      <c r="AL58" t="s">
        <v>1</v>
      </c>
      <c r="AM58" t="s">
        <v>2</v>
      </c>
      <c r="AN58">
        <v>-495.09312957562901</v>
      </c>
      <c r="AO58">
        <v>-247.54338794885001</v>
      </c>
      <c r="AP58">
        <v>-247.543428976038</v>
      </c>
      <c r="AQ58">
        <v>-247.54667603784799</v>
      </c>
      <c r="AR58">
        <v>-247.54425455495601</v>
      </c>
      <c r="AS58" t="s">
        <v>188</v>
      </c>
      <c r="AT58">
        <v>-495.090255968115</v>
      </c>
      <c r="AU58">
        <v>-247.541975181162</v>
      </c>
      <c r="AV58">
        <v>-247.54201649925599</v>
      </c>
      <c r="AW58">
        <v>-247.545244487004</v>
      </c>
      <c r="AX58">
        <v>-247.542838854308</v>
      </c>
      <c r="AZ58" t="s">
        <v>49</v>
      </c>
      <c r="BA58" t="s">
        <v>127</v>
      </c>
      <c r="BB58" t="s">
        <v>2</v>
      </c>
      <c r="BC58">
        <v>-495.08733427685002</v>
      </c>
      <c r="BD58">
        <v>-247.540544563509</v>
      </c>
      <c r="BE58">
        <v>-247.54058533198699</v>
      </c>
      <c r="BF58">
        <v>-247.543804568984</v>
      </c>
      <c r="BG58">
        <v>-247.54140681693599</v>
      </c>
      <c r="BI58" s="1">
        <f t="shared" si="11"/>
        <v>3.9612483101562392</v>
      </c>
      <c r="BJ58" s="1">
        <f t="shared" si="12"/>
        <v>1.3798826130287793</v>
      </c>
      <c r="BK58" s="1">
        <f t="shared" si="13"/>
        <v>2.5813656971274597</v>
      </c>
      <c r="BL58" s="1">
        <f t="shared" si="14"/>
        <v>1.2105178981546183</v>
      </c>
      <c r="BM58" s="1">
        <f t="shared" si="15"/>
        <v>2.5786997757512666</v>
      </c>
      <c r="BN58" s="1">
        <f t="shared" si="16"/>
        <v>2.4210522766917633</v>
      </c>
      <c r="BO58" s="1">
        <f t="shared" si="17"/>
        <v>2.6408374588435253</v>
      </c>
      <c r="BP58" s="1">
        <f t="shared" si="18"/>
        <v>2.3549750511516159</v>
      </c>
      <c r="BQ58" s="1">
        <f t="shared" si="19"/>
        <v>0.2263906459758438</v>
      </c>
      <c r="BR58" s="1">
        <f t="shared" si="20"/>
        <v>2.5813656971274597</v>
      </c>
      <c r="BS58" s="1">
        <f t="shared" si="21"/>
        <v>2.5675560817845562</v>
      </c>
      <c r="BT58" s="1">
        <f t="shared" si="22"/>
        <v>3.893308241255236</v>
      </c>
      <c r="BU58" s="1">
        <f t="shared" si="23"/>
        <v>1.3321342260544118</v>
      </c>
      <c r="BV58" s="1">
        <f t="shared" si="24"/>
        <v>2.561174015200824</v>
      </c>
      <c r="BW58" s="1">
        <f t="shared" si="25"/>
        <v>2.561174015200824</v>
      </c>
      <c r="BX58" s="1">
        <f t="shared" si="26"/>
        <v>-2.0191681926635674E-2</v>
      </c>
      <c r="BY58" s="1">
        <f t="shared" si="40"/>
        <v>2.5624201085115983</v>
      </c>
      <c r="BZ58" s="9">
        <f t="shared" si="27"/>
        <v>-1.3809615342903481E-2</v>
      </c>
      <c r="CA58" s="9">
        <f t="shared" si="28"/>
        <v>3.8656517107105604</v>
      </c>
      <c r="CB58" s="5">
        <f t="shared" si="29"/>
        <v>1.2460933107742989E-3</v>
      </c>
      <c r="CC58" s="3">
        <f t="shared" si="30"/>
        <v>-1.8945588615861375E-2</v>
      </c>
      <c r="CD58" s="1" t="str">
        <f t="shared" si="34"/>
        <v/>
      </c>
      <c r="CE58" s="7" t="str">
        <f t="shared" si="35"/>
        <v/>
      </c>
      <c r="CF58" s="8" t="str">
        <f t="shared" si="31"/>
        <v/>
      </c>
      <c r="CG58" t="str">
        <f t="shared" si="41"/>
        <v>48_Pyridine-Pyridine_TS_1.00_dimer.xyz.out:Total</v>
      </c>
      <c r="CH58" t="s">
        <v>49</v>
      </c>
      <c r="CI58" t="s">
        <v>132</v>
      </c>
      <c r="CJ58" t="s">
        <v>2</v>
      </c>
      <c r="CK58">
        <v>-495.09329344514401</v>
      </c>
      <c r="CL58" t="s">
        <v>108</v>
      </c>
      <c r="CM58">
        <v>-247.54354630023701</v>
      </c>
      <c r="CN58" t="s">
        <v>108</v>
      </c>
      <c r="CO58">
        <v>-247.54358683703799</v>
      </c>
      <c r="CP58" t="s">
        <v>49</v>
      </c>
      <c r="CQ58" t="s">
        <v>132</v>
      </c>
      <c r="CR58" t="s">
        <v>2</v>
      </c>
      <c r="CS58">
        <v>-247.54680673775101</v>
      </c>
      <c r="CW58">
        <v>-247.544409875724</v>
      </c>
      <c r="DA58" t="s">
        <v>108</v>
      </c>
      <c r="DB58" s="24"/>
      <c r="DC58" t="s">
        <v>108</v>
      </c>
      <c r="DD58" t="s">
        <v>137</v>
      </c>
      <c r="DE58" t="s">
        <v>2</v>
      </c>
      <c r="DF58">
        <v>-247.54650858987</v>
      </c>
      <c r="DG58" t="s">
        <v>108</v>
      </c>
      <c r="DH58" t="s">
        <v>137</v>
      </c>
      <c r="DI58" t="s">
        <v>2</v>
      </c>
      <c r="DJ58">
        <v>-247.546549282374</v>
      </c>
    </row>
    <row r="59" spans="1:122" x14ac:dyDescent="0.2">
      <c r="A59">
        <v>-478.99909999185701</v>
      </c>
      <c r="B59">
        <v>-231.48674635814399</v>
      </c>
      <c r="C59">
        <v>-247.50790077740601</v>
      </c>
      <c r="D59">
        <v>-231.48892854654</v>
      </c>
      <c r="E59">
        <v>-247.508645438412</v>
      </c>
      <c r="F59" t="s">
        <v>332</v>
      </c>
      <c r="G59">
        <v>-477.39966513090502</v>
      </c>
      <c r="H59">
        <v>-230.70216216042201</v>
      </c>
      <c r="I59">
        <v>-246.69804578913499</v>
      </c>
      <c r="J59">
        <v>-230.70300080268601</v>
      </c>
      <c r="K59">
        <v>-246.69844486735099</v>
      </c>
      <c r="L59" t="s">
        <v>332</v>
      </c>
      <c r="M59">
        <v>-478.93196448213001</v>
      </c>
      <c r="N59">
        <v>-231.449076697404</v>
      </c>
      <c r="O59">
        <v>-247.476310093385</v>
      </c>
      <c r="P59">
        <v>-231.45151705034499</v>
      </c>
      <c r="Q59">
        <v>-247.47710335325999</v>
      </c>
      <c r="R59" t="s">
        <v>265</v>
      </c>
      <c r="S59">
        <v>-1.58389557113865</v>
      </c>
      <c r="T59">
        <v>-0.77710570938019596</v>
      </c>
      <c r="U59">
        <v>-0.80148722879981504</v>
      </c>
      <c r="V59">
        <v>-0.77861956067832605</v>
      </c>
      <c r="W59">
        <v>-0.80185211516190402</v>
      </c>
      <c r="X59" t="s">
        <v>50</v>
      </c>
      <c r="Y59">
        <v>-479.07246926385102</v>
      </c>
      <c r="Z59">
        <v>-231.521266806146</v>
      </c>
      <c r="AA59">
        <v>-247.54535643873399</v>
      </c>
      <c r="AB59">
        <v>-231.52379624476799</v>
      </c>
      <c r="AC59">
        <v>-247.546178603377</v>
      </c>
      <c r="AD59" s="16">
        <f t="shared" si="38"/>
        <v>-0.34062386089424213</v>
      </c>
      <c r="AE59" s="16">
        <f t="shared" si="39"/>
        <v>4.1275638045589309</v>
      </c>
      <c r="AF59" s="16">
        <f t="shared" si="6"/>
        <v>2.9868286956648222</v>
      </c>
      <c r="AG59" s="16">
        <f t="shared" si="7"/>
        <v>3.5571962501118763</v>
      </c>
      <c r="AH59" s="16">
        <f t="shared" si="8"/>
        <v>3.6684324414821043</v>
      </c>
      <c r="AI59" s="16">
        <f t="shared" si="9"/>
        <v>3.3653084284212036</v>
      </c>
      <c r="AJ59" s="16">
        <f t="shared" si="10"/>
        <v>-0.30312401306090075</v>
      </c>
      <c r="AK59" t="s">
        <v>50</v>
      </c>
      <c r="AL59" t="s">
        <v>1</v>
      </c>
      <c r="AM59" t="s">
        <v>2</v>
      </c>
      <c r="AN59">
        <v>-479.06927828170001</v>
      </c>
      <c r="AO59">
        <v>-231.52054540657301</v>
      </c>
      <c r="AP59">
        <v>-247.543369914999</v>
      </c>
      <c r="AQ59">
        <v>-231.52300735821299</v>
      </c>
      <c r="AR59">
        <v>-247.54418232079601</v>
      </c>
      <c r="AS59" t="s">
        <v>189</v>
      </c>
      <c r="AT59">
        <v>-479.06647656054503</v>
      </c>
      <c r="AU59">
        <v>-231.51920425345699</v>
      </c>
      <c r="AV59">
        <v>-247.54195780978699</v>
      </c>
      <c r="AW59">
        <v>-231.52164640997799</v>
      </c>
      <c r="AX59">
        <v>-247.54276724193201</v>
      </c>
      <c r="AZ59" t="s">
        <v>50</v>
      </c>
      <c r="BA59" t="s">
        <v>127</v>
      </c>
      <c r="BB59" t="s">
        <v>2</v>
      </c>
      <c r="BC59">
        <v>-479.06359354775799</v>
      </c>
      <c r="BD59">
        <v>-231.51781162984901</v>
      </c>
      <c r="BE59">
        <v>-247.540527006091</v>
      </c>
      <c r="BF59">
        <v>-231.52024769110599</v>
      </c>
      <c r="BG59">
        <v>-247.541335212082</v>
      </c>
      <c r="BI59" s="1">
        <f t="shared" si="11"/>
        <v>3.3653084284212036</v>
      </c>
      <c r="BJ59" s="1">
        <f t="shared" si="12"/>
        <v>1.3106180303302082</v>
      </c>
      <c r="BK59" s="1">
        <f t="shared" si="13"/>
        <v>2.0546903980909956</v>
      </c>
      <c r="BL59" s="1">
        <f t="shared" si="14"/>
        <v>0.77668135953942807</v>
      </c>
      <c r="BM59" s="1">
        <f t="shared" si="15"/>
        <v>2.029122761355334</v>
      </c>
      <c r="BN59" s="1">
        <f t="shared" si="16"/>
        <v>1.9556070893346638</v>
      </c>
      <c r="BO59" s="1">
        <f t="shared" si="17"/>
        <v>2.103162889002391</v>
      </c>
      <c r="BP59" s="1">
        <f t="shared" si="18"/>
        <v>1.8366258048253279</v>
      </c>
      <c r="BQ59" s="1">
        <f t="shared" si="19"/>
        <v>0.21806459326566774</v>
      </c>
      <c r="BR59" s="1">
        <f t="shared" si="20"/>
        <v>2.0546903980909956</v>
      </c>
      <c r="BS59" s="1">
        <f t="shared" si="21"/>
        <v>2.0404027780363467</v>
      </c>
      <c r="BT59" s="1">
        <f t="shared" si="22"/>
        <v>3.2975070874481283</v>
      </c>
      <c r="BU59" s="1">
        <f t="shared" si="23"/>
        <v>1.2616985688114413</v>
      </c>
      <c r="BV59" s="1">
        <f t="shared" si="24"/>
        <v>2.0358085186366868</v>
      </c>
      <c r="BW59" s="1">
        <f t="shared" si="25"/>
        <v>2.0358085186545218</v>
      </c>
      <c r="BX59" s="1">
        <f t="shared" si="26"/>
        <v>-1.8881879454308859E-2</v>
      </c>
      <c r="BY59" s="1">
        <f t="shared" si="40"/>
        <v>2.0375309713903573</v>
      </c>
      <c r="BZ59" s="9">
        <f t="shared" si="27"/>
        <v>-1.4287620054648897E-2</v>
      </c>
      <c r="CA59" s="9">
        <f t="shared" si="28"/>
        <v>3.2691174827823102</v>
      </c>
      <c r="CB59" s="5">
        <f t="shared" si="29"/>
        <v>1.7224527358354891E-3</v>
      </c>
      <c r="CC59" s="3">
        <f t="shared" si="30"/>
        <v>-1.7159426700638303E-2</v>
      </c>
      <c r="CD59" s="1" t="str">
        <f t="shared" si="34"/>
        <v/>
      </c>
      <c r="CE59" s="7" t="str">
        <f t="shared" si="35"/>
        <v/>
      </c>
      <c r="CF59" s="8" t="str">
        <f t="shared" si="31"/>
        <v/>
      </c>
      <c r="CG59" t="str">
        <f t="shared" si="41"/>
        <v>49_Benzene-Pyridine_TS_1.00_dimer.xyz.out:Total</v>
      </c>
      <c r="CH59" t="s">
        <v>50</v>
      </c>
      <c r="CI59" t="s">
        <v>132</v>
      </c>
      <c r="CJ59" t="s">
        <v>2</v>
      </c>
      <c r="CK59">
        <v>-479.06970313766101</v>
      </c>
      <c r="CL59" t="s">
        <v>109</v>
      </c>
      <c r="CM59">
        <v>-231.52096526779499</v>
      </c>
      <c r="CN59" t="s">
        <v>109</v>
      </c>
      <c r="CO59">
        <v>-247.543528199761</v>
      </c>
      <c r="CP59" t="s">
        <v>50</v>
      </c>
      <c r="CQ59" t="s">
        <v>132</v>
      </c>
      <c r="CR59" t="s">
        <v>2</v>
      </c>
      <c r="CS59">
        <v>-231.52340216315801</v>
      </c>
      <c r="CW59">
        <v>-247.54433831654899</v>
      </c>
      <c r="DA59" t="s">
        <v>109</v>
      </c>
      <c r="DB59" s="24"/>
      <c r="DC59" t="s">
        <v>109</v>
      </c>
      <c r="DD59" t="s">
        <v>137</v>
      </c>
      <c r="DE59" t="s">
        <v>2</v>
      </c>
      <c r="DF59">
        <v>-231.523599866974</v>
      </c>
      <c r="DG59" t="s">
        <v>109</v>
      </c>
      <c r="DH59" t="s">
        <v>137</v>
      </c>
      <c r="DI59" t="s">
        <v>2</v>
      </c>
      <c r="DJ59">
        <v>-247.54648965342199</v>
      </c>
    </row>
    <row r="60" spans="1:122" x14ac:dyDescent="0.2">
      <c r="A60">
        <v>-308.57212153729898</v>
      </c>
      <c r="B60">
        <v>-231.48672182120799</v>
      </c>
      <c r="C60">
        <v>-77.081183068399994</v>
      </c>
      <c r="D60">
        <v>-231.488527180679</v>
      </c>
      <c r="E60">
        <v>-77.081684126361097</v>
      </c>
      <c r="F60" t="s">
        <v>333</v>
      </c>
      <c r="G60">
        <v>-307.52087801436801</v>
      </c>
      <c r="H60">
        <v>-230.70215453535801</v>
      </c>
      <c r="I60">
        <v>-76.817437401530995</v>
      </c>
      <c r="J60">
        <v>-230.70278078931199</v>
      </c>
      <c r="K60">
        <v>-76.817718618952</v>
      </c>
      <c r="L60" t="s">
        <v>333</v>
      </c>
      <c r="M60">
        <v>-308.51948978335503</v>
      </c>
      <c r="N60">
        <v>-231.44905482978001</v>
      </c>
      <c r="O60">
        <v>-77.064800789488999</v>
      </c>
      <c r="P60">
        <v>-231.451052168525</v>
      </c>
      <c r="Q60">
        <v>-77.065332820156996</v>
      </c>
      <c r="R60" t="s">
        <v>266</v>
      </c>
      <c r="S60">
        <v>-1.0386059116296</v>
      </c>
      <c r="T60">
        <v>-0.777091914293082</v>
      </c>
      <c r="U60">
        <v>-0.25827509689009798</v>
      </c>
      <c r="V60">
        <v>-0.77841302238834698</v>
      </c>
      <c r="W60">
        <v>-0.258514765622406</v>
      </c>
      <c r="X60" t="s">
        <v>51</v>
      </c>
      <c r="Y60">
        <v>-308.61765242444898</v>
      </c>
      <c r="Z60">
        <v>-231.52124124800699</v>
      </c>
      <c r="AA60">
        <v>-77.091358177925898</v>
      </c>
      <c r="AB60">
        <v>-231.523342275282</v>
      </c>
      <c r="AC60">
        <v>-77.091904423750904</v>
      </c>
      <c r="AD60" s="16">
        <f t="shared" si="38"/>
        <v>0.80702583580492959</v>
      </c>
      <c r="AE60" s="16">
        <f t="shared" si="39"/>
        <v>3.535491488535266</v>
      </c>
      <c r="AF60" s="16">
        <f t="shared" si="6"/>
        <v>2.8394666354876863</v>
      </c>
      <c r="AG60" s="16">
        <f t="shared" si="7"/>
        <v>3.1874790620114761</v>
      </c>
      <c r="AH60" s="16">
        <f t="shared" si="8"/>
        <v>3.1708045723247711</v>
      </c>
      <c r="AI60" s="16">
        <f t="shared" si="9"/>
        <v>2.9865569635029692</v>
      </c>
      <c r="AJ60" s="16">
        <f t="shared" si="10"/>
        <v>-0.18424760882180191</v>
      </c>
      <c r="AK60" t="s">
        <v>51</v>
      </c>
      <c r="AL60" t="s">
        <v>1</v>
      </c>
      <c r="AM60" t="s">
        <v>2</v>
      </c>
      <c r="AN60">
        <v>-308.61712983286799</v>
      </c>
      <c r="AO60">
        <v>-231.520519750695</v>
      </c>
      <c r="AP60">
        <v>-77.091850700899101</v>
      </c>
      <c r="AQ60">
        <v>-231.522564687466</v>
      </c>
      <c r="AR60">
        <v>-77.092389778130595</v>
      </c>
      <c r="AS60" t="s">
        <v>190</v>
      </c>
      <c r="AT60">
        <v>-308.61543239945701</v>
      </c>
      <c r="AU60">
        <v>-231.51917851748701</v>
      </c>
      <c r="AV60">
        <v>-77.091521205647894</v>
      </c>
      <c r="AW60">
        <v>-231.521206211589</v>
      </c>
      <c r="AX60">
        <v>-77.092058562159195</v>
      </c>
      <c r="AZ60" t="s">
        <v>51</v>
      </c>
      <c r="BA60" t="s">
        <v>127</v>
      </c>
      <c r="BB60" t="s">
        <v>2</v>
      </c>
      <c r="BC60">
        <v>-308.61356395564798</v>
      </c>
      <c r="BD60">
        <v>-231.51778611761699</v>
      </c>
      <c r="BE60">
        <v>-77.091081166360198</v>
      </c>
      <c r="BF60">
        <v>-231.51980847416601</v>
      </c>
      <c r="BG60">
        <v>-77.0916178592379</v>
      </c>
      <c r="BI60" s="1">
        <f t="shared" si="11"/>
        <v>2.9865569635029692</v>
      </c>
      <c r="BJ60" s="1">
        <f t="shared" si="12"/>
        <v>1.365063628778225</v>
      </c>
      <c r="BK60" s="1">
        <f t="shared" si="13"/>
        <v>1.6214933347247442</v>
      </c>
      <c r="BL60" s="1">
        <f t="shared" si="14"/>
        <v>0.56944690877336968</v>
      </c>
      <c r="BM60" s="1">
        <f t="shared" si="15"/>
        <v>1.5872033356561766</v>
      </c>
      <c r="BN60" s="1">
        <f t="shared" si="16"/>
        <v>1.548849195455217</v>
      </c>
      <c r="BO60" s="1">
        <f t="shared" si="17"/>
        <v>1.6611890193505894</v>
      </c>
      <c r="BP60" s="1">
        <f t="shared" si="18"/>
        <v>1.4472988496230721</v>
      </c>
      <c r="BQ60" s="1">
        <f t="shared" si="19"/>
        <v>0.17419448509275437</v>
      </c>
      <c r="BR60" s="1">
        <f t="shared" si="20"/>
        <v>1.6214933347158265</v>
      </c>
      <c r="BS60" s="1">
        <f t="shared" si="21"/>
        <v>1.6095936278438063</v>
      </c>
      <c r="BT60" s="1">
        <f t="shared" si="22"/>
        <v>2.9472060917988934</v>
      </c>
      <c r="BU60" s="1">
        <f t="shared" si="23"/>
        <v>1.3413782655523503</v>
      </c>
      <c r="BV60" s="1">
        <f t="shared" si="24"/>
        <v>1.6058278262465431</v>
      </c>
      <c r="BW60" s="1">
        <f t="shared" si="25"/>
        <v>1.6058278262376255</v>
      </c>
      <c r="BX60" s="1">
        <f t="shared" si="26"/>
        <v>-1.566550847820114E-2</v>
      </c>
      <c r="BY60" s="1">
        <f t="shared" si="40"/>
        <v>1.6082868822185785</v>
      </c>
      <c r="BZ60" s="9">
        <f t="shared" si="27"/>
        <v>-1.1899706872020133E-2</v>
      </c>
      <c r="CA60" s="9">
        <f t="shared" si="28"/>
        <v>2.9334057010726831</v>
      </c>
      <c r="CB60" s="5">
        <f t="shared" si="29"/>
        <v>2.4590559809529733E-3</v>
      </c>
      <c r="CC60" s="3">
        <f t="shared" si="30"/>
        <v>-1.3206452497247945E-2</v>
      </c>
      <c r="CD60" s="1" t="str">
        <f t="shared" si="34"/>
        <v/>
      </c>
      <c r="CE60" s="7" t="str">
        <f t="shared" si="35"/>
        <v/>
      </c>
      <c r="CF60" s="8" t="str">
        <f t="shared" si="31"/>
        <v/>
      </c>
      <c r="CG60" t="str">
        <f t="shared" si="41"/>
        <v>50_Benzene-Ethyne_CH-pi_1.00_dimer.xyz.out:Total</v>
      </c>
      <c r="CH60" t="s">
        <v>51</v>
      </c>
      <c r="CI60" t="s">
        <v>132</v>
      </c>
      <c r="CJ60" t="s">
        <v>2</v>
      </c>
      <c r="CK60">
        <v>-308.61785124484697</v>
      </c>
      <c r="CL60" t="s">
        <v>110</v>
      </c>
      <c r="CM60">
        <v>-231.52093969032299</v>
      </c>
      <c r="CN60" t="s">
        <v>110</v>
      </c>
      <c r="CO60">
        <v>-77.092236875174805</v>
      </c>
      <c r="CP60" t="s">
        <v>51</v>
      </c>
      <c r="CQ60" t="s">
        <v>132</v>
      </c>
      <c r="CR60" t="s">
        <v>2</v>
      </c>
      <c r="CS60">
        <v>-231.52296484927999</v>
      </c>
      <c r="CT60" t="s">
        <v>51</v>
      </c>
      <c r="CU60" t="s">
        <v>132</v>
      </c>
      <c r="CV60" t="s">
        <v>2</v>
      </c>
      <c r="CW60">
        <v>-77.092774684399501</v>
      </c>
      <c r="DA60" t="s">
        <v>110</v>
      </c>
      <c r="DB60" s="24">
        <v>-308.62157005280602</v>
      </c>
      <c r="DC60" t="s">
        <v>110</v>
      </c>
      <c r="DD60" t="s">
        <v>137</v>
      </c>
      <c r="DE60" t="s">
        <v>2</v>
      </c>
      <c r="DF60">
        <v>-231.52357426535599</v>
      </c>
      <c r="DG60" t="s">
        <v>110</v>
      </c>
      <c r="DH60" t="s">
        <v>137</v>
      </c>
      <c r="DI60" t="s">
        <v>2</v>
      </c>
      <c r="DJ60">
        <v>-77.093257605640005</v>
      </c>
      <c r="DO60" t="s">
        <v>51</v>
      </c>
      <c r="DP60" t="s">
        <v>137</v>
      </c>
      <c r="DQ60" t="s">
        <v>2</v>
      </c>
      <c r="DR60">
        <v>-77.093796132375203</v>
      </c>
    </row>
    <row r="61" spans="1:122" x14ac:dyDescent="0.2">
      <c r="A61">
        <v>-154.164514921055</v>
      </c>
      <c r="B61">
        <v>-77.081116923898406</v>
      </c>
      <c r="C61">
        <v>-77.0811590673148</v>
      </c>
      <c r="D61">
        <v>-77.0817982761357</v>
      </c>
      <c r="E61">
        <v>-77.081414863748705</v>
      </c>
      <c r="F61" t="s">
        <v>334</v>
      </c>
      <c r="G61">
        <v>-153.636307872728</v>
      </c>
      <c r="H61">
        <v>-76.817494594834997</v>
      </c>
      <c r="I61">
        <v>-76.817479388593995</v>
      </c>
      <c r="J61">
        <v>-76.817760364104004</v>
      </c>
      <c r="K61">
        <v>-76.817607280285003</v>
      </c>
      <c r="L61" t="s">
        <v>334</v>
      </c>
      <c r="M61">
        <v>-154.132179442774</v>
      </c>
      <c r="N61">
        <v>-77.064725038495993</v>
      </c>
      <c r="O61">
        <v>-77.064767093596004</v>
      </c>
      <c r="P61">
        <v>-77.065463369339994</v>
      </c>
      <c r="Q61">
        <v>-77.065033251643001</v>
      </c>
      <c r="R61" t="s">
        <v>267</v>
      </c>
      <c r="S61">
        <v>-0.517595081176907</v>
      </c>
      <c r="T61">
        <v>-0.25817037957141498</v>
      </c>
      <c r="U61">
        <v>-0.258218851079899</v>
      </c>
      <c r="V61">
        <v>-0.25867696946252799</v>
      </c>
      <c r="W61">
        <v>-0.25835416800871502</v>
      </c>
      <c r="X61" t="s">
        <v>52</v>
      </c>
      <c r="Y61">
        <v>-154.18512462843401</v>
      </c>
      <c r="Z61">
        <v>-77.091270235291901</v>
      </c>
      <c r="AA61">
        <v>-77.091320336479797</v>
      </c>
      <c r="AB61">
        <v>-77.0920499721732</v>
      </c>
      <c r="AC61">
        <v>-77.091597432852694</v>
      </c>
      <c r="AD61" s="16">
        <f t="shared" si="38"/>
        <v>0.83702820706500347</v>
      </c>
      <c r="AE61" s="16">
        <f t="shared" si="39"/>
        <v>1.6863129824103869</v>
      </c>
      <c r="AF61" s="16">
        <f t="shared" si="6"/>
        <v>1.593710867454583</v>
      </c>
      <c r="AG61" s="16">
        <f t="shared" si="7"/>
        <v>1.6400119249324849</v>
      </c>
      <c r="AH61" s="16">
        <f t="shared" si="8"/>
        <v>1.5901446291396228</v>
      </c>
      <c r="AI61" s="16">
        <f t="shared" si="9"/>
        <v>1.5425957768578076</v>
      </c>
      <c r="AJ61" s="16">
        <f t="shared" si="10"/>
        <v>-4.7548852281815268E-2</v>
      </c>
      <c r="AK61" t="s">
        <v>52</v>
      </c>
      <c r="AL61" t="s">
        <v>1</v>
      </c>
      <c r="AM61" t="s">
        <v>2</v>
      </c>
      <c r="AN61">
        <v>-154.18604162984099</v>
      </c>
      <c r="AO61">
        <v>-77.091766988875307</v>
      </c>
      <c r="AP61">
        <v>-77.091816358219603</v>
      </c>
      <c r="AQ61">
        <v>-77.092531482857893</v>
      </c>
      <c r="AR61">
        <v>-77.092089363917296</v>
      </c>
      <c r="AS61" t="s">
        <v>191</v>
      </c>
      <c r="AT61">
        <v>-154.18536587919101</v>
      </c>
      <c r="AU61">
        <v>-77.091438086669001</v>
      </c>
      <c r="AV61">
        <v>-77.091487244702506</v>
      </c>
      <c r="AW61">
        <v>-77.092196391048603</v>
      </c>
      <c r="AX61">
        <v>-77.091759675211307</v>
      </c>
      <c r="AZ61" t="s">
        <v>52</v>
      </c>
      <c r="BA61" t="s">
        <v>127</v>
      </c>
      <c r="BB61" t="s">
        <v>2</v>
      </c>
      <c r="BC61">
        <v>-154.184480854849</v>
      </c>
      <c r="BD61">
        <v>-77.0909989298152</v>
      </c>
      <c r="BE61">
        <v>-77.091047657105094</v>
      </c>
      <c r="BF61">
        <v>-77.091756569290595</v>
      </c>
      <c r="BG61">
        <v>-77.091319673445895</v>
      </c>
      <c r="BI61" s="1">
        <f t="shared" si="11"/>
        <v>1.5425957768578076</v>
      </c>
      <c r="BJ61" s="1">
        <f t="shared" si="12"/>
        <v>0.89155487121759103</v>
      </c>
      <c r="BK61" s="1">
        <f t="shared" si="13"/>
        <v>0.65104090564021655</v>
      </c>
      <c r="BL61" s="1">
        <f t="shared" si="14"/>
        <v>0.24702599217935522</v>
      </c>
      <c r="BM61" s="1">
        <f t="shared" si="15"/>
        <v>0.63032632174621173</v>
      </c>
      <c r="BN61" s="1">
        <f t="shared" si="16"/>
        <v>0.64982861979958173</v>
      </c>
      <c r="BO61" s="1">
        <f t="shared" si="17"/>
        <v>0.66317290692420383</v>
      </c>
      <c r="BP61" s="1">
        <f t="shared" si="18"/>
        <v>0.58806969408047305</v>
      </c>
      <c r="BQ61" s="1">
        <f t="shared" si="19"/>
        <v>6.2971211550826078E-2</v>
      </c>
      <c r="BR61" s="1">
        <f t="shared" si="20"/>
        <v>0.65104090563129913</v>
      </c>
      <c r="BS61" s="1">
        <f t="shared" si="21"/>
        <v>0.64679593445411043</v>
      </c>
      <c r="BT61" s="1">
        <f t="shared" si="22"/>
        <v>1.5275262507993799</v>
      </c>
      <c r="BU61" s="1">
        <f t="shared" si="23"/>
        <v>0.88140744441451957</v>
      </c>
      <c r="BV61" s="1">
        <f t="shared" si="24"/>
        <v>0.6461188063848603</v>
      </c>
      <c r="BW61" s="1">
        <f t="shared" si="25"/>
        <v>0.64611880638486019</v>
      </c>
      <c r="BX61" s="1">
        <f t="shared" si="26"/>
        <v>-4.9220992553562493E-3</v>
      </c>
      <c r="BY61" s="1">
        <f t="shared" si="40"/>
        <v>0.64821096892841645</v>
      </c>
      <c r="BZ61" s="9">
        <f t="shared" si="27"/>
        <v>-4.2449711771886944E-3</v>
      </c>
      <c r="CA61" s="9">
        <f t="shared" si="28"/>
        <v>1.5291951158892729</v>
      </c>
      <c r="CB61" s="5">
        <f t="shared" si="29"/>
        <v>2.0921625435562641E-3</v>
      </c>
      <c r="CC61" s="3">
        <f t="shared" si="30"/>
        <v>-2.8299367028826738E-3</v>
      </c>
      <c r="CD61" s="1">
        <f t="shared" si="34"/>
        <v>0.65018961562605426</v>
      </c>
      <c r="CE61" s="7">
        <f t="shared" si="35"/>
        <v>1.9786466976378092E-3</v>
      </c>
      <c r="CF61" s="8">
        <f t="shared" si="31"/>
        <v>-8.5129000524486464E-4</v>
      </c>
      <c r="CG61" t="str">
        <f t="shared" si="41"/>
        <v>51_Ethyne-Ethyne_TS_1.00_dimer.xyz.out:Total</v>
      </c>
      <c r="CH61" t="s">
        <v>52</v>
      </c>
      <c r="CI61" t="s">
        <v>132</v>
      </c>
      <c r="CJ61" t="s">
        <v>2</v>
      </c>
      <c r="CK61">
        <v>-154.18679326913801</v>
      </c>
      <c r="CL61" t="s">
        <v>111</v>
      </c>
      <c r="CM61">
        <v>-77.092153559750201</v>
      </c>
      <c r="CN61" t="s">
        <v>111</v>
      </c>
      <c r="CO61">
        <v>-77.092202781953404</v>
      </c>
      <c r="CP61" t="s">
        <v>52</v>
      </c>
      <c r="CQ61" t="s">
        <v>132</v>
      </c>
      <c r="CR61" t="s">
        <v>2</v>
      </c>
      <c r="CS61">
        <v>-77.092914099288507</v>
      </c>
      <c r="CT61" t="s">
        <v>52</v>
      </c>
      <c r="CU61" t="s">
        <v>132</v>
      </c>
      <c r="CV61" t="s">
        <v>2</v>
      </c>
      <c r="CW61">
        <v>-77.092475232304395</v>
      </c>
      <c r="DA61" t="s">
        <v>111</v>
      </c>
      <c r="DB61" s="24">
        <v>-154.18885304991801</v>
      </c>
      <c r="DC61" t="s">
        <v>111</v>
      </c>
      <c r="DD61" t="s">
        <v>137</v>
      </c>
      <c r="DE61" t="s">
        <v>2</v>
      </c>
      <c r="DF61">
        <v>-77.093171643398705</v>
      </c>
      <c r="DG61" t="s">
        <v>111</v>
      </c>
      <c r="DH61" t="s">
        <v>137</v>
      </c>
      <c r="DI61" t="s">
        <v>2</v>
      </c>
      <c r="DJ61">
        <v>-77.093221772710805</v>
      </c>
      <c r="DK61" t="s">
        <v>52</v>
      </c>
      <c r="DL61" t="s">
        <v>137</v>
      </c>
      <c r="DM61" t="s">
        <v>2</v>
      </c>
      <c r="DN61">
        <v>-77.093935232255703</v>
      </c>
      <c r="DO61" t="s">
        <v>52</v>
      </c>
      <c r="DP61" t="s">
        <v>137</v>
      </c>
      <c r="DQ61" t="s">
        <v>2</v>
      </c>
      <c r="DR61">
        <v>-77.093494326917195</v>
      </c>
    </row>
    <row r="62" spans="1:122" x14ac:dyDescent="0.2">
      <c r="A62">
        <v>-459.94399171248699</v>
      </c>
      <c r="B62">
        <v>-231.486725903626</v>
      </c>
      <c r="C62">
        <v>-228.44945683377901</v>
      </c>
      <c r="D62">
        <v>-231.48840012644999</v>
      </c>
      <c r="E62">
        <v>-228.452465200022</v>
      </c>
      <c r="F62" t="s">
        <v>335</v>
      </c>
      <c r="G62">
        <v>-458.51649629123602</v>
      </c>
      <c r="H62">
        <v>-230.70209520905499</v>
      </c>
      <c r="I62">
        <v>-227.81038286880599</v>
      </c>
      <c r="J62">
        <v>-230.70273181705701</v>
      </c>
      <c r="K62">
        <v>-227.812611988241</v>
      </c>
      <c r="L62" t="s">
        <v>335</v>
      </c>
      <c r="M62">
        <v>-459.88349115909301</v>
      </c>
      <c r="N62">
        <v>-231.449060507312</v>
      </c>
      <c r="O62">
        <v>-228.42495729173999</v>
      </c>
      <c r="P62">
        <v>-231.450920295549</v>
      </c>
      <c r="Q62">
        <v>-228.428108612079</v>
      </c>
      <c r="R62" t="s">
        <v>268</v>
      </c>
      <c r="S62">
        <v>-1.40832156959777</v>
      </c>
      <c r="T62">
        <v>-0.77715373102713203</v>
      </c>
      <c r="U62">
        <v>-0.62698841990483001</v>
      </c>
      <c r="V62">
        <v>-0.77831907065404204</v>
      </c>
      <c r="W62">
        <v>-0.62770430275695899</v>
      </c>
      <c r="X62" t="s">
        <v>53</v>
      </c>
      <c r="Y62">
        <v>-460.00041488093098</v>
      </c>
      <c r="Z62">
        <v>-231.52126431578</v>
      </c>
      <c r="AA62">
        <v>-228.47014399275901</v>
      </c>
      <c r="AB62">
        <v>-231.52320396530399</v>
      </c>
      <c r="AC62">
        <v>-228.473347768574</v>
      </c>
      <c r="AD62" s="16">
        <f t="shared" si="38"/>
        <v>2.5214670658694995</v>
      </c>
      <c r="AE62" s="16">
        <f t="shared" si="39"/>
        <v>5.9446234226475907</v>
      </c>
      <c r="AF62" s="16">
        <f t="shared" si="6"/>
        <v>5.1440919831413163</v>
      </c>
      <c r="AG62" s="16">
        <f t="shared" si="7"/>
        <v>5.5443577028944535</v>
      </c>
      <c r="AH62" s="16">
        <f t="shared" si="8"/>
        <v>5.6517097383975763</v>
      </c>
      <c r="AI62" s="16">
        <f t="shared" si="9"/>
        <v>5.3786177213700697</v>
      </c>
      <c r="AJ62" s="16">
        <f t="shared" si="10"/>
        <v>-0.27309201702750663</v>
      </c>
      <c r="AK62" t="s">
        <v>53</v>
      </c>
      <c r="AL62" t="s">
        <v>1</v>
      </c>
      <c r="AM62" t="s">
        <v>2</v>
      </c>
      <c r="AN62">
        <v>-459.996664196609</v>
      </c>
      <c r="AO62">
        <v>-231.52054197370899</v>
      </c>
      <c r="AP62">
        <v>-228.467550850321</v>
      </c>
      <c r="AQ62">
        <v>-231.52243079709399</v>
      </c>
      <c r="AR62">
        <v>-228.47069479568299</v>
      </c>
      <c r="AS62" t="s">
        <v>192</v>
      </c>
      <c r="AT62">
        <v>-459.99515284088898</v>
      </c>
      <c r="AU62">
        <v>-231.51919921741501</v>
      </c>
      <c r="AV62">
        <v>-228.46741088482699</v>
      </c>
      <c r="AW62">
        <v>-231.521072601963</v>
      </c>
      <c r="AX62">
        <v>-228.47055250272999</v>
      </c>
      <c r="AZ62" t="s">
        <v>53</v>
      </c>
      <c r="BA62" t="s">
        <v>127</v>
      </c>
      <c r="BB62" t="s">
        <v>2</v>
      </c>
      <c r="BC62">
        <v>-459.99331526276501</v>
      </c>
      <c r="BD62">
        <v>-231.51780699704801</v>
      </c>
      <c r="BE62">
        <v>-228.46699263795</v>
      </c>
      <c r="BF62">
        <v>-231.51967600077501</v>
      </c>
      <c r="BG62">
        <v>-228.47012864005001</v>
      </c>
      <c r="BI62" s="1">
        <f t="shared" si="11"/>
        <v>5.3786177213700697</v>
      </c>
      <c r="BJ62" s="1">
        <f t="shared" si="12"/>
        <v>2.2205075213154273</v>
      </c>
      <c r="BK62" s="1">
        <f t="shared" si="13"/>
        <v>3.1581102000546424</v>
      </c>
      <c r="BL62" s="1">
        <f t="shared" si="14"/>
        <v>1.7982711911534259</v>
      </c>
      <c r="BM62" s="1">
        <f t="shared" si="15"/>
        <v>3.1445182369621789</v>
      </c>
      <c r="BN62" s="1">
        <f t="shared" si="16"/>
        <v>2.9787561683639439</v>
      </c>
      <c r="BO62" s="1">
        <f t="shared" si="17"/>
        <v>3.2275482627542518</v>
      </c>
      <c r="BP62" s="1">
        <f t="shared" si="18"/>
        <v>2.9383691241132275</v>
      </c>
      <c r="BQ62" s="1">
        <f t="shared" si="19"/>
        <v>0.21974107592357983</v>
      </c>
      <c r="BR62" s="1">
        <f t="shared" si="20"/>
        <v>3.1581102000368073</v>
      </c>
      <c r="BS62" s="1">
        <f t="shared" si="21"/>
        <v>3.1469616805010214</v>
      </c>
      <c r="BT62" s="1">
        <f t="shared" si="22"/>
        <v>5.3436373222541897</v>
      </c>
      <c r="BU62" s="1">
        <f t="shared" si="23"/>
        <v>2.2029486182552689</v>
      </c>
      <c r="BV62" s="1">
        <f t="shared" si="24"/>
        <v>3.1406887039989209</v>
      </c>
      <c r="BW62" s="1">
        <f t="shared" si="25"/>
        <v>3.1406887039989209</v>
      </c>
      <c r="BX62" s="1">
        <f t="shared" si="26"/>
        <v>-1.7421496055721519E-2</v>
      </c>
      <c r="BY62" s="1">
        <f t="shared" si="40"/>
        <v>3.1425791341006879</v>
      </c>
      <c r="BZ62" s="9">
        <f t="shared" si="27"/>
        <v>-1.1148519535785884E-2</v>
      </c>
      <c r="CA62" s="9">
        <f t="shared" si="28"/>
        <v>5.3153371639981843</v>
      </c>
      <c r="CB62" s="5">
        <f t="shared" si="29"/>
        <v>1.8904301017670377E-3</v>
      </c>
      <c r="CC62" s="3">
        <f t="shared" si="30"/>
        <v>-1.5531065936119415E-2</v>
      </c>
      <c r="CD62" s="1" t="str">
        <f t="shared" ref="CD62:CD75" si="42">IF(AND(ISNUMBER(DN62),ISNUMBER(DR62)),627.5095*(DF62+DJ62-DN62-DR62),"")</f>
        <v/>
      </c>
      <c r="CE62" s="7" t="str">
        <f t="shared" ref="CE62:CE75" si="43">IF(ISNUMBER(CD62),CD62-BY62,"")</f>
        <v/>
      </c>
      <c r="CF62" s="8" t="str">
        <f t="shared" si="31"/>
        <v/>
      </c>
      <c r="CG62" t="str">
        <f t="shared" si="41"/>
        <v>52_Benzene-AcOH_OH-pi_1.00_dimer.xyz.out:Total</v>
      </c>
      <c r="CH62" t="s">
        <v>53</v>
      </c>
      <c r="CI62" t="s">
        <v>132</v>
      </c>
      <c r="CJ62" t="s">
        <v>2</v>
      </c>
      <c r="CK62">
        <v>-459.99760000569597</v>
      </c>
      <c r="CL62" t="s">
        <v>112</v>
      </c>
      <c r="CM62">
        <v>-231.52096235034099</v>
      </c>
      <c r="CN62" t="s">
        <v>112</v>
      </c>
      <c r="CO62">
        <v>-228.468167126759</v>
      </c>
      <c r="CP62" t="s">
        <v>53</v>
      </c>
      <c r="CQ62" t="s">
        <v>132</v>
      </c>
      <c r="CR62" t="s">
        <v>2</v>
      </c>
      <c r="CS62">
        <v>-231.52283261649001</v>
      </c>
      <c r="CT62" t="s">
        <v>53</v>
      </c>
      <c r="CU62" t="s">
        <v>132</v>
      </c>
      <c r="CV62" t="s">
        <v>2</v>
      </c>
      <c r="CW62">
        <v>-228.47130487902899</v>
      </c>
      <c r="DA62" t="s">
        <v>112</v>
      </c>
      <c r="DB62" s="24"/>
      <c r="DC62" t="s">
        <v>112</v>
      </c>
      <c r="DD62" t="s">
        <v>137</v>
      </c>
      <c r="DE62" t="s">
        <v>2</v>
      </c>
      <c r="DF62">
        <v>-231.52359900399199</v>
      </c>
      <c r="DG62" t="s">
        <v>112</v>
      </c>
      <c r="DH62" t="s">
        <v>137</v>
      </c>
      <c r="DI62" t="s">
        <v>2</v>
      </c>
      <c r="DJ62">
        <v>-228.47006821077801</v>
      </c>
    </row>
    <row r="63" spans="1:122" x14ac:dyDescent="0.2">
      <c r="A63">
        <v>-440.08872018130899</v>
      </c>
      <c r="B63">
        <v>-231.486736477395</v>
      </c>
      <c r="C63">
        <v>-208.59444325965799</v>
      </c>
      <c r="D63">
        <v>-231.487836087842</v>
      </c>
      <c r="E63">
        <v>-208.597929866112</v>
      </c>
      <c r="F63" t="s">
        <v>336</v>
      </c>
      <c r="G63">
        <v>-438.67764730399</v>
      </c>
      <c r="H63">
        <v>-230.70208489977199</v>
      </c>
      <c r="I63">
        <v>-207.971542454027</v>
      </c>
      <c r="J63">
        <v>-230.70250588492999</v>
      </c>
      <c r="K63">
        <v>-207.97389302431401</v>
      </c>
      <c r="L63" t="s">
        <v>336</v>
      </c>
      <c r="M63">
        <v>-440.02236405919001</v>
      </c>
      <c r="N63">
        <v>-231.44906646202199</v>
      </c>
      <c r="O63">
        <v>-208.56446184296499</v>
      </c>
      <c r="P63">
        <v>-231.45030244331801</v>
      </c>
      <c r="Q63">
        <v>-208.568170417342</v>
      </c>
      <c r="R63" t="s">
        <v>269</v>
      </c>
      <c r="S63">
        <v>-1.3925797030710401</v>
      </c>
      <c r="T63">
        <v>-0.77716921902343294</v>
      </c>
      <c r="U63">
        <v>-0.61152576831245797</v>
      </c>
      <c r="V63">
        <v>-0.77792880588729296</v>
      </c>
      <c r="W63">
        <v>-0.61256019366163506</v>
      </c>
      <c r="X63" t="s">
        <v>54</v>
      </c>
      <c r="Y63">
        <v>-440.144198335547</v>
      </c>
      <c r="Z63">
        <v>-231.52127344848699</v>
      </c>
      <c r="AA63">
        <v>-208.61442659468801</v>
      </c>
      <c r="AB63">
        <v>-231.52254829804201</v>
      </c>
      <c r="AC63">
        <v>-208.61817709725401</v>
      </c>
      <c r="AD63" s="16">
        <f t="shared" si="38"/>
        <v>2.5225569343665577</v>
      </c>
      <c r="AE63" s="16">
        <f t="shared" si="39"/>
        <v>5.5445197020864292</v>
      </c>
      <c r="AF63" s="16">
        <f t="shared" si="6"/>
        <v>4.960252962972131</v>
      </c>
      <c r="AG63" s="16">
        <f t="shared" si="7"/>
        <v>5.2523863325292801</v>
      </c>
      <c r="AH63" s="16">
        <f t="shared" si="8"/>
        <v>5.3327591972052035</v>
      </c>
      <c r="AI63" s="16">
        <f t="shared" si="9"/>
        <v>5.1649465498477554</v>
      </c>
      <c r="AJ63" s="16">
        <f t="shared" si="10"/>
        <v>-0.16781264735744816</v>
      </c>
      <c r="AK63" t="s">
        <v>54</v>
      </c>
      <c r="AL63" t="s">
        <v>1</v>
      </c>
      <c r="AM63" t="s">
        <v>2</v>
      </c>
      <c r="AN63">
        <v>-440.14127543845098</v>
      </c>
      <c r="AO63">
        <v>-231.520551258891</v>
      </c>
      <c r="AP63">
        <v>-208.612493313653</v>
      </c>
      <c r="AQ63">
        <v>-231.52179144672701</v>
      </c>
      <c r="AR63">
        <v>-208.616169767733</v>
      </c>
      <c r="AS63" t="s">
        <v>193</v>
      </c>
      <c r="AT63">
        <v>-440.13976057394899</v>
      </c>
      <c r="AU63">
        <v>-231.51920893919899</v>
      </c>
      <c r="AV63">
        <v>-208.61235802457401</v>
      </c>
      <c r="AW63">
        <v>-231.520439440693</v>
      </c>
      <c r="AX63">
        <v>-208.616030870787</v>
      </c>
      <c r="AZ63" t="s">
        <v>54</v>
      </c>
      <c r="BA63" t="s">
        <v>127</v>
      </c>
      <c r="BB63" t="s">
        <v>2</v>
      </c>
      <c r="BC63">
        <v>-440.13787249308803</v>
      </c>
      <c r="BD63">
        <v>-231.517816254519</v>
      </c>
      <c r="BE63">
        <v>-208.61188407596501</v>
      </c>
      <c r="BF63">
        <v>-231.519043507623</v>
      </c>
      <c r="BG63">
        <v>-208.61555057307999</v>
      </c>
      <c r="BI63" s="1">
        <f t="shared" si="11"/>
        <v>5.1649465498477554</v>
      </c>
      <c r="BJ63" s="1">
        <f t="shared" si="12"/>
        <v>2.0797070394611921</v>
      </c>
      <c r="BK63" s="1">
        <f t="shared" si="13"/>
        <v>3.0852395103865633</v>
      </c>
      <c r="BL63" s="1">
        <f t="shared" si="14"/>
        <v>1.7391773715015941</v>
      </c>
      <c r="BM63" s="1">
        <f t="shared" si="15"/>
        <v>3.1027556581260383</v>
      </c>
      <c r="BN63" s="1">
        <f t="shared" si="16"/>
        <v>2.8649370782983978</v>
      </c>
      <c r="BO63" s="1">
        <f t="shared" si="17"/>
        <v>3.1534561967786225</v>
      </c>
      <c r="BP63" s="1">
        <f t="shared" si="18"/>
        <v>2.8778946744403067</v>
      </c>
      <c r="BQ63" s="1">
        <f t="shared" si="19"/>
        <v>0.20734483594625663</v>
      </c>
      <c r="BR63" s="1">
        <f t="shared" si="20"/>
        <v>3.0852395103865633</v>
      </c>
      <c r="BS63" s="1">
        <f t="shared" si="21"/>
        <v>3.0768972679277176</v>
      </c>
      <c r="BT63" s="1">
        <f t="shared" si="22"/>
        <v>5.1281096695623312</v>
      </c>
      <c r="BU63" s="1">
        <f t="shared" si="23"/>
        <v>2.0572349165323529</v>
      </c>
      <c r="BV63" s="1">
        <f t="shared" si="24"/>
        <v>3.0708747530299783</v>
      </c>
      <c r="BW63" s="1">
        <f t="shared" si="25"/>
        <v>3.0708747530299783</v>
      </c>
      <c r="BX63" s="1">
        <f t="shared" si="26"/>
        <v>-1.4364757356585045E-2</v>
      </c>
      <c r="BY63" s="1">
        <f t="shared" si="40"/>
        <v>3.0727477082363803</v>
      </c>
      <c r="BZ63" s="9">
        <f t="shared" si="27"/>
        <v>-8.3422424588457389E-3</v>
      </c>
      <c r="CA63" s="9">
        <f t="shared" si="28"/>
        <v>5.1146922758439857</v>
      </c>
      <c r="CB63" s="5">
        <f t="shared" si="29"/>
        <v>1.8729552064020716E-3</v>
      </c>
      <c r="CC63" s="3">
        <f t="shared" si="30"/>
        <v>-1.2491802150182973E-2</v>
      </c>
      <c r="CD63" s="1" t="str">
        <f t="shared" si="42"/>
        <v/>
      </c>
      <c r="CE63" s="7" t="str">
        <f t="shared" si="43"/>
        <v/>
      </c>
      <c r="CF63" s="8" t="str">
        <f t="shared" si="31"/>
        <v/>
      </c>
      <c r="CG63" t="str">
        <f t="shared" si="41"/>
        <v>53_Benzene-AcNH2_NH-pi_1.00_dimer.xyz.out:Total</v>
      </c>
      <c r="CH63" t="s">
        <v>54</v>
      </c>
      <c r="CI63" t="s">
        <v>132</v>
      </c>
      <c r="CJ63" t="s">
        <v>2</v>
      </c>
      <c r="CK63">
        <v>-440.14235528288401</v>
      </c>
      <c r="CL63" t="s">
        <v>113</v>
      </c>
      <c r="CM63">
        <v>-231.52097136007001</v>
      </c>
      <c r="CN63" t="s">
        <v>113</v>
      </c>
      <c r="CO63">
        <v>-208.613233142187</v>
      </c>
      <c r="CP63" t="s">
        <v>54</v>
      </c>
      <c r="CQ63" t="s">
        <v>132</v>
      </c>
      <c r="CR63" t="s">
        <v>2</v>
      </c>
      <c r="CS63">
        <v>-231.52219902893299</v>
      </c>
      <c r="CT63" t="s">
        <v>54</v>
      </c>
      <c r="CU63" t="s">
        <v>132</v>
      </c>
      <c r="CV63" t="s">
        <v>2</v>
      </c>
      <c r="CW63">
        <v>-208.616902208287</v>
      </c>
      <c r="DA63" t="s">
        <v>113</v>
      </c>
      <c r="DB63" s="24"/>
      <c r="DC63" t="s">
        <v>113</v>
      </c>
      <c r="DD63" t="s">
        <v>137</v>
      </c>
      <c r="DE63" t="s">
        <v>2</v>
      </c>
      <c r="DF63">
        <v>-231.52360768886601</v>
      </c>
      <c r="DG63" t="s">
        <v>113</v>
      </c>
      <c r="DH63" t="s">
        <v>137</v>
      </c>
      <c r="DI63" t="s">
        <v>2</v>
      </c>
      <c r="DJ63">
        <v>-208.61494101700299</v>
      </c>
    </row>
    <row r="64" spans="1:122" x14ac:dyDescent="0.2">
      <c r="A64">
        <v>-307.69358611139501</v>
      </c>
      <c r="B64">
        <v>-231.486743027676</v>
      </c>
      <c r="C64">
        <v>-76.201400833355393</v>
      </c>
      <c r="D64">
        <v>-231.48778273788801</v>
      </c>
      <c r="E64">
        <v>-76.203210743325101</v>
      </c>
      <c r="F64" t="s">
        <v>337</v>
      </c>
      <c r="G64">
        <v>-306.70875081296998</v>
      </c>
      <c r="H64">
        <v>-230.702146922536</v>
      </c>
      <c r="I64">
        <v>-76.002956160002995</v>
      </c>
      <c r="J64">
        <v>-230.70252832835899</v>
      </c>
      <c r="K64">
        <v>-76.004386896414999</v>
      </c>
      <c r="L64" t="s">
        <v>337</v>
      </c>
      <c r="M64">
        <v>-307.646900826364</v>
      </c>
      <c r="N64">
        <v>-231.44907548365501</v>
      </c>
      <c r="O64">
        <v>-76.191539275180006</v>
      </c>
      <c r="P64">
        <v>-231.45024334015901</v>
      </c>
      <c r="Q64">
        <v>-76.193422803613998</v>
      </c>
      <c r="R64" t="s">
        <v>270</v>
      </c>
      <c r="S64">
        <v>-0.974206764804456</v>
      </c>
      <c r="T64">
        <v>-0.77711903905712099</v>
      </c>
      <c r="U64">
        <v>-0.195005528009037</v>
      </c>
      <c r="V64">
        <v>-0.777864618750571</v>
      </c>
      <c r="W64">
        <v>-0.19534747129104901</v>
      </c>
      <c r="X64" t="s">
        <v>55</v>
      </c>
      <c r="Y64">
        <v>-307.72979770440202</v>
      </c>
      <c r="Z64">
        <v>-231.521269674217</v>
      </c>
      <c r="AA64">
        <v>-76.2025735373049</v>
      </c>
      <c r="AB64">
        <v>-231.52249362585999</v>
      </c>
      <c r="AC64">
        <v>-76.204466254360199</v>
      </c>
      <c r="AD64" s="16">
        <f t="shared" si="38"/>
        <v>2.2889854988905332</v>
      </c>
      <c r="AE64" s="16">
        <f t="shared" si="39"/>
        <v>3.9445670920915092</v>
      </c>
      <c r="AF64" s="16">
        <f t="shared" si="6"/>
        <v>3.5955843605510331</v>
      </c>
      <c r="AG64" s="16">
        <f t="shared" si="7"/>
        <v>3.770075726321271</v>
      </c>
      <c r="AH64" s="16">
        <f t="shared" si="8"/>
        <v>3.7365008499497603</v>
      </c>
      <c r="AI64" s="16">
        <f t="shared" si="9"/>
        <v>3.6222336323804423</v>
      </c>
      <c r="AJ64" s="16">
        <f t="shared" si="10"/>
        <v>-0.11426721756931801</v>
      </c>
      <c r="AK64" t="s">
        <v>55</v>
      </c>
      <c r="AL64" t="s">
        <v>1</v>
      </c>
      <c r="AM64" t="s">
        <v>2</v>
      </c>
      <c r="AN64">
        <v>-307.7294978223</v>
      </c>
      <c r="AO64">
        <v>-231.52054788490699</v>
      </c>
      <c r="AP64">
        <v>-76.203177540907603</v>
      </c>
      <c r="AQ64">
        <v>-231.52173453202099</v>
      </c>
      <c r="AR64">
        <v>-76.205044364426499</v>
      </c>
      <c r="AS64" t="s">
        <v>194</v>
      </c>
      <c r="AT64">
        <v>-307.72812931569803</v>
      </c>
      <c r="AU64">
        <v>-231.519206140693</v>
      </c>
      <c r="AV64">
        <v>-76.203163637367595</v>
      </c>
      <c r="AW64">
        <v>-231.52038147678601</v>
      </c>
      <c r="AX64">
        <v>-76.205030665750598</v>
      </c>
      <c r="AZ64" t="s">
        <v>55</v>
      </c>
      <c r="BA64" t="s">
        <v>127</v>
      </c>
      <c r="BB64" t="s">
        <v>2</v>
      </c>
      <c r="BC64">
        <v>-307.72664202684302</v>
      </c>
      <c r="BD64">
        <v>-231.517813719331</v>
      </c>
      <c r="BE64">
        <v>-76.203078125494002</v>
      </c>
      <c r="BF64">
        <v>-231.51898657339501</v>
      </c>
      <c r="BG64">
        <v>-76.204943668553</v>
      </c>
      <c r="BI64" s="1">
        <f t="shared" si="11"/>
        <v>3.6222336323804423</v>
      </c>
      <c r="BJ64" s="1">
        <f t="shared" si="12"/>
        <v>1.7061518022339135</v>
      </c>
      <c r="BK64" s="1">
        <f t="shared" si="13"/>
        <v>1.9160818301465288</v>
      </c>
      <c r="BL64" s="1">
        <f t="shared" si="14"/>
        <v>1.1371364678203735</v>
      </c>
      <c r="BM64" s="1">
        <f t="shared" si="15"/>
        <v>1.9147730367545941</v>
      </c>
      <c r="BN64" s="1">
        <f t="shared" si="16"/>
        <v>1.8195674663910431</v>
      </c>
      <c r="BO64" s="1">
        <f t="shared" si="17"/>
        <v>1.9557392165251315</v>
      </c>
      <c r="BP64" s="1">
        <f t="shared" si="18"/>
        <v>1.7881637354213555</v>
      </c>
      <c r="BQ64" s="1">
        <f t="shared" si="19"/>
        <v>0.12791809470733839</v>
      </c>
      <c r="BR64" s="1">
        <f t="shared" si="20"/>
        <v>1.9160818301286939</v>
      </c>
      <c r="BS64" s="1">
        <f t="shared" si="21"/>
        <v>1.9091126111448817</v>
      </c>
      <c r="BT64" s="1">
        <f t="shared" si="22"/>
        <v>3.6082938430273304</v>
      </c>
      <c r="BU64" s="1">
        <f t="shared" si="23"/>
        <v>1.701670783594788</v>
      </c>
      <c r="BV64" s="1">
        <f t="shared" si="24"/>
        <v>1.9066230594325424</v>
      </c>
      <c r="BW64" s="1">
        <f t="shared" si="25"/>
        <v>1.9066230594503772</v>
      </c>
      <c r="BX64" s="1">
        <f t="shared" si="26"/>
        <v>-9.4587707139863753E-3</v>
      </c>
      <c r="BY64" s="1">
        <f t="shared" si="40"/>
        <v>1.9086192786894176</v>
      </c>
      <c r="BZ64" s="9">
        <f t="shared" si="27"/>
        <v>-6.9692189838121976E-3</v>
      </c>
      <c r="CA64" s="9">
        <f t="shared" si="28"/>
        <v>3.5997478618707013</v>
      </c>
      <c r="CB64" s="5">
        <f t="shared" si="29"/>
        <v>1.9962192390403644E-3</v>
      </c>
      <c r="CC64" s="3">
        <f t="shared" si="30"/>
        <v>-7.4625514392763215E-3</v>
      </c>
      <c r="CD64" s="1">
        <f t="shared" si="42"/>
        <v>1.9170869965916664</v>
      </c>
      <c r="CE64" s="7">
        <f t="shared" si="43"/>
        <v>8.4677179022487614E-3</v>
      </c>
      <c r="CF64" s="8">
        <f t="shared" si="31"/>
        <v>1.0051664629724399E-3</v>
      </c>
      <c r="CG64" t="str">
        <f t="shared" si="41"/>
        <v>54_Benzene-Water_OH-pi_1.00_dimer.xyz.out:Total</v>
      </c>
      <c r="CH64" t="s">
        <v>55</v>
      </c>
      <c r="CI64" t="s">
        <v>132</v>
      </c>
      <c r="CJ64" t="s">
        <v>2</v>
      </c>
      <c r="CK64">
        <v>-307.73001281180001</v>
      </c>
      <c r="CL64" t="s">
        <v>114</v>
      </c>
      <c r="CM64">
        <v>-231.52096795876699</v>
      </c>
      <c r="CN64" t="s">
        <v>114</v>
      </c>
      <c r="CO64">
        <v>-76.203308289902296</v>
      </c>
      <c r="CP64" t="s">
        <v>55</v>
      </c>
      <c r="CQ64" t="s">
        <v>132</v>
      </c>
      <c r="CR64" t="s">
        <v>2</v>
      </c>
      <c r="CS64">
        <v>-231.52214149233501</v>
      </c>
      <c r="CT64" t="s">
        <v>55</v>
      </c>
      <c r="CU64" t="s">
        <v>132</v>
      </c>
      <c r="CV64" t="s">
        <v>2</v>
      </c>
      <c r="CW64">
        <v>-76.205176334634999</v>
      </c>
      <c r="DA64" t="s">
        <v>114</v>
      </c>
      <c r="DB64" s="36">
        <v>-307.73322662943599</v>
      </c>
      <c r="DC64" t="s">
        <v>114</v>
      </c>
      <c r="DD64" t="s">
        <v>137</v>
      </c>
      <c r="DE64" t="s">
        <v>2</v>
      </c>
      <c r="DF64">
        <v>-231.523603284416</v>
      </c>
      <c r="DG64" t="s">
        <v>114</v>
      </c>
      <c r="DH64" t="s">
        <v>137</v>
      </c>
      <c r="DI64" t="s">
        <v>2</v>
      </c>
      <c r="DJ64">
        <v>-76.203858176208996</v>
      </c>
      <c r="DK64" t="s">
        <v>55</v>
      </c>
      <c r="DL64" t="s">
        <v>137</v>
      </c>
      <c r="DM64" t="s">
        <v>2</v>
      </c>
      <c r="DN64">
        <v>-231.524790257973</v>
      </c>
      <c r="DO64" t="s">
        <v>55</v>
      </c>
      <c r="DP64" t="s">
        <v>137</v>
      </c>
      <c r="DQ64" t="s">
        <v>2</v>
      </c>
      <c r="DR64">
        <v>-76.205726275119602</v>
      </c>
    </row>
    <row r="65" spans="1:122" x14ac:dyDescent="0.2">
      <c r="A65">
        <v>-346.85624194455499</v>
      </c>
      <c r="B65">
        <v>-231.48675098708699</v>
      </c>
      <c r="C65">
        <v>-115.36309124838399</v>
      </c>
      <c r="D65">
        <v>-231.48847680422401</v>
      </c>
      <c r="E65">
        <v>-115.365269731757</v>
      </c>
      <c r="F65" t="s">
        <v>338</v>
      </c>
      <c r="G65">
        <v>-345.73254803172301</v>
      </c>
      <c r="H65">
        <v>-230.70213642426199</v>
      </c>
      <c r="I65">
        <v>-115.028100703676</v>
      </c>
      <c r="J65">
        <v>-230.70284852358</v>
      </c>
      <c r="K65">
        <v>-115.029671085918</v>
      </c>
      <c r="L65" t="s">
        <v>338</v>
      </c>
      <c r="M65">
        <v>-346.79657662398103</v>
      </c>
      <c r="N65">
        <v>-231.44908351372101</v>
      </c>
      <c r="O65">
        <v>-115.339495092126</v>
      </c>
      <c r="P65">
        <v>-231.451022965839</v>
      </c>
      <c r="Q65">
        <v>-115.341750402507</v>
      </c>
      <c r="R65" t="s">
        <v>271</v>
      </c>
      <c r="S65">
        <v>-1.1100130298600399</v>
      </c>
      <c r="T65">
        <v>-0.77713675491225698</v>
      </c>
      <c r="U65">
        <v>-0.32834532088261698</v>
      </c>
      <c r="V65">
        <v>-0.77828554332273403</v>
      </c>
      <c r="W65">
        <v>-0.32892285542489302</v>
      </c>
      <c r="X65" t="s">
        <v>56</v>
      </c>
      <c r="Y65">
        <v>-346.89682421321601</v>
      </c>
      <c r="Z65">
        <v>-231.521282746862</v>
      </c>
      <c r="AA65">
        <v>-115.368058546814</v>
      </c>
      <c r="AB65">
        <v>-231.52328539749499</v>
      </c>
      <c r="AC65">
        <v>-115.37036322026501</v>
      </c>
      <c r="AD65" s="16">
        <f t="shared" si="38"/>
        <v>1.4501140786925368</v>
      </c>
      <c r="AE65" s="16">
        <f t="shared" si="39"/>
        <v>5.0188323602593812</v>
      </c>
      <c r="AF65" s="16">
        <f t="shared" si="6"/>
        <v>4.2933307986477605</v>
      </c>
      <c r="AG65" s="16">
        <f t="shared" si="7"/>
        <v>4.6560815794535708</v>
      </c>
      <c r="AH65" s="16">
        <f t="shared" si="8"/>
        <v>4.6956030990829261</v>
      </c>
      <c r="AI65" s="16">
        <f t="shared" si="9"/>
        <v>4.4744053590136081</v>
      </c>
      <c r="AJ65" s="16">
        <f t="shared" si="10"/>
        <v>-0.22119774006931792</v>
      </c>
      <c r="AK65" t="s">
        <v>56</v>
      </c>
      <c r="AL65" t="s">
        <v>1</v>
      </c>
      <c r="AM65" t="s">
        <v>2</v>
      </c>
      <c r="AN65">
        <v>-346.89684971388698</v>
      </c>
      <c r="AO65">
        <v>-231.520560747915</v>
      </c>
      <c r="AP65">
        <v>-115.36915854745401</v>
      </c>
      <c r="AQ65">
        <v>-231.52250758242599</v>
      </c>
      <c r="AR65">
        <v>-115.371426689893</v>
      </c>
      <c r="AS65" t="s">
        <v>195</v>
      </c>
      <c r="AT65">
        <v>-346.895425678435</v>
      </c>
      <c r="AU65">
        <v>-231.51921861384201</v>
      </c>
      <c r="AV65">
        <v>-115.369109513918</v>
      </c>
      <c r="AW65">
        <v>-231.521149567202</v>
      </c>
      <c r="AX65">
        <v>-115.371377286927</v>
      </c>
      <c r="AZ65" t="s">
        <v>56</v>
      </c>
      <c r="BA65" t="s">
        <v>127</v>
      </c>
      <c r="BB65" t="s">
        <v>2</v>
      </c>
      <c r="BC65">
        <v>-346.89373210311601</v>
      </c>
      <c r="BD65">
        <v>-231.51782621451201</v>
      </c>
      <c r="BE65">
        <v>-115.368835578321</v>
      </c>
      <c r="BF65">
        <v>-231.519752609379</v>
      </c>
      <c r="BG65">
        <v>-115.37110104506699</v>
      </c>
      <c r="BI65" s="1">
        <f t="shared" si="11"/>
        <v>4.4744053590136081</v>
      </c>
      <c r="BJ65" s="1">
        <f t="shared" si="12"/>
        <v>1.8294672806191798</v>
      </c>
      <c r="BK65" s="1">
        <f t="shared" si="13"/>
        <v>2.6449380783944285</v>
      </c>
      <c r="BL65" s="1">
        <f t="shared" si="14"/>
        <v>1.4322788624848481</v>
      </c>
      <c r="BM65" s="1">
        <f t="shared" si="15"/>
        <v>2.6322533183556329</v>
      </c>
      <c r="BN65" s="1">
        <f t="shared" si="16"/>
        <v>2.5155629154054351</v>
      </c>
      <c r="BO65" s="1">
        <f t="shared" si="17"/>
        <v>2.7028867822773219</v>
      </c>
      <c r="BP65" s="1">
        <f t="shared" si="18"/>
        <v>2.4499856608895376</v>
      </c>
      <c r="BQ65" s="1">
        <f t="shared" si="19"/>
        <v>0.19495241751380821</v>
      </c>
      <c r="BR65" s="1">
        <f t="shared" si="20"/>
        <v>2.6449380784033458</v>
      </c>
      <c r="BS65" s="1">
        <f t="shared" si="21"/>
        <v>2.6347406844375447</v>
      </c>
      <c r="BT65" s="1">
        <f t="shared" si="22"/>
        <v>4.4366868705200746</v>
      </c>
      <c r="BU65" s="1">
        <f t="shared" si="23"/>
        <v>1.8062538856894412</v>
      </c>
      <c r="BV65" s="1">
        <f t="shared" si="24"/>
        <v>2.6304329848306334</v>
      </c>
      <c r="BW65" s="1">
        <f t="shared" si="25"/>
        <v>2.6304329848217161</v>
      </c>
      <c r="BX65" s="1">
        <f t="shared" si="26"/>
        <v>-1.4505093563795146E-2</v>
      </c>
      <c r="BY65" s="1">
        <f t="shared" si="40"/>
        <v>2.6322526456769859</v>
      </c>
      <c r="BZ65" s="9">
        <f t="shared" si="27"/>
        <v>-1.0197393965801105E-2</v>
      </c>
      <c r="CA65" s="9">
        <f t="shared" si="28"/>
        <v>4.4266627802573977</v>
      </c>
      <c r="CB65" s="5">
        <f t="shared" si="29"/>
        <v>1.8196608552698557E-3</v>
      </c>
      <c r="CC65" s="3">
        <f t="shared" si="30"/>
        <v>-1.2685432726359913E-2</v>
      </c>
      <c r="CD65" s="1" t="str">
        <f t="shared" si="42"/>
        <v/>
      </c>
      <c r="CE65" s="7" t="str">
        <f t="shared" si="43"/>
        <v/>
      </c>
      <c r="CF65" s="8" t="str">
        <f t="shared" si="31"/>
        <v/>
      </c>
      <c r="CG65" t="str">
        <f t="shared" si="41"/>
        <v>55_Benzene-MeOH_OH-pi_1.00_dimer.xyz.out:Total</v>
      </c>
      <c r="CH65" t="s">
        <v>56</v>
      </c>
      <c r="CI65" t="s">
        <v>132</v>
      </c>
      <c r="CJ65" t="s">
        <v>2</v>
      </c>
      <c r="CK65">
        <v>-346.89760508688198</v>
      </c>
      <c r="CL65" t="s">
        <v>115</v>
      </c>
      <c r="CM65">
        <v>-231.52098093171</v>
      </c>
      <c r="CN65" t="s">
        <v>115</v>
      </c>
      <c r="CO65">
        <v>-115.36956981929301</v>
      </c>
      <c r="CP65" t="s">
        <v>56</v>
      </c>
      <c r="CQ65" t="s">
        <v>132</v>
      </c>
      <c r="CR65" t="s">
        <v>2</v>
      </c>
      <c r="CS65">
        <v>-231.52290713114999</v>
      </c>
      <c r="CT65" t="s">
        <v>56</v>
      </c>
      <c r="CU65" t="s">
        <v>132</v>
      </c>
      <c r="CV65" t="s">
        <v>2</v>
      </c>
      <c r="CW65">
        <v>-115.37183838128</v>
      </c>
      <c r="DA65" t="s">
        <v>115</v>
      </c>
      <c r="DB65" s="24">
        <v>-346.90103377308401</v>
      </c>
      <c r="DC65" t="s">
        <v>115</v>
      </c>
      <c r="DD65" t="s">
        <v>137</v>
      </c>
      <c r="DE65" t="s">
        <v>2</v>
      </c>
      <c r="DF65">
        <v>-231.52361680457199</v>
      </c>
      <c r="DG65" t="s">
        <v>115</v>
      </c>
      <c r="DH65" t="s">
        <v>137</v>
      </c>
      <c r="DI65" t="s">
        <v>2</v>
      </c>
      <c r="DJ65">
        <v>-115.370300204949</v>
      </c>
      <c r="DO65" t="s">
        <v>56</v>
      </c>
      <c r="DP65" t="s">
        <v>137</v>
      </c>
      <c r="DQ65" t="s">
        <v>2</v>
      </c>
      <c r="DR65">
        <v>-115.372567918564</v>
      </c>
    </row>
    <row r="66" spans="1:122" x14ac:dyDescent="0.2">
      <c r="A66">
        <v>-327.01189744018899</v>
      </c>
      <c r="B66">
        <v>-231.486725653912</v>
      </c>
      <c r="C66">
        <v>-95.520841652160399</v>
      </c>
      <c r="D66">
        <v>-231.48853376960099</v>
      </c>
      <c r="E66">
        <v>-95.522240077263106</v>
      </c>
      <c r="F66" t="s">
        <v>339</v>
      </c>
      <c r="G66">
        <v>-325.901843321988</v>
      </c>
      <c r="H66">
        <v>-230.702163084392</v>
      </c>
      <c r="I66">
        <v>-95.199633107224997</v>
      </c>
      <c r="J66">
        <v>-230.702949936425</v>
      </c>
      <c r="K66">
        <v>-95.200524893695004</v>
      </c>
      <c r="L66" t="s">
        <v>339</v>
      </c>
      <c r="M66">
        <v>-326.94657265883598</v>
      </c>
      <c r="N66">
        <v>-231.44905763589401</v>
      </c>
      <c r="O66">
        <v>-95.491679878781994</v>
      </c>
      <c r="P66">
        <v>-231.45108842582101</v>
      </c>
      <c r="Q66">
        <v>-95.493111203858007</v>
      </c>
      <c r="R66" t="s">
        <v>272</v>
      </c>
      <c r="S66">
        <v>-1.09647195646375</v>
      </c>
      <c r="T66">
        <v>-0.77708648980172801</v>
      </c>
      <c r="U66">
        <v>-0.31469365831151502</v>
      </c>
      <c r="V66">
        <v>-0.77824243735110099</v>
      </c>
      <c r="W66">
        <v>-0.31519872327892701</v>
      </c>
      <c r="X66" t="s">
        <v>57</v>
      </c>
      <c r="Y66">
        <v>-327.05221748865398</v>
      </c>
      <c r="Z66">
        <v>-231.521242415975</v>
      </c>
      <c r="AA66">
        <v>-95.525645965316897</v>
      </c>
      <c r="AB66">
        <v>-231.523330320827</v>
      </c>
      <c r="AC66">
        <v>-95.527125197465693</v>
      </c>
      <c r="AD66" s="16">
        <f t="shared" si="38"/>
        <v>2.9574755541939481E-2</v>
      </c>
      <c r="AE66" s="16">
        <f t="shared" si="39"/>
        <v>3.6616083942442827</v>
      </c>
      <c r="AF66" s="16">
        <f t="shared" si="6"/>
        <v>2.9737290676643968</v>
      </c>
      <c r="AG66" s="16">
        <f t="shared" si="7"/>
        <v>3.31766873095434</v>
      </c>
      <c r="AH66" s="16">
        <f t="shared" si="8"/>
        <v>3.3440654962473144</v>
      </c>
      <c r="AI66" s="16">
        <f t="shared" si="9"/>
        <v>3.1675182107022408</v>
      </c>
      <c r="AJ66" s="16">
        <f t="shared" si="10"/>
        <v>-0.1765472855450736</v>
      </c>
      <c r="AK66" t="s">
        <v>57</v>
      </c>
      <c r="AL66" t="s">
        <v>1</v>
      </c>
      <c r="AM66" t="s">
        <v>2</v>
      </c>
      <c r="AN66">
        <v>-327.05277265552701</v>
      </c>
      <c r="AO66">
        <v>-231.52052108562901</v>
      </c>
      <c r="AP66">
        <v>-95.527203808532306</v>
      </c>
      <c r="AQ66">
        <v>-231.522551384351</v>
      </c>
      <c r="AR66">
        <v>-95.528677425862995</v>
      </c>
      <c r="AS66" t="s">
        <v>196</v>
      </c>
      <c r="AT66">
        <v>-327.05132747647599</v>
      </c>
      <c r="AU66">
        <v>-231.51918011279801</v>
      </c>
      <c r="AV66">
        <v>-95.527140624192796</v>
      </c>
      <c r="AW66">
        <v>-231.521194670987</v>
      </c>
      <c r="AX66">
        <v>-95.528611201589698</v>
      </c>
      <c r="AZ66" t="s">
        <v>57</v>
      </c>
      <c r="BA66" t="s">
        <v>127</v>
      </c>
      <c r="BB66" t="s">
        <v>2</v>
      </c>
      <c r="BC66">
        <v>-327.04956073470998</v>
      </c>
      <c r="BD66">
        <v>-231.51778761718299</v>
      </c>
      <c r="BE66">
        <v>-95.526801081871</v>
      </c>
      <c r="BF66">
        <v>-231.51979742251299</v>
      </c>
      <c r="BG66">
        <v>-95.528269236312596</v>
      </c>
      <c r="BI66" s="1">
        <f t="shared" si="11"/>
        <v>3.1675182107022408</v>
      </c>
      <c r="BJ66" s="1">
        <f t="shared" si="12"/>
        <v>0.96877760043456163</v>
      </c>
      <c r="BK66" s="1">
        <f t="shared" si="13"/>
        <v>2.198740610267679</v>
      </c>
      <c r="BL66" s="1">
        <f t="shared" si="14"/>
        <v>1.0533616077037729</v>
      </c>
      <c r="BM66" s="1">
        <f t="shared" si="15"/>
        <v>2.1725100544771738</v>
      </c>
      <c r="BN66" s="1">
        <f t="shared" si="16"/>
        <v>2.0956627416052829</v>
      </c>
      <c r="BO66" s="1">
        <f t="shared" si="17"/>
        <v>2.2384123558215672</v>
      </c>
      <c r="BP66" s="1">
        <f t="shared" si="18"/>
        <v>2.0121348089169517</v>
      </c>
      <c r="BQ66" s="1">
        <f t="shared" si="19"/>
        <v>0.18660580134181037</v>
      </c>
      <c r="BR66" s="1">
        <f t="shared" si="20"/>
        <v>2.1987406102587621</v>
      </c>
      <c r="BS66" s="1">
        <f t="shared" si="21"/>
        <v>2.1869556889254218</v>
      </c>
      <c r="BT66" s="1">
        <f t="shared" si="22"/>
        <v>3.1199996084850832</v>
      </c>
      <c r="BU66" s="1">
        <f t="shared" si="23"/>
        <v>0.93754681118760286</v>
      </c>
      <c r="BV66" s="1">
        <f t="shared" si="24"/>
        <v>2.1824527972974801</v>
      </c>
      <c r="BW66" s="1">
        <f t="shared" si="25"/>
        <v>2.1824527973063974</v>
      </c>
      <c r="BX66" s="1">
        <f t="shared" si="26"/>
        <v>-1.6287812970198878E-2</v>
      </c>
      <c r="BY66" s="1">
        <f t="shared" si="40"/>
        <v>2.1854773733359041</v>
      </c>
      <c r="BZ66" s="9">
        <f t="shared" si="27"/>
        <v>-1.1784921333340304E-2</v>
      </c>
      <c r="CA66" s="9">
        <f t="shared" si="28"/>
        <v>3.1168990656130595</v>
      </c>
      <c r="CB66" s="5">
        <f t="shared" si="29"/>
        <v>3.0245760295066759E-3</v>
      </c>
      <c r="CC66" s="3">
        <f t="shared" si="30"/>
        <v>-1.3263236922858024E-2</v>
      </c>
      <c r="CD66" s="1" t="str">
        <f t="shared" si="42"/>
        <v/>
      </c>
      <c r="CE66" s="7" t="str">
        <f t="shared" si="43"/>
        <v/>
      </c>
      <c r="CF66" s="8" t="str">
        <f t="shared" si="31"/>
        <v/>
      </c>
      <c r="CG66" t="str">
        <f t="shared" si="41"/>
        <v>56_Benzene-MeNH2_NH-pi_1.00_dimer.xyz.out:Total</v>
      </c>
      <c r="CH66" t="s">
        <v>57</v>
      </c>
      <c r="CI66" t="s">
        <v>132</v>
      </c>
      <c r="CJ66" t="s">
        <v>2</v>
      </c>
      <c r="CK66">
        <v>-327.05358163455202</v>
      </c>
      <c r="CL66" t="s">
        <v>116</v>
      </c>
      <c r="CM66">
        <v>-231.52094093061999</v>
      </c>
      <c r="CN66" t="s">
        <v>116</v>
      </c>
      <c r="CO66">
        <v>-95.527673609305396</v>
      </c>
      <c r="CP66" t="s">
        <v>57</v>
      </c>
      <c r="CQ66" t="s">
        <v>132</v>
      </c>
      <c r="CR66" t="s">
        <v>2</v>
      </c>
      <c r="CS66">
        <v>-231.52295030043601</v>
      </c>
      <c r="CT66" t="s">
        <v>57</v>
      </c>
      <c r="CU66" t="s">
        <v>132</v>
      </c>
      <c r="CV66" t="s">
        <v>2</v>
      </c>
      <c r="CW66">
        <v>-95.529147019229498</v>
      </c>
      <c r="DA66" t="s">
        <v>116</v>
      </c>
      <c r="DB66" s="24">
        <v>-327.05687098904798</v>
      </c>
      <c r="DC66" t="s">
        <v>116</v>
      </c>
      <c r="DD66" t="s">
        <v>137</v>
      </c>
      <c r="DE66" t="s">
        <v>2</v>
      </c>
      <c r="DF66">
        <v>-231.52357518937399</v>
      </c>
      <c r="DG66" t="s">
        <v>116</v>
      </c>
      <c r="DH66" t="s">
        <v>137</v>
      </c>
      <c r="DI66" t="s">
        <v>2</v>
      </c>
      <c r="DJ66">
        <v>-95.528263694420303</v>
      </c>
      <c r="DO66" t="s">
        <v>57</v>
      </c>
      <c r="DP66" t="s">
        <v>137</v>
      </c>
      <c r="DQ66" t="s">
        <v>2</v>
      </c>
      <c r="DR66">
        <v>-95.529737067720603</v>
      </c>
    </row>
    <row r="67" spans="1:122" x14ac:dyDescent="0.2">
      <c r="A67">
        <v>-479.25717243133801</v>
      </c>
      <c r="B67">
        <v>-231.48679000287299</v>
      </c>
      <c r="C67">
        <v>-247.76275018497699</v>
      </c>
      <c r="D67">
        <v>-231.48930507167299</v>
      </c>
      <c r="E67">
        <v>-247.76468918851199</v>
      </c>
      <c r="F67" t="s">
        <v>340</v>
      </c>
      <c r="G67">
        <v>-477.70300918624702</v>
      </c>
      <c r="H67">
        <v>-230.702131746129</v>
      </c>
      <c r="I67">
        <v>-246.99954119704901</v>
      </c>
      <c r="J67">
        <v>-230.70319309378999</v>
      </c>
      <c r="K67">
        <v>-247.000781874415</v>
      </c>
      <c r="L67" t="s">
        <v>340</v>
      </c>
      <c r="M67">
        <v>-479.17970814925502</v>
      </c>
      <c r="N67">
        <v>-231.449120202855</v>
      </c>
      <c r="O67">
        <v>-247.72049829151899</v>
      </c>
      <c r="P67">
        <v>-231.451958129161</v>
      </c>
      <c r="Q67">
        <v>-247.72250137781401</v>
      </c>
      <c r="R67" t="s">
        <v>273</v>
      </c>
      <c r="S67">
        <v>-1.5329098850227201</v>
      </c>
      <c r="T67">
        <v>-0.77717652756445599</v>
      </c>
      <c r="U67">
        <v>-0.74891456089647801</v>
      </c>
      <c r="V67">
        <v>-0.77881774708423701</v>
      </c>
      <c r="W67">
        <v>-0.74961631499473003</v>
      </c>
      <c r="X67" t="s">
        <v>58</v>
      </c>
      <c r="Y67">
        <v>-479.317808958836</v>
      </c>
      <c r="Z67">
        <v>-231.52133067047001</v>
      </c>
      <c r="AA67">
        <v>-247.78720829065699</v>
      </c>
      <c r="AB67">
        <v>-231.52422985455601</v>
      </c>
      <c r="AC67">
        <v>-247.78928682033401</v>
      </c>
      <c r="AD67" s="16">
        <f t="shared" si="38"/>
        <v>0.83850522012772188</v>
      </c>
      <c r="AE67" s="16">
        <f t="shared" si="39"/>
        <v>6.3313542895666339</v>
      </c>
      <c r="AF67" s="16">
        <f t="shared" si="6"/>
        <v>5.1173648412158226</v>
      </c>
      <c r="AG67" s="16">
        <f t="shared" si="7"/>
        <v>5.7243595653912287</v>
      </c>
      <c r="AH67" s="16">
        <f t="shared" si="8"/>
        <v>5.8170116273743764</v>
      </c>
      <c r="AI67" s="16">
        <f t="shared" si="9"/>
        <v>5.4987571015006873</v>
      </c>
      <c r="AJ67" s="16">
        <f t="shared" si="10"/>
        <v>-0.31825452587368908</v>
      </c>
      <c r="AK67" t="s">
        <v>58</v>
      </c>
      <c r="AL67" t="s">
        <v>1</v>
      </c>
      <c r="AM67" t="s">
        <v>2</v>
      </c>
      <c r="AN67">
        <v>-479.31491580849502</v>
      </c>
      <c r="AO67">
        <v>-231.52060840128499</v>
      </c>
      <c r="AP67">
        <v>-247.78554458035001</v>
      </c>
      <c r="AQ67">
        <v>-231.523427540673</v>
      </c>
      <c r="AR67">
        <v>-247.78760448373899</v>
      </c>
      <c r="AS67" t="s">
        <v>197</v>
      </c>
      <c r="AT67">
        <v>-479.31326076120098</v>
      </c>
      <c r="AU67">
        <v>-231.519265733666</v>
      </c>
      <c r="AV67">
        <v>-247.78529853470101</v>
      </c>
      <c r="AW67">
        <v>-231.52206406856601</v>
      </c>
      <c r="AX67">
        <v>-247.78735410518701</v>
      </c>
      <c r="AZ67" t="s">
        <v>58</v>
      </c>
      <c r="BA67" t="s">
        <v>127</v>
      </c>
      <c r="BB67" t="s">
        <v>2</v>
      </c>
      <c r="BC67">
        <v>-479.31110276473601</v>
      </c>
      <c r="BD67">
        <v>-231.51787316924299</v>
      </c>
      <c r="BE67">
        <v>-247.78459280654999</v>
      </c>
      <c r="BF67">
        <v>-231.520663944294</v>
      </c>
      <c r="BG67">
        <v>-247.78664306925401</v>
      </c>
      <c r="BI67" s="1">
        <f t="shared" si="11"/>
        <v>5.4987571015006873</v>
      </c>
      <c r="BJ67" s="1">
        <f t="shared" si="12"/>
        <v>2.4371114080499225</v>
      </c>
      <c r="BK67" s="1">
        <f t="shared" si="13"/>
        <v>3.0616456934507648</v>
      </c>
      <c r="BL67" s="1">
        <f t="shared" si="14"/>
        <v>1.4445425736843311</v>
      </c>
      <c r="BM67" s="1">
        <f t="shared" si="15"/>
        <v>3.0377813967595442</v>
      </c>
      <c r="BN67" s="1">
        <f t="shared" si="16"/>
        <v>2.914780777249435</v>
      </c>
      <c r="BO67" s="1">
        <f t="shared" si="17"/>
        <v>3.1235626745794409</v>
      </c>
      <c r="BP67" s="1">
        <f t="shared" si="18"/>
        <v>2.7949727038780527</v>
      </c>
      <c r="BQ67" s="1">
        <f t="shared" si="19"/>
        <v>0.26667298957271157</v>
      </c>
      <c r="BR67" s="1">
        <f t="shared" si="20"/>
        <v>3.0616456934507643</v>
      </c>
      <c r="BS67" s="1">
        <f t="shared" si="21"/>
        <v>3.045871741815994</v>
      </c>
      <c r="BT67" s="1">
        <f t="shared" si="22"/>
        <v>5.4196671112413339</v>
      </c>
      <c r="BU67" s="1">
        <f t="shared" si="23"/>
        <v>2.3818699301202311</v>
      </c>
      <c r="BV67" s="1">
        <f t="shared" si="24"/>
        <v>3.0377971811211029</v>
      </c>
      <c r="BW67" s="1">
        <f t="shared" si="25"/>
        <v>3.0377971811389375</v>
      </c>
      <c r="BX67" s="1">
        <f t="shared" si="26"/>
        <v>-2.3848512329661897E-2</v>
      </c>
      <c r="BY67" s="1">
        <f t="shared" si="40"/>
        <v>3.0413354687531964</v>
      </c>
      <c r="BZ67" s="9">
        <f t="shared" si="27"/>
        <v>-1.5773951634770356E-2</v>
      </c>
      <c r="CA67" s="9">
        <f t="shared" si="28"/>
        <v>5.4007365458116459</v>
      </c>
      <c r="CB67" s="5">
        <f t="shared" si="29"/>
        <v>3.5382876142588948E-3</v>
      </c>
      <c r="CC67" s="3">
        <f t="shared" si="30"/>
        <v>-2.0310224697567936E-2</v>
      </c>
      <c r="CD67" s="1" t="str">
        <f t="shared" si="42"/>
        <v/>
      </c>
      <c r="CE67" s="7" t="str">
        <f t="shared" si="43"/>
        <v/>
      </c>
      <c r="CF67" s="8" t="str">
        <f t="shared" si="31"/>
        <v/>
      </c>
      <c r="CG67" t="str">
        <f t="shared" si="41"/>
        <v>57_Benzene-Peptide_NH-pi_1.00_dimer.xyz.out:Total</v>
      </c>
      <c r="CH67" t="s">
        <v>58</v>
      </c>
      <c r="CI67" t="s">
        <v>132</v>
      </c>
      <c r="CJ67" t="s">
        <v>2</v>
      </c>
      <c r="CK67">
        <v>-479.31604026273999</v>
      </c>
      <c r="CL67" t="s">
        <v>117</v>
      </c>
      <c r="CM67">
        <v>-231.521028689741</v>
      </c>
      <c r="CN67" t="s">
        <v>117</v>
      </c>
      <c r="CO67">
        <v>-247.786404951831</v>
      </c>
      <c r="CP67" t="s">
        <v>58</v>
      </c>
      <c r="CQ67" t="s">
        <v>132</v>
      </c>
      <c r="CR67" t="s">
        <v>2</v>
      </c>
      <c r="CS67">
        <v>-231.52381861400599</v>
      </c>
      <c r="CW67">
        <f>-247.000781874415-0.787679829526038</f>
        <v>-247.78846170394104</v>
      </c>
      <c r="DA67" t="s">
        <v>117</v>
      </c>
      <c r="DB67" s="24">
        <v>-479.320777778364</v>
      </c>
      <c r="DC67" t="s">
        <v>117</v>
      </c>
      <c r="DD67" t="s">
        <v>137</v>
      </c>
      <c r="DE67" t="s">
        <v>2</v>
      </c>
      <c r="DF67">
        <v>-231.523665431962</v>
      </c>
      <c r="DG67" t="s">
        <v>117</v>
      </c>
      <c r="DH67" t="s">
        <v>137</v>
      </c>
      <c r="DI67" t="s">
        <v>2</v>
      </c>
      <c r="DJ67">
        <v>-247.78839900671699</v>
      </c>
    </row>
    <row r="68" spans="1:122" x14ac:dyDescent="0.2">
      <c r="A68">
        <v>-495.02394673632199</v>
      </c>
      <c r="B68">
        <v>-247.507896443189</v>
      </c>
      <c r="C68">
        <v>-247.50789640264799</v>
      </c>
      <c r="D68">
        <v>-247.51016632206401</v>
      </c>
      <c r="E68">
        <v>-247.51016679715201</v>
      </c>
      <c r="F68" t="s">
        <v>341</v>
      </c>
      <c r="G68">
        <v>-493.40018821858303</v>
      </c>
      <c r="H68">
        <v>-246.69794114205001</v>
      </c>
      <c r="I68">
        <v>-246.697941102577</v>
      </c>
      <c r="J68">
        <v>-246.699250465044</v>
      </c>
      <c r="K68">
        <v>-246.699250673893</v>
      </c>
      <c r="L68" t="s">
        <v>341</v>
      </c>
      <c r="M68">
        <v>-494.96201086794798</v>
      </c>
      <c r="N68">
        <v>-247.476321147665</v>
      </c>
      <c r="O68">
        <v>-247.476321113713</v>
      </c>
      <c r="P68">
        <v>-247.47876633789801</v>
      </c>
      <c r="Q68">
        <v>-247.47876687069001</v>
      </c>
      <c r="R68" t="s">
        <v>274</v>
      </c>
      <c r="S68">
        <v>-1.60690990388035</v>
      </c>
      <c r="T68">
        <v>-0.80157640193123403</v>
      </c>
      <c r="U68">
        <v>-0.80157639659763702</v>
      </c>
      <c r="V68">
        <v>-0.80243340088722004</v>
      </c>
      <c r="W68">
        <v>-0.80243362436266696</v>
      </c>
      <c r="X68" t="s">
        <v>59</v>
      </c>
      <c r="Y68">
        <v>-495.10005529080098</v>
      </c>
      <c r="Z68">
        <v>-247.545382541614</v>
      </c>
      <c r="AA68">
        <v>-247.54538251591299</v>
      </c>
      <c r="AB68">
        <v>-247.54787327155199</v>
      </c>
      <c r="AC68">
        <v>-247.547873831396</v>
      </c>
      <c r="AD68" s="16">
        <f t="shared" si="38"/>
        <v>2.7020395641296711</v>
      </c>
      <c r="AE68" s="16">
        <f t="shared" si="39"/>
        <v>5.8788896244239304</v>
      </c>
      <c r="AF68" s="16">
        <f t="shared" si="6"/>
        <v>5.0596588646835094</v>
      </c>
      <c r="AG68" s="16">
        <f t="shared" si="7"/>
        <v>5.4692742445537199</v>
      </c>
      <c r="AH68" s="16">
        <f t="shared" si="8"/>
        <v>5.8297096366428285</v>
      </c>
      <c r="AI68" s="16">
        <f t="shared" si="9"/>
        <v>5.575994151601428</v>
      </c>
      <c r="AJ68" s="16">
        <f t="shared" si="10"/>
        <v>-0.25371548504140051</v>
      </c>
      <c r="AK68" t="s">
        <v>59</v>
      </c>
      <c r="AL68" t="s">
        <v>1</v>
      </c>
      <c r="AM68" t="s">
        <v>2</v>
      </c>
      <c r="AN68">
        <v>-495.09565983585298</v>
      </c>
      <c r="AO68">
        <v>-247.54338697424799</v>
      </c>
      <c r="AP68">
        <v>-247.54338694967601</v>
      </c>
      <c r="AQ68">
        <v>-247.54582263297399</v>
      </c>
      <c r="AR68">
        <v>-247.54582317248</v>
      </c>
      <c r="AS68" t="s">
        <v>198</v>
      </c>
      <c r="AT68">
        <v>-495.09280266223601</v>
      </c>
      <c r="AU68">
        <v>-247.54197319214401</v>
      </c>
      <c r="AV68">
        <v>-247.541973160933</v>
      </c>
      <c r="AW68">
        <v>-247.54440151453099</v>
      </c>
      <c r="AX68">
        <v>-247.54440205075301</v>
      </c>
      <c r="AZ68" t="s">
        <v>59</v>
      </c>
      <c r="BA68" t="s">
        <v>127</v>
      </c>
      <c r="BB68" t="s">
        <v>2</v>
      </c>
      <c r="BC68">
        <v>-495.089894194127</v>
      </c>
      <c r="BD68">
        <v>-247.54054235915501</v>
      </c>
      <c r="BE68">
        <v>-247.540542329434</v>
      </c>
      <c r="BF68">
        <v>-247.54296050936699</v>
      </c>
      <c r="BG68">
        <v>-247.542961042358</v>
      </c>
      <c r="BI68" s="1">
        <f t="shared" si="11"/>
        <v>5.575994151601428</v>
      </c>
      <c r="BJ68" s="1">
        <f t="shared" si="12"/>
        <v>2.5188422086559616</v>
      </c>
      <c r="BK68" s="1">
        <f t="shared" si="13"/>
        <v>3.0571519429454663</v>
      </c>
      <c r="BL68" s="1">
        <f t="shared" si="14"/>
        <v>1.6433810589966014</v>
      </c>
      <c r="BM68" s="1">
        <f t="shared" si="15"/>
        <v>3.0691158382828627</v>
      </c>
      <c r="BN68" s="1">
        <f t="shared" si="16"/>
        <v>2.7190746115878928</v>
      </c>
      <c r="BO68" s="1">
        <f t="shared" si="17"/>
        <v>3.126280831110325</v>
      </c>
      <c r="BP68" s="1">
        <f t="shared" si="18"/>
        <v>2.8490646779418127</v>
      </c>
      <c r="BQ68" s="1">
        <f t="shared" si="19"/>
        <v>0.2080872650036536</v>
      </c>
      <c r="BR68" s="1">
        <f t="shared" si="20"/>
        <v>3.0571519429454663</v>
      </c>
      <c r="BS68" s="1">
        <f t="shared" si="21"/>
        <v>3.0479468033994621</v>
      </c>
      <c r="BT68" s="1">
        <f t="shared" si="22"/>
        <v>5.5280484153687519</v>
      </c>
      <c r="BU68" s="1">
        <f t="shared" si="23"/>
        <v>2.4928708473606846</v>
      </c>
      <c r="BV68" s="1">
        <f t="shared" si="24"/>
        <v>3.0351775680080673</v>
      </c>
      <c r="BW68" s="1">
        <f t="shared" si="25"/>
        <v>3.0351775680080668</v>
      </c>
      <c r="BX68" s="1">
        <f t="shared" si="26"/>
        <v>-2.1974374937399066E-2</v>
      </c>
      <c r="BY68" s="1">
        <f t="shared" si="40"/>
        <v>3.0399121573370538</v>
      </c>
      <c r="BZ68" s="9">
        <f t="shared" si="27"/>
        <v>-9.2051395460042151E-3</v>
      </c>
      <c r="CA68" s="9">
        <f t="shared" si="28"/>
        <v>5.5156356568743474</v>
      </c>
      <c r="CB68" s="5">
        <f t="shared" si="29"/>
        <v>4.7345893289869601E-3</v>
      </c>
      <c r="CC68" s="3">
        <f t="shared" si="30"/>
        <v>-1.723978560841255E-2</v>
      </c>
      <c r="CD68" s="1" t="str">
        <f t="shared" si="42"/>
        <v/>
      </c>
      <c r="CE68" s="7" t="str">
        <f t="shared" si="43"/>
        <v/>
      </c>
      <c r="CF68" s="8" t="str">
        <f t="shared" si="31"/>
        <v/>
      </c>
      <c r="CG68" t="str">
        <f t="shared" si="41"/>
        <v>58_Pyridine-Pyridine_CH-N_1.00_dimer.xyz.out:Total</v>
      </c>
      <c r="CH68" t="s">
        <v>59</v>
      </c>
      <c r="CI68" t="s">
        <v>132</v>
      </c>
      <c r="CJ68" t="s">
        <v>2</v>
      </c>
      <c r="CK68">
        <v>-495.095879852596</v>
      </c>
      <c r="CL68" t="s">
        <v>118</v>
      </c>
      <c r="CM68">
        <v>-247.543545079094</v>
      </c>
      <c r="CN68" t="s">
        <v>118</v>
      </c>
      <c r="CO68">
        <v>-247.54354504895301</v>
      </c>
      <c r="CP68" t="s">
        <v>59</v>
      </c>
      <c r="CQ68" t="s">
        <v>132</v>
      </c>
      <c r="CR68" t="s">
        <v>2</v>
      </c>
      <c r="CS68">
        <v>-247.545967000676</v>
      </c>
      <c r="CT68" t="s">
        <v>59</v>
      </c>
      <c r="CU68" t="s">
        <v>132</v>
      </c>
      <c r="CV68" t="s">
        <v>2</v>
      </c>
      <c r="CW68">
        <v>-247.54596753555501</v>
      </c>
      <c r="DA68" t="s">
        <v>118</v>
      </c>
      <c r="DB68" s="24"/>
      <c r="DC68" t="s">
        <v>118</v>
      </c>
      <c r="DD68" t="s">
        <v>137</v>
      </c>
      <c r="DE68" t="s">
        <v>2</v>
      </c>
      <c r="DF68">
        <v>-247.54650954053301</v>
      </c>
      <c r="DG68" t="s">
        <v>118</v>
      </c>
      <c r="DH68" t="s">
        <v>137</v>
      </c>
      <c r="DI68" t="s">
        <v>2</v>
      </c>
      <c r="DJ68">
        <v>-247.546509514701</v>
      </c>
    </row>
    <row r="69" spans="1:122" x14ac:dyDescent="0.2">
      <c r="A69">
        <v>-153.29006182212299</v>
      </c>
      <c r="B69">
        <v>-77.081239757381695</v>
      </c>
      <c r="C69">
        <v>-76.201428096092798</v>
      </c>
      <c r="D69">
        <v>-77.081441551589805</v>
      </c>
      <c r="E69">
        <v>-76.204100239525104</v>
      </c>
      <c r="F69" t="s">
        <v>342</v>
      </c>
      <c r="G69">
        <v>-152.826752229427</v>
      </c>
      <c r="H69">
        <v>-76.817428304063995</v>
      </c>
      <c r="I69">
        <v>-76.003116746794007</v>
      </c>
      <c r="J69">
        <v>-76.817523428445995</v>
      </c>
      <c r="K69">
        <v>-76.004559372529997</v>
      </c>
      <c r="L69" t="s">
        <v>342</v>
      </c>
      <c r="M69">
        <v>-153.264303937775</v>
      </c>
      <c r="N69">
        <v>-77.064849824261003</v>
      </c>
      <c r="O69">
        <v>-76.191578500044002</v>
      </c>
      <c r="P69">
        <v>-77.065057345257003</v>
      </c>
      <c r="Q69">
        <v>-76.194369381406005</v>
      </c>
      <c r="R69" t="s">
        <v>275</v>
      </c>
      <c r="S69">
        <v>-0.45451125870252901</v>
      </c>
      <c r="T69">
        <v>-0.25833030501665699</v>
      </c>
      <c r="U69">
        <v>-0.194893761893426</v>
      </c>
      <c r="V69">
        <v>-0.258441512500031</v>
      </c>
      <c r="W69">
        <v>-0.19595941242274401</v>
      </c>
      <c r="X69" t="s">
        <v>60</v>
      </c>
      <c r="Y69">
        <v>-153.30177445228</v>
      </c>
      <c r="Z69">
        <v>-77.091420411835102</v>
      </c>
      <c r="AA69">
        <v>-76.202594008785994</v>
      </c>
      <c r="AB69">
        <v>-77.091637566212</v>
      </c>
      <c r="AC69">
        <v>-76.205470776018601</v>
      </c>
      <c r="AD69" s="16">
        <f t="shared" si="38"/>
        <v>3.8950635202346358</v>
      </c>
      <c r="AE69" s="16">
        <f t="shared" si="39"/>
        <v>4.9420222707476622</v>
      </c>
      <c r="AF69" s="16">
        <f t="shared" si="6"/>
        <v>4.7027885983165403</v>
      </c>
      <c r="AG69" s="16">
        <f t="shared" si="7"/>
        <v>4.8224054345321008</v>
      </c>
      <c r="AH69" s="16">
        <f t="shared" si="8"/>
        <v>4.8694935862631166</v>
      </c>
      <c r="AI69" s="16">
        <f t="shared" si="9"/>
        <v>4.7759129480788127</v>
      </c>
      <c r="AJ69" s="16">
        <f t="shared" si="10"/>
        <v>-9.3580638184303844E-2</v>
      </c>
      <c r="AK69" t="s">
        <v>60</v>
      </c>
      <c r="AL69" t="s">
        <v>1</v>
      </c>
      <c r="AM69" t="s">
        <v>2</v>
      </c>
      <c r="AN69">
        <v>-153.30272003080901</v>
      </c>
      <c r="AO69">
        <v>-77.091914144464397</v>
      </c>
      <c r="AP69">
        <v>-76.203194984919094</v>
      </c>
      <c r="AQ69">
        <v>-77.092127878151999</v>
      </c>
      <c r="AR69">
        <v>-76.206021348203805</v>
      </c>
      <c r="AS69" t="s">
        <v>199</v>
      </c>
      <c r="AT69">
        <v>-153.302378641736</v>
      </c>
      <c r="AU69">
        <v>-77.091584527281995</v>
      </c>
      <c r="AV69">
        <v>-76.203181117038497</v>
      </c>
      <c r="AW69">
        <v>-77.091797959342202</v>
      </c>
      <c r="AX69">
        <v>-76.206009562570003</v>
      </c>
      <c r="AZ69" t="s">
        <v>60</v>
      </c>
      <c r="BA69" t="s">
        <v>127</v>
      </c>
      <c r="BB69" t="s">
        <v>2</v>
      </c>
      <c r="BC69">
        <v>-153.30185025622899</v>
      </c>
      <c r="BD69">
        <v>-77.091143949463103</v>
      </c>
      <c r="BE69">
        <v>-76.203096083154193</v>
      </c>
      <c r="BF69">
        <v>-77.091357088385195</v>
      </c>
      <c r="BG69">
        <v>-76.205918425179206</v>
      </c>
      <c r="BI69" s="1">
        <f t="shared" si="11"/>
        <v>4.7759129480788127</v>
      </c>
      <c r="BJ69" s="1">
        <f t="shared" si="12"/>
        <v>2.8682232170310287</v>
      </c>
      <c r="BK69" s="1">
        <f t="shared" si="13"/>
        <v>1.9076897310477841</v>
      </c>
      <c r="BL69" s="1">
        <f t="shared" si="14"/>
        <v>0.96495280765583091</v>
      </c>
      <c r="BM69" s="1">
        <f t="shared" si="15"/>
        <v>1.8815259644691265</v>
      </c>
      <c r="BN69" s="1">
        <f t="shared" si="16"/>
        <v>1.7034423907711922</v>
      </c>
      <c r="BO69" s="1">
        <f t="shared" si="17"/>
        <v>1.9414652022196439</v>
      </c>
      <c r="BP69" s="1">
        <f t="shared" si="18"/>
        <v>1.8034231717686879</v>
      </c>
      <c r="BQ69" s="1">
        <f t="shared" si="19"/>
        <v>0.10426655927909589</v>
      </c>
      <c r="BR69" s="1">
        <f t="shared" si="20"/>
        <v>1.9076897310477838</v>
      </c>
      <c r="BS69" s="1">
        <f t="shared" si="21"/>
        <v>1.9088070866457612</v>
      </c>
      <c r="BT69" s="1">
        <f t="shared" si="22"/>
        <v>4.7754876134612863</v>
      </c>
      <c r="BU69" s="1">
        <f t="shared" si="23"/>
        <v>2.8706944820928628</v>
      </c>
      <c r="BV69" s="1">
        <f t="shared" si="24"/>
        <v>1.9047931313684234</v>
      </c>
      <c r="BW69" s="1">
        <f t="shared" si="25"/>
        <v>1.9047931313773407</v>
      </c>
      <c r="BX69" s="1">
        <f t="shared" si="26"/>
        <v>-2.896599679360623E-3</v>
      </c>
      <c r="BY69" s="1">
        <f t="shared" si="40"/>
        <v>1.9093178907149702</v>
      </c>
      <c r="BZ69" s="9">
        <f t="shared" si="27"/>
        <v>1.1173555979773209E-3</v>
      </c>
      <c r="CA69" s="9">
        <f t="shared" si="28"/>
        <v>4.7793913425921639</v>
      </c>
      <c r="CB69" s="5">
        <f t="shared" si="29"/>
        <v>4.5247593376294137E-3</v>
      </c>
      <c r="CC69" s="3">
        <f t="shared" si="30"/>
        <v>1.6281596671863241E-3</v>
      </c>
      <c r="CD69" s="1">
        <f t="shared" si="42"/>
        <v>1.9103350268253896</v>
      </c>
      <c r="CE69" s="7">
        <f t="shared" si="43"/>
        <v>1.0171361104194254E-3</v>
      </c>
      <c r="CF69" s="8">
        <f t="shared" si="31"/>
        <v>2.6452957776057495E-3</v>
      </c>
      <c r="CG69" t="str">
        <f t="shared" si="41"/>
        <v>59_Ethyne-Water_CH-O_1.00_dimer.xyz.out:Total</v>
      </c>
      <c r="CH69" t="s">
        <v>60</v>
      </c>
      <c r="CI69" t="s">
        <v>132</v>
      </c>
      <c r="CJ69" t="s">
        <v>2</v>
      </c>
      <c r="CK69">
        <v>-153.303241868718</v>
      </c>
      <c r="CL69" t="s">
        <v>119</v>
      </c>
      <c r="CM69">
        <v>-77.092300230167197</v>
      </c>
      <c r="CN69" t="s">
        <v>119</v>
      </c>
      <c r="CO69">
        <v>-76.203325193951002</v>
      </c>
      <c r="CP69" t="s">
        <v>60</v>
      </c>
      <c r="CQ69" t="s">
        <v>132</v>
      </c>
      <c r="CR69" t="s">
        <v>2</v>
      </c>
      <c r="CS69">
        <v>-77.092513552842803</v>
      </c>
      <c r="CT69" t="s">
        <v>60</v>
      </c>
      <c r="CU69" t="s">
        <v>132</v>
      </c>
      <c r="CV69" t="s">
        <v>2</v>
      </c>
      <c r="CW69">
        <v>-76.206154562885203</v>
      </c>
      <c r="DA69" t="s">
        <v>119</v>
      </c>
      <c r="DB69" s="24">
        <v>-153.30480774448401</v>
      </c>
      <c r="DC69" t="s">
        <v>119</v>
      </c>
      <c r="DD69" t="s">
        <v>137</v>
      </c>
      <c r="DE69" t="s">
        <v>2</v>
      </c>
      <c r="DF69">
        <v>-77.093321467654405</v>
      </c>
      <c r="DG69" t="s">
        <v>119</v>
      </c>
      <c r="DH69" t="s">
        <v>137</v>
      </c>
      <c r="DI69" t="s">
        <v>2</v>
      </c>
      <c r="DJ69">
        <v>-76.203873101387003</v>
      </c>
      <c r="DK69" t="s">
        <v>60</v>
      </c>
      <c r="DL69" t="s">
        <v>137</v>
      </c>
      <c r="DM69" t="s">
        <v>2</v>
      </c>
      <c r="DN69">
        <v>-77.093534797773401</v>
      </c>
      <c r="DO69" t="s">
        <v>60</v>
      </c>
      <c r="DP69" t="s">
        <v>137</v>
      </c>
      <c r="DQ69" t="s">
        <v>2</v>
      </c>
      <c r="DR69">
        <v>-76.206704083787301</v>
      </c>
    </row>
    <row r="70" spans="1:122" x14ac:dyDescent="0.2">
      <c r="A70">
        <v>-305.53849185503299</v>
      </c>
      <c r="B70">
        <v>-77.081162821860204</v>
      </c>
      <c r="C70">
        <v>-228.44940749827401</v>
      </c>
      <c r="D70">
        <v>-77.081965730871602</v>
      </c>
      <c r="E70">
        <v>-228.45263689116001</v>
      </c>
      <c r="F70" t="s">
        <v>343</v>
      </c>
      <c r="G70">
        <v>-304.63406033985802</v>
      </c>
      <c r="H70">
        <v>-76.817312491307007</v>
      </c>
      <c r="I70">
        <v>-227.810335575529</v>
      </c>
      <c r="J70">
        <v>-76.817620799977007</v>
      </c>
      <c r="K70">
        <v>-227.812577131372</v>
      </c>
      <c r="L70" t="s">
        <v>343</v>
      </c>
      <c r="M70">
        <v>-305.49856654528202</v>
      </c>
      <c r="N70">
        <v>-77.064792840099003</v>
      </c>
      <c r="O70">
        <v>-228.42491392884</v>
      </c>
      <c r="P70">
        <v>-77.065664843424997</v>
      </c>
      <c r="Q70">
        <v>-228.428317851119</v>
      </c>
      <c r="R70" t="s">
        <v>276</v>
      </c>
      <c r="S70">
        <v>-0.88739515590818296</v>
      </c>
      <c r="T70">
        <v>-0.25836511480201102</v>
      </c>
      <c r="U70">
        <v>-0.62697927960729105</v>
      </c>
      <c r="V70">
        <v>-0.25895570556990699</v>
      </c>
      <c r="W70">
        <v>-0.62784291508219703</v>
      </c>
      <c r="X70" t="s">
        <v>61</v>
      </c>
      <c r="Y70">
        <v>-305.57010405891998</v>
      </c>
      <c r="Z70">
        <v>-77.091359764878206</v>
      </c>
      <c r="AA70">
        <v>-228.47009979030301</v>
      </c>
      <c r="AB70">
        <v>-77.092273457801198</v>
      </c>
      <c r="AC70">
        <v>-228.4735805736</v>
      </c>
      <c r="AD70" s="16">
        <f t="shared" si="38"/>
        <v>4.0237622379124911</v>
      </c>
      <c r="AE70" s="16">
        <f t="shared" si="39"/>
        <v>5.5595938231087709</v>
      </c>
      <c r="AF70" s="16">
        <f t="shared" si="6"/>
        <v>5.3106345606945258</v>
      </c>
      <c r="AG70" s="16">
        <f t="shared" si="7"/>
        <v>5.4351141919016488</v>
      </c>
      <c r="AH70" s="16">
        <f t="shared" si="8"/>
        <v>5.4245082188604288</v>
      </c>
      <c r="AI70" s="16">
        <f t="shared" si="9"/>
        <v>5.2836100221617883</v>
      </c>
      <c r="AJ70" s="16">
        <f t="shared" si="10"/>
        <v>-0.14089819669864045</v>
      </c>
      <c r="AK70" t="s">
        <v>61</v>
      </c>
      <c r="AL70" t="s">
        <v>1</v>
      </c>
      <c r="AM70" t="s">
        <v>2</v>
      </c>
      <c r="AN70">
        <v>-305.56777062347101</v>
      </c>
      <c r="AO70">
        <v>-77.091848158194793</v>
      </c>
      <c r="AP70">
        <v>-228.467502497097</v>
      </c>
      <c r="AQ70">
        <v>-77.092745147274002</v>
      </c>
      <c r="AR70">
        <v>-228.47089709097301</v>
      </c>
      <c r="AS70" t="s">
        <v>200</v>
      </c>
      <c r="AT70">
        <v>-305.56727458342903</v>
      </c>
      <c r="AU70">
        <v>-77.091517764362393</v>
      </c>
      <c r="AV70">
        <v>-228.467362818081</v>
      </c>
      <c r="AW70">
        <v>-77.0924077094637</v>
      </c>
      <c r="AX70">
        <v>-228.47075643560001</v>
      </c>
      <c r="AZ70" t="s">
        <v>61</v>
      </c>
      <c r="BA70" t="s">
        <v>127</v>
      </c>
      <c r="BB70" t="s">
        <v>2</v>
      </c>
      <c r="BC70">
        <v>-305.56641447171597</v>
      </c>
      <c r="BD70">
        <v>-77.091077153202605</v>
      </c>
      <c r="BE70">
        <v>-228.46694465209501</v>
      </c>
      <c r="BF70">
        <v>-77.091966493697001</v>
      </c>
      <c r="BG70">
        <v>-228.470333166454</v>
      </c>
      <c r="BI70" s="1">
        <f t="shared" si="11"/>
        <v>5.2836100221617883</v>
      </c>
      <c r="BJ70" s="1">
        <f t="shared" si="12"/>
        <v>2.5906009477329679</v>
      </c>
      <c r="BK70" s="1">
        <f t="shared" si="13"/>
        <v>2.6930090744288204</v>
      </c>
      <c r="BL70" s="1">
        <f t="shared" si="14"/>
        <v>1.6000642056292838</v>
      </c>
      <c r="BM70" s="1">
        <f t="shared" si="15"/>
        <v>2.6831839384221139</v>
      </c>
      <c r="BN70" s="1">
        <f t="shared" si="16"/>
        <v>2.5126049881368475</v>
      </c>
      <c r="BO70" s="1">
        <f t="shared" si="17"/>
        <v>2.7575755755561846</v>
      </c>
      <c r="BP70" s="1">
        <f t="shared" si="18"/>
        <v>2.5303077475110505</v>
      </c>
      <c r="BQ70" s="1">
        <f t="shared" si="19"/>
        <v>0.16270132693560502</v>
      </c>
      <c r="BR70" s="1">
        <f t="shared" si="20"/>
        <v>2.6930090744466555</v>
      </c>
      <c r="BS70" s="1">
        <f t="shared" si="21"/>
        <v>2.6879762380929986</v>
      </c>
      <c r="BT70" s="1">
        <f t="shared" si="22"/>
        <v>5.2664779078692954</v>
      </c>
      <c r="BU70" s="1">
        <f t="shared" si="23"/>
        <v>2.5820833477404275</v>
      </c>
      <c r="BV70" s="1">
        <f t="shared" si="24"/>
        <v>2.6843945601288679</v>
      </c>
      <c r="BW70" s="1">
        <f t="shared" si="25"/>
        <v>2.6843945601288679</v>
      </c>
      <c r="BX70" s="1">
        <f t="shared" si="26"/>
        <v>-8.6145142999525248E-3</v>
      </c>
      <c r="BY70" s="1">
        <f t="shared" si="40"/>
        <v>2.6864433591373129</v>
      </c>
      <c r="BZ70" s="9">
        <f t="shared" si="27"/>
        <v>-5.0328363536569221E-3</v>
      </c>
      <c r="CA70" s="9">
        <f t="shared" si="28"/>
        <v>5.2571077839198734</v>
      </c>
      <c r="CB70" s="5">
        <f t="shared" si="29"/>
        <v>2.0487990084450125E-3</v>
      </c>
      <c r="CC70" s="3">
        <f t="shared" si="30"/>
        <v>-6.5657153093425791E-3</v>
      </c>
      <c r="CD70" s="1">
        <f t="shared" si="42"/>
        <v>2.6947827600340482</v>
      </c>
      <c r="CE70" s="7">
        <f t="shared" si="43"/>
        <v>8.3394008967352384E-3</v>
      </c>
      <c r="CF70" s="8">
        <f t="shared" si="31"/>
        <v>1.7736855873926594E-3</v>
      </c>
      <c r="CG70" t="str">
        <f t="shared" si="41"/>
        <v>60_Ethyne-AcOH_OH-pi_1.00_dimer.xyz.out:Total</v>
      </c>
      <c r="CH70" t="s">
        <v>61</v>
      </c>
      <c r="CI70" t="s">
        <v>132</v>
      </c>
      <c r="CJ70" t="s">
        <v>2</v>
      </c>
      <c r="CK70">
        <v>-305.568730520938</v>
      </c>
      <c r="CL70" t="s">
        <v>120</v>
      </c>
      <c r="CM70">
        <v>-77.092233946345004</v>
      </c>
      <c r="CN70" t="s">
        <v>120</v>
      </c>
      <c r="CO70">
        <v>-228.46811884041699</v>
      </c>
      <c r="CP70" t="s">
        <v>61</v>
      </c>
      <c r="CQ70" t="s">
        <v>132</v>
      </c>
      <c r="CR70" t="s">
        <v>2</v>
      </c>
      <c r="CS70">
        <v>-77.093126203431297</v>
      </c>
      <c r="CT70" t="s">
        <v>61</v>
      </c>
      <c r="CU70" t="s">
        <v>132</v>
      </c>
      <c r="CV70" t="s">
        <v>2</v>
      </c>
      <c r="CW70">
        <v>-228.47150770315301</v>
      </c>
      <c r="DA70" t="s">
        <v>120</v>
      </c>
      <c r="DB70" s="24">
        <v>-305.57167679970399</v>
      </c>
      <c r="DC70" t="s">
        <v>120</v>
      </c>
      <c r="DD70" t="s">
        <v>137</v>
      </c>
      <c r="DE70" t="s">
        <v>2</v>
      </c>
      <c r="DF70">
        <v>-77.093257465246097</v>
      </c>
      <c r="DG70" t="s">
        <v>120</v>
      </c>
      <c r="DH70" t="s">
        <v>137</v>
      </c>
      <c r="DI70" t="s">
        <v>2</v>
      </c>
      <c r="DJ70">
        <v>-228.470020626658</v>
      </c>
      <c r="DK70" t="s">
        <v>61</v>
      </c>
      <c r="DL70" t="s">
        <v>137</v>
      </c>
      <c r="DM70" t="s">
        <v>2</v>
      </c>
      <c r="DN70">
        <v>-77.094154015538095</v>
      </c>
      <c r="DO70" t="s">
        <v>61</v>
      </c>
      <c r="DP70" t="s">
        <v>137</v>
      </c>
      <c r="DQ70" t="s">
        <v>2</v>
      </c>
      <c r="DR70">
        <v>-228.47341848586899</v>
      </c>
    </row>
    <row r="71" spans="1:122" x14ac:dyDescent="0.2">
      <c r="A71">
        <v>-425.48629004424703</v>
      </c>
      <c r="B71">
        <v>-197.03179578960101</v>
      </c>
      <c r="C71">
        <v>-228.44942072337901</v>
      </c>
      <c r="D71">
        <v>-197.03281778850101</v>
      </c>
      <c r="E71">
        <v>-228.45308190850301</v>
      </c>
      <c r="F71" t="s">
        <v>344</v>
      </c>
      <c r="G71">
        <v>-424.12093774668898</v>
      </c>
      <c r="H71">
        <v>-196.31046553606299</v>
      </c>
      <c r="I71">
        <v>-227.81041921564699</v>
      </c>
      <c r="J71">
        <v>-196.31085845165899</v>
      </c>
      <c r="K71">
        <v>-227.81284155199501</v>
      </c>
      <c r="L71" t="s">
        <v>344</v>
      </c>
      <c r="M71">
        <v>-425.39179497057802</v>
      </c>
      <c r="N71">
        <v>-196.96086603611499</v>
      </c>
      <c r="O71">
        <v>-228.42492475382599</v>
      </c>
      <c r="P71">
        <v>-196.96188615659901</v>
      </c>
      <c r="Q71">
        <v>-228.42876077456799</v>
      </c>
      <c r="R71" t="s">
        <v>277</v>
      </c>
      <c r="S71">
        <v>-1.33992486510363</v>
      </c>
      <c r="T71">
        <v>-0.70780986476629504</v>
      </c>
      <c r="U71">
        <v>-0.62693569931491899</v>
      </c>
      <c r="V71">
        <v>-0.70844774808515598</v>
      </c>
      <c r="W71">
        <v>-0.62813655313142602</v>
      </c>
      <c r="X71" t="s">
        <v>62</v>
      </c>
      <c r="Y71">
        <v>-425.52323080504198</v>
      </c>
      <c r="Z71">
        <v>-197.04705087199599</v>
      </c>
      <c r="AA71">
        <v>-228.47010307392</v>
      </c>
      <c r="AB71">
        <v>-197.048157888286</v>
      </c>
      <c r="AC71">
        <v>-228.473999892851</v>
      </c>
      <c r="AD71" s="16">
        <f t="shared" si="38"/>
        <v>3.3254852775231429E-2</v>
      </c>
      <c r="AE71" s="16">
        <f t="shared" si="39"/>
        <v>3.767680389455518</v>
      </c>
      <c r="AF71" s="16">
        <f t="shared" si="6"/>
        <v>3.2833154477009385</v>
      </c>
      <c r="AG71" s="16">
        <f t="shared" si="7"/>
        <v>3.5254979185782283</v>
      </c>
      <c r="AH71" s="16">
        <f t="shared" si="8"/>
        <v>3.8132868317160242</v>
      </c>
      <c r="AI71" s="16">
        <f t="shared" si="9"/>
        <v>3.6706025042597181</v>
      </c>
      <c r="AJ71" s="16">
        <f t="shared" si="10"/>
        <v>-0.1426843274563061</v>
      </c>
      <c r="AK71" t="s">
        <v>62</v>
      </c>
      <c r="AL71" t="s">
        <v>1</v>
      </c>
      <c r="AM71" t="s">
        <v>2</v>
      </c>
      <c r="AN71">
        <v>-425.52384138272203</v>
      </c>
      <c r="AO71">
        <v>-197.050483748863</v>
      </c>
      <c r="AP71">
        <v>-228.46750815667301</v>
      </c>
      <c r="AQ71">
        <v>-197.05159289645201</v>
      </c>
      <c r="AR71">
        <v>-228.471365064087</v>
      </c>
      <c r="AS71" t="s">
        <v>201</v>
      </c>
      <c r="AT71">
        <v>-425.523372553537</v>
      </c>
      <c r="AU71">
        <v>-197.050180733959</v>
      </c>
      <c r="AV71">
        <v>-228.46736874450599</v>
      </c>
      <c r="AW71">
        <v>-197.05128528385001</v>
      </c>
      <c r="AX71">
        <v>-228.471219631629</v>
      </c>
      <c r="AZ71" t="s">
        <v>62</v>
      </c>
      <c r="BA71" t="s">
        <v>127</v>
      </c>
      <c r="BB71" t="s">
        <v>2</v>
      </c>
      <c r="BC71">
        <v>-425.52189603970697</v>
      </c>
      <c r="BD71">
        <v>-197.04915115415599</v>
      </c>
      <c r="BE71">
        <v>-228.46695292480399</v>
      </c>
      <c r="BF71">
        <v>-197.05025393975299</v>
      </c>
      <c r="BG71">
        <v>-228.470795346302</v>
      </c>
      <c r="BI71" s="1">
        <f t="shared" si="11"/>
        <v>3.6706025042597181</v>
      </c>
      <c r="BJ71" s="1">
        <f t="shared" si="12"/>
        <v>0.55435581237533715</v>
      </c>
      <c r="BK71" s="1">
        <f t="shared" si="13"/>
        <v>3.1162466918843812</v>
      </c>
      <c r="BL71" s="1">
        <f t="shared" si="14"/>
        <v>1.7665973397623207</v>
      </c>
      <c r="BM71" s="1">
        <f t="shared" si="15"/>
        <v>3.0472747526655501</v>
      </c>
      <c r="BN71" s="1">
        <f t="shared" si="16"/>
        <v>2.9204223602085104</v>
      </c>
      <c r="BO71" s="1">
        <f t="shared" si="17"/>
        <v>3.1399541376144735</v>
      </c>
      <c r="BP71" s="1">
        <f t="shared" si="18"/>
        <v>2.9387424652923633</v>
      </c>
      <c r="BQ71" s="1">
        <f t="shared" si="19"/>
        <v>0.17750422660985254</v>
      </c>
      <c r="BR71" s="1">
        <f t="shared" si="20"/>
        <v>3.1162466919022158</v>
      </c>
      <c r="BS71" s="1">
        <f t="shared" si="21"/>
        <v>3.1095838029661214</v>
      </c>
      <c r="BT71" s="1">
        <f t="shared" si="22"/>
        <v>3.6345103923632234</v>
      </c>
      <c r="BU71" s="1">
        <f t="shared" si="23"/>
        <v>0.53134596076213259</v>
      </c>
      <c r="BV71" s="1">
        <f t="shared" si="24"/>
        <v>3.1031644316010909</v>
      </c>
      <c r="BW71" s="1">
        <f t="shared" si="25"/>
        <v>3.1031644315832558</v>
      </c>
      <c r="BX71" s="1">
        <f t="shared" si="26"/>
        <v>-1.3082260283290292E-2</v>
      </c>
      <c r="BY71" s="1">
        <f t="shared" si="40"/>
        <v>3.111214098334953</v>
      </c>
      <c r="BZ71" s="9">
        <f t="shared" si="27"/>
        <v>-6.6628889360944576E-3</v>
      </c>
      <c r="CA71" s="9">
        <f t="shared" si="28"/>
        <v>3.6523787008843227</v>
      </c>
      <c r="CB71" s="5">
        <f t="shared" si="29"/>
        <v>8.0496667516971598E-3</v>
      </c>
      <c r="CC71" s="3">
        <f t="shared" si="30"/>
        <v>-5.0325935672628219E-3</v>
      </c>
      <c r="CD71" s="1" t="str">
        <f t="shared" si="42"/>
        <v/>
      </c>
      <c r="CE71" s="7" t="str">
        <f t="shared" si="43"/>
        <v/>
      </c>
      <c r="CF71" s="8" t="str">
        <f t="shared" si="31"/>
        <v/>
      </c>
      <c r="CG71" t="str">
        <f t="shared" si="41"/>
        <v>61_Pentane-AcOH_1.00_dimer.xyz.out:Total</v>
      </c>
      <c r="CH71" t="s">
        <v>62</v>
      </c>
      <c r="CI71" t="s">
        <v>132</v>
      </c>
      <c r="CJ71" t="s">
        <v>2</v>
      </c>
      <c r="CK71">
        <v>-425.52558334521098</v>
      </c>
      <c r="CL71" t="s">
        <v>121</v>
      </c>
      <c r="CM71">
        <v>-197.05163651055699</v>
      </c>
      <c r="CN71" t="s">
        <v>121</v>
      </c>
      <c r="CO71">
        <v>-228.468126398946</v>
      </c>
      <c r="CP71" t="s">
        <v>62</v>
      </c>
      <c r="CQ71" t="s">
        <v>132</v>
      </c>
      <c r="CR71" t="s">
        <v>2</v>
      </c>
      <c r="CS71">
        <v>-197.052745879822</v>
      </c>
      <c r="CT71" t="s">
        <v>62</v>
      </c>
      <c r="CU71" t="s">
        <v>132</v>
      </c>
      <c r="CV71" t="s">
        <v>2</v>
      </c>
      <c r="CW71">
        <v>-228.471975064736</v>
      </c>
      <c r="DA71" t="s">
        <v>121</v>
      </c>
      <c r="DB71" s="24"/>
      <c r="DC71" t="s">
        <v>121</v>
      </c>
      <c r="DD71" t="s">
        <v>137</v>
      </c>
      <c r="DE71" t="s">
        <v>2</v>
      </c>
      <c r="DF71">
        <v>-197.052783716985</v>
      </c>
      <c r="DG71" t="s">
        <v>121</v>
      </c>
      <c r="DH71" t="s">
        <v>137</v>
      </c>
      <c r="DI71" t="s">
        <v>2</v>
      </c>
      <c r="DJ71">
        <v>-228.47002759871901</v>
      </c>
    </row>
    <row r="72" spans="1:122" x14ac:dyDescent="0.2">
      <c r="A72">
        <v>-405.63293916524998</v>
      </c>
      <c r="B72">
        <v>-197.03180991739799</v>
      </c>
      <c r="C72">
        <v>-208.59455859912799</v>
      </c>
      <c r="D72">
        <v>-197.032950808577</v>
      </c>
      <c r="E72">
        <v>-208.59946763003001</v>
      </c>
      <c r="F72" t="s">
        <v>345</v>
      </c>
      <c r="G72">
        <v>-404.28283461110698</v>
      </c>
      <c r="H72">
        <v>-196.31044102317901</v>
      </c>
      <c r="I72">
        <v>-207.971766926561</v>
      </c>
      <c r="J72">
        <v>-196.31085325086099</v>
      </c>
      <c r="K72">
        <v>-207.975005719829</v>
      </c>
      <c r="L72" t="s">
        <v>345</v>
      </c>
      <c r="M72">
        <v>-405.53312465132001</v>
      </c>
      <c r="N72">
        <v>-196.96088132281301</v>
      </c>
      <c r="O72">
        <v>-208.56453526095001</v>
      </c>
      <c r="P72">
        <v>-196.96201135754001</v>
      </c>
      <c r="Q72">
        <v>-208.56973590653001</v>
      </c>
      <c r="R72" t="s">
        <v>278</v>
      </c>
      <c r="S72">
        <v>-1.32543203633235</v>
      </c>
      <c r="T72">
        <v>-0.70784628691902296</v>
      </c>
      <c r="U72">
        <v>-0.61143536686078803</v>
      </c>
      <c r="V72">
        <v>-0.70858103934091399</v>
      </c>
      <c r="W72">
        <v>-0.61306697299345703</v>
      </c>
      <c r="X72" t="s">
        <v>63</v>
      </c>
      <c r="Y72">
        <v>-405.66934780368098</v>
      </c>
      <c r="Z72">
        <v>-197.04706909056401</v>
      </c>
      <c r="AA72">
        <v>-208.61450541444901</v>
      </c>
      <c r="AB72">
        <v>-197.04830695741299</v>
      </c>
      <c r="AC72">
        <v>-208.61974462547599</v>
      </c>
      <c r="AD72" s="16">
        <f t="shared" si="38"/>
        <v>0.39323596103581981</v>
      </c>
      <c r="AE72" s="16">
        <f t="shared" si="39"/>
        <v>4.8368856186710225</v>
      </c>
      <c r="AF72" s="16">
        <f t="shared" si="6"/>
        <v>4.2526594413883414</v>
      </c>
      <c r="AG72" s="16">
        <f t="shared" si="7"/>
        <v>4.5447725300296824</v>
      </c>
      <c r="AH72" s="16">
        <f t="shared" si="8"/>
        <v>4.8778187604621497</v>
      </c>
      <c r="AI72" s="16">
        <f t="shared" si="9"/>
        <v>4.7241334033240578</v>
      </c>
      <c r="AJ72" s="16">
        <f t="shared" si="10"/>
        <v>-0.15368535713809184</v>
      </c>
      <c r="AK72" t="s">
        <v>63</v>
      </c>
      <c r="AL72" t="s">
        <v>1</v>
      </c>
      <c r="AM72" t="s">
        <v>2</v>
      </c>
      <c r="AN72">
        <v>-405.67062107921601</v>
      </c>
      <c r="AO72">
        <v>-197.050501636896</v>
      </c>
      <c r="AP72">
        <v>-208.612591056848</v>
      </c>
      <c r="AQ72">
        <v>-197.051742690678</v>
      </c>
      <c r="AR72">
        <v>-208.61777076446299</v>
      </c>
      <c r="AS72" t="s">
        <v>202</v>
      </c>
      <c r="AT72">
        <v>-405.67014242855799</v>
      </c>
      <c r="AU72">
        <v>-197.05019862385601</v>
      </c>
      <c r="AV72">
        <v>-208.612454682182</v>
      </c>
      <c r="AW72">
        <v>-197.05143439359901</v>
      </c>
      <c r="AX72">
        <v>-208.61762345747499</v>
      </c>
      <c r="AZ72" t="s">
        <v>63</v>
      </c>
      <c r="BA72" t="s">
        <v>127</v>
      </c>
      <c r="BB72" t="s">
        <v>2</v>
      </c>
      <c r="BC72">
        <v>-405.66859823964802</v>
      </c>
      <c r="BD72">
        <v>-197.04916882094699</v>
      </c>
      <c r="BE72">
        <v>-208.611978417156</v>
      </c>
      <c r="BF72">
        <v>-197.05040286788699</v>
      </c>
      <c r="BG72">
        <v>-208.617131950763</v>
      </c>
      <c r="BI72" s="1">
        <f t="shared" si="11"/>
        <v>4.7241334033240578</v>
      </c>
      <c r="BJ72" s="1">
        <f t="shared" si="12"/>
        <v>0.69504462950283441</v>
      </c>
      <c r="BK72" s="1">
        <f t="shared" si="13"/>
        <v>4.0290887738212238</v>
      </c>
      <c r="BL72" s="1">
        <f t="shared" si="14"/>
        <v>2.2910503307897661</v>
      </c>
      <c r="BM72" s="1">
        <f t="shared" si="15"/>
        <v>3.9725620341245143</v>
      </c>
      <c r="BN72" s="1">
        <f t="shared" si="16"/>
        <v>3.7759628041825177</v>
      </c>
      <c r="BO72" s="1">
        <f t="shared" si="17"/>
        <v>4.0644278993847776</v>
      </c>
      <c r="BP72" s="1">
        <f t="shared" si="18"/>
        <v>3.7963835800989547</v>
      </c>
      <c r="BQ72" s="1">
        <f t="shared" si="19"/>
        <v>0.23270519372226905</v>
      </c>
      <c r="BR72" s="1">
        <f t="shared" si="20"/>
        <v>4.0290887738212238</v>
      </c>
      <c r="BS72" s="1">
        <f t="shared" si="21"/>
        <v>4.0189128532623855</v>
      </c>
      <c r="BT72" s="1">
        <f t="shared" si="22"/>
        <v>4.6755742540067766</v>
      </c>
      <c r="BU72" s="1">
        <f t="shared" si="23"/>
        <v>0.66730677876750455</v>
      </c>
      <c r="BV72" s="1">
        <f t="shared" si="24"/>
        <v>4.008267475239272</v>
      </c>
      <c r="BW72" s="1">
        <f t="shared" si="25"/>
        <v>4.008267475239272</v>
      </c>
      <c r="BX72" s="1">
        <f t="shared" si="26"/>
        <v>-2.0821298581951808E-2</v>
      </c>
      <c r="BY72" s="1">
        <f t="shared" si="40"/>
        <v>4.0191570496472995</v>
      </c>
      <c r="BZ72" s="9">
        <f t="shared" si="27"/>
        <v>-1.0175920558838314E-2</v>
      </c>
      <c r="CA72" s="9">
        <f t="shared" si="28"/>
        <v>4.6995924392656168</v>
      </c>
      <c r="CB72" s="5">
        <f t="shared" si="29"/>
        <v>1.0889574408027514E-2</v>
      </c>
      <c r="CC72" s="3">
        <f t="shared" si="30"/>
        <v>-9.9317241739242945E-3</v>
      </c>
      <c r="CD72" s="1" t="str">
        <f t="shared" si="42"/>
        <v/>
      </c>
      <c r="CE72" s="7" t="str">
        <f t="shared" si="43"/>
        <v/>
      </c>
      <c r="CF72" s="8" t="str">
        <f t="shared" si="31"/>
        <v/>
      </c>
      <c r="CG72" t="str">
        <f t="shared" si="41"/>
        <v>62_Pentane-AcNH2_1.00_dimer.xyz.out:Total</v>
      </c>
      <c r="CH72" t="s">
        <v>63</v>
      </c>
      <c r="CI72" t="s">
        <v>132</v>
      </c>
      <c r="CJ72" t="s">
        <v>2</v>
      </c>
      <c r="CK72">
        <v>-405.672473499582</v>
      </c>
      <c r="CL72" t="s">
        <v>122</v>
      </c>
      <c r="CM72">
        <v>-197.05165445128901</v>
      </c>
      <c r="CN72" t="s">
        <v>122</v>
      </c>
      <c r="CO72">
        <v>-208.613329771335</v>
      </c>
      <c r="CP72" t="s">
        <v>63</v>
      </c>
      <c r="CQ72" t="s">
        <v>132</v>
      </c>
      <c r="CR72" t="s">
        <v>2</v>
      </c>
      <c r="CS72">
        <v>-197.05289604188999</v>
      </c>
      <c r="CW72">
        <f>-207.975005719829-0.643487395092699</f>
        <v>-208.61849311492171</v>
      </c>
      <c r="DA72" t="s">
        <v>122</v>
      </c>
      <c r="DB72" s="24"/>
      <c r="DC72" t="s">
        <v>122</v>
      </c>
      <c r="DD72" t="s">
        <v>137</v>
      </c>
      <c r="DE72" t="s">
        <v>2</v>
      </c>
      <c r="DF72">
        <v>-197.052801844806</v>
      </c>
      <c r="DG72" t="s">
        <v>122</v>
      </c>
      <c r="DH72" t="s">
        <v>137</v>
      </c>
      <c r="DI72" t="s">
        <v>2</v>
      </c>
      <c r="DJ72">
        <v>-208.61503549111001</v>
      </c>
    </row>
    <row r="73" spans="1:122" x14ac:dyDescent="0.2">
      <c r="A73">
        <v>-459.94130771339297</v>
      </c>
      <c r="B73">
        <v>-231.486718459689</v>
      </c>
      <c r="C73">
        <v>-228.449374304451</v>
      </c>
      <c r="D73">
        <v>-231.48856015795101</v>
      </c>
      <c r="E73">
        <v>-228.45133726357099</v>
      </c>
      <c r="F73" t="s">
        <v>346</v>
      </c>
      <c r="G73">
        <v>-458.51259827245502</v>
      </c>
      <c r="H73">
        <v>-230.702156576503</v>
      </c>
      <c r="I73">
        <v>-227.81027299234199</v>
      </c>
      <c r="J73">
        <v>-230.702937915608</v>
      </c>
      <c r="K73">
        <v>-227.81153944451501</v>
      </c>
      <c r="L73" t="s">
        <v>346</v>
      </c>
      <c r="M73">
        <v>-459.88101124294099</v>
      </c>
      <c r="N73">
        <v>-231.44905026919301</v>
      </c>
      <c r="O73">
        <v>-228.424896965404</v>
      </c>
      <c r="P73">
        <v>-231.45111978427499</v>
      </c>
      <c r="Q73">
        <v>-228.42693110623</v>
      </c>
      <c r="R73" t="s">
        <v>279</v>
      </c>
      <c r="S73">
        <v>-1.4094169034467301</v>
      </c>
      <c r="T73">
        <v>-0.77708555559133496</v>
      </c>
      <c r="U73">
        <v>-0.62701820830153399</v>
      </c>
      <c r="V73">
        <v>-0.77828468617180302</v>
      </c>
      <c r="W73">
        <v>-0.62770440140582895</v>
      </c>
      <c r="X73" t="s">
        <v>64</v>
      </c>
      <c r="Y73">
        <v>-459.99779820267003</v>
      </c>
      <c r="Z73">
        <v>-231.52123457747001</v>
      </c>
      <c r="AA73">
        <v>-228.47008586695199</v>
      </c>
      <c r="AB73">
        <v>-231.52336150745501</v>
      </c>
      <c r="AC73">
        <v>-228.47216305474501</v>
      </c>
      <c r="AD73" s="16">
        <f t="shared" si="38"/>
        <v>0.10586311797767922</v>
      </c>
      <c r="AE73" s="16">
        <f t="shared" si="39"/>
        <v>4.4327323439052044</v>
      </c>
      <c r="AF73" s="16">
        <f t="shared" si="6"/>
        <v>3.4399086628512405</v>
      </c>
      <c r="AG73" s="16">
        <f t="shared" si="7"/>
        <v>3.9363205033782225</v>
      </c>
      <c r="AH73" s="16">
        <f t="shared" si="8"/>
        <v>4.0648548393388282</v>
      </c>
      <c r="AI73" s="16">
        <f t="shared" si="9"/>
        <v>3.8245617385754413</v>
      </c>
      <c r="AJ73" s="16">
        <f t="shared" si="10"/>
        <v>-0.24029310076338684</v>
      </c>
      <c r="AK73" t="s">
        <v>64</v>
      </c>
      <c r="AL73" t="s">
        <v>1</v>
      </c>
      <c r="AM73" t="s">
        <v>2</v>
      </c>
      <c r="AN73">
        <v>-459.994086353966</v>
      </c>
      <c r="AO73">
        <v>-231.52051330166699</v>
      </c>
      <c r="AP73">
        <v>-228.46747822546601</v>
      </c>
      <c r="AQ73">
        <v>-231.52258343571901</v>
      </c>
      <c r="AR73">
        <v>-228.46954531890901</v>
      </c>
      <c r="AS73" t="s">
        <v>203</v>
      </c>
      <c r="AT73">
        <v>-459.992564692011</v>
      </c>
      <c r="AU73">
        <v>-231.519172388074</v>
      </c>
      <c r="AV73">
        <v>-228.46733924969999</v>
      </c>
      <c r="AW73">
        <v>-231.521226354769</v>
      </c>
      <c r="AX73">
        <v>-228.469402294747</v>
      </c>
      <c r="AZ73" t="s">
        <v>64</v>
      </c>
      <c r="BA73" t="s">
        <v>127</v>
      </c>
      <c r="BB73" t="s">
        <v>2</v>
      </c>
      <c r="BC73">
        <v>-459.99070335194102</v>
      </c>
      <c r="BD73">
        <v>-231.517779866735</v>
      </c>
      <c r="BE73">
        <v>-228.46692484990501</v>
      </c>
      <c r="BF73">
        <v>-231.519829363969</v>
      </c>
      <c r="BG73">
        <v>-228.468983608321</v>
      </c>
      <c r="BI73" s="1">
        <f t="shared" si="11"/>
        <v>3.8245617385754413</v>
      </c>
      <c r="BJ73" s="1">
        <f t="shared" si="12"/>
        <v>1.2284121817701057</v>
      </c>
      <c r="BK73" s="1">
        <f t="shared" si="13"/>
        <v>2.5961495568053357</v>
      </c>
      <c r="BL73" s="1">
        <f t="shared" si="14"/>
        <v>1.2850084809725422</v>
      </c>
      <c r="BM73" s="1">
        <f t="shared" si="15"/>
        <v>2.5750830669724878</v>
      </c>
      <c r="BN73" s="1">
        <f t="shared" si="16"/>
        <v>2.4680670037362717</v>
      </c>
      <c r="BO73" s="1">
        <f t="shared" si="17"/>
        <v>2.6381238448241353</v>
      </c>
      <c r="BP73" s="1">
        <f t="shared" si="18"/>
        <v>2.3874586514713627</v>
      </c>
      <c r="BQ73" s="1">
        <f t="shared" si="19"/>
        <v>0.20869090533397294</v>
      </c>
      <c r="BR73" s="1">
        <f t="shared" si="20"/>
        <v>2.5961495568053357</v>
      </c>
      <c r="BS73" s="1">
        <f t="shared" si="21"/>
        <v>2.5834639797055199</v>
      </c>
      <c r="BT73" s="1">
        <f t="shared" si="22"/>
        <v>3.7642006384202298</v>
      </c>
      <c r="BU73" s="1">
        <f t="shared" si="23"/>
        <v>1.186231189610248</v>
      </c>
      <c r="BV73" s="1">
        <f t="shared" si="24"/>
        <v>2.5779694488099816</v>
      </c>
      <c r="BW73" s="1">
        <f t="shared" si="25"/>
        <v>2.577969448792147</v>
      </c>
      <c r="BX73" s="1">
        <f t="shared" si="26"/>
        <v>-1.8180107995354078E-2</v>
      </c>
      <c r="BY73" s="1">
        <f t="shared" si="40"/>
        <v>2.5801142172867308</v>
      </c>
      <c r="BZ73" s="9">
        <f t="shared" si="27"/>
        <v>-1.268557709981577E-2</v>
      </c>
      <c r="CA73" s="9">
        <f t="shared" si="28"/>
        <v>3.7441189237665871</v>
      </c>
      <c r="CB73" s="5">
        <f t="shared" si="29"/>
        <v>2.144768494583893E-3</v>
      </c>
      <c r="CC73" s="3">
        <f t="shared" si="30"/>
        <v>-1.6035339518604808E-2</v>
      </c>
      <c r="CD73" s="1" t="str">
        <f t="shared" si="42"/>
        <v/>
      </c>
      <c r="CE73" s="7" t="str">
        <f t="shared" si="43"/>
        <v/>
      </c>
      <c r="CF73" s="8" t="str">
        <f t="shared" si="31"/>
        <v/>
      </c>
      <c r="CG73" t="str">
        <f t="shared" si="41"/>
        <v>63_Benzene-AcOH_1.00_dimer.xyz.out:Total</v>
      </c>
      <c r="CH73" t="s">
        <v>64</v>
      </c>
      <c r="CI73" t="s">
        <v>132</v>
      </c>
      <c r="CJ73" t="s">
        <v>2</v>
      </c>
      <c r="CK73">
        <v>-459.99499721921097</v>
      </c>
      <c r="CL73" t="s">
        <v>123</v>
      </c>
      <c r="CM73">
        <v>-231.52093311545499</v>
      </c>
      <c r="CN73" t="s">
        <v>123</v>
      </c>
      <c r="CO73">
        <v>-228.46809747070299</v>
      </c>
      <c r="CP73" t="s">
        <v>64</v>
      </c>
      <c r="CQ73" t="s">
        <v>132</v>
      </c>
      <c r="CR73" t="s">
        <v>2</v>
      </c>
      <c r="CS73">
        <v>-231.52298135198899</v>
      </c>
      <c r="CT73" t="s">
        <v>64</v>
      </c>
      <c r="CU73" t="s">
        <v>132</v>
      </c>
      <c r="CV73" t="s">
        <v>2</v>
      </c>
      <c r="CW73">
        <v>-228.47016090772499</v>
      </c>
      <c r="DA73" t="s">
        <v>123</v>
      </c>
      <c r="DB73" s="24"/>
      <c r="DC73" t="s">
        <v>123</v>
      </c>
      <c r="DD73" t="s">
        <v>137</v>
      </c>
      <c r="DE73" t="s">
        <v>2</v>
      </c>
      <c r="DF73">
        <v>-231.523567303513</v>
      </c>
      <c r="DG73" t="s">
        <v>123</v>
      </c>
      <c r="DH73" t="s">
        <v>137</v>
      </c>
      <c r="DI73" t="s">
        <v>2</v>
      </c>
      <c r="DJ73">
        <v>-228.47000185780399</v>
      </c>
    </row>
    <row r="74" spans="1:122" x14ac:dyDescent="0.2">
      <c r="A74">
        <v>-326.07233680000502</v>
      </c>
      <c r="B74">
        <v>-247.762736564222</v>
      </c>
      <c r="C74">
        <v>-78.304389219675599</v>
      </c>
      <c r="D74">
        <v>-247.76563189826399</v>
      </c>
      <c r="E74">
        <v>-78.305506917574505</v>
      </c>
      <c r="F74" t="s">
        <v>347</v>
      </c>
      <c r="G74">
        <v>-325.02729109055502</v>
      </c>
      <c r="H74">
        <v>-246.999637937638</v>
      </c>
      <c r="I74">
        <v>-78.025982073850003</v>
      </c>
      <c r="J74">
        <v>-247.00146542469199</v>
      </c>
      <c r="K74">
        <v>-78.026633059087004</v>
      </c>
      <c r="L74" t="s">
        <v>347</v>
      </c>
      <c r="M74">
        <v>-326.00239340996302</v>
      </c>
      <c r="N74">
        <v>-247.72045181353801</v>
      </c>
      <c r="O74">
        <v>-78.275855642180005</v>
      </c>
      <c r="P74">
        <v>-247.723530217996</v>
      </c>
      <c r="Q74">
        <v>-78.27706022145</v>
      </c>
      <c r="R74" t="s">
        <v>280</v>
      </c>
      <c r="S74">
        <v>-1.024889162989</v>
      </c>
      <c r="T74">
        <v>-0.748828268130033</v>
      </c>
      <c r="U74">
        <v>-0.27220233763127399</v>
      </c>
      <c r="V74">
        <v>-0.74987661178199505</v>
      </c>
      <c r="W74">
        <v>-0.27273805193046002</v>
      </c>
      <c r="X74" t="s">
        <v>65</v>
      </c>
      <c r="Y74">
        <v>-326.10369851956199</v>
      </c>
      <c r="Z74">
        <v>-247.78714128622599</v>
      </c>
      <c r="AA74">
        <v>-78.310567011215596</v>
      </c>
      <c r="AB74">
        <v>-247.79025463548999</v>
      </c>
      <c r="AC74">
        <v>-78.311790018459007</v>
      </c>
      <c r="AD74" s="16">
        <f t="shared" si="38"/>
        <v>1.0486179898081502</v>
      </c>
      <c r="AE74" s="16">
        <f t="shared" si="39"/>
        <v>3.8189941053084167</v>
      </c>
      <c r="AF74" s="16">
        <f t="shared" si="6"/>
        <v>3.4698993064791805</v>
      </c>
      <c r="AG74" s="16">
        <f t="shared" si="7"/>
        <v>3.6444467058937988</v>
      </c>
      <c r="AH74" s="16">
        <f t="shared" si="8"/>
        <v>3.7589212876449891</v>
      </c>
      <c r="AI74" s="16">
        <f t="shared" si="9"/>
        <v>3.6474273644613686</v>
      </c>
      <c r="AJ74" s="16">
        <f t="shared" si="10"/>
        <v>-0.1114939231836205</v>
      </c>
      <c r="AK74" t="s">
        <v>65</v>
      </c>
      <c r="AL74" t="s">
        <v>1</v>
      </c>
      <c r="AM74" t="s">
        <v>2</v>
      </c>
      <c r="AN74">
        <v>-326.10416634474302</v>
      </c>
      <c r="AO74">
        <v>-247.78550589731799</v>
      </c>
      <c r="AP74">
        <v>-78.312847902173601</v>
      </c>
      <c r="AQ74">
        <v>-247.78857385652799</v>
      </c>
      <c r="AR74">
        <v>-78.314049580528405</v>
      </c>
      <c r="AS74" t="s">
        <v>204</v>
      </c>
      <c r="AT74">
        <v>-326.10364865341103</v>
      </c>
      <c r="AU74">
        <v>-247.78525860276599</v>
      </c>
      <c r="AV74">
        <v>-78.312608281062097</v>
      </c>
      <c r="AW74">
        <v>-247.78831954534999</v>
      </c>
      <c r="AX74">
        <v>-78.313805154192806</v>
      </c>
      <c r="AZ74" t="s">
        <v>65</v>
      </c>
      <c r="BA74" t="s">
        <v>127</v>
      </c>
      <c r="BB74" t="s">
        <v>2</v>
      </c>
      <c r="BC74">
        <v>-326.10256377613098</v>
      </c>
      <c r="BD74">
        <v>-247.78455057420999</v>
      </c>
      <c r="BE74">
        <v>-78.3122600867339</v>
      </c>
      <c r="BF74">
        <v>-247.78760121868399</v>
      </c>
      <c r="BG74">
        <v>-78.313455270094494</v>
      </c>
      <c r="BI74" s="1">
        <f t="shared" si="11"/>
        <v>3.6474273644613686</v>
      </c>
      <c r="BJ74" s="1">
        <f t="shared" si="12"/>
        <v>0.96818923096357046</v>
      </c>
      <c r="BK74" s="1">
        <f t="shared" si="13"/>
        <v>2.6792381334977984</v>
      </c>
      <c r="BL74" s="1">
        <f t="shared" si="14"/>
        <v>1.5552649080820609</v>
      </c>
      <c r="BM74" s="1">
        <f t="shared" si="15"/>
        <v>2.6876129776589095</v>
      </c>
      <c r="BN74" s="1">
        <f t="shared" si="16"/>
        <v>2.5492763209780147</v>
      </c>
      <c r="BO74" s="1">
        <f t="shared" si="17"/>
        <v>2.7211049037680217</v>
      </c>
      <c r="BP74" s="1">
        <f t="shared" si="18"/>
        <v>2.5182156667093913</v>
      </c>
      <c r="BQ74" s="1">
        <f t="shared" si="19"/>
        <v>0.16102246677057197</v>
      </c>
      <c r="BR74" s="1">
        <f t="shared" si="20"/>
        <v>2.6792381334799633</v>
      </c>
      <c r="BS74" s="1">
        <f t="shared" si="21"/>
        <v>2.6718198102292297</v>
      </c>
      <c r="BT74" s="1">
        <f t="shared" si="22"/>
        <v>3.6101344344846047</v>
      </c>
      <c r="BU74" s="1">
        <f t="shared" si="23"/>
        <v>0.94583713293874982</v>
      </c>
      <c r="BV74" s="1">
        <f t="shared" si="24"/>
        <v>2.6642973015458549</v>
      </c>
      <c r="BW74" s="1">
        <f t="shared" si="25"/>
        <v>2.6642973015636895</v>
      </c>
      <c r="BX74" s="1">
        <f t="shared" si="26"/>
        <v>-1.4940831951943512E-2</v>
      </c>
      <c r="BY74" s="1">
        <f t="shared" si="40"/>
        <v>2.6707174258733017</v>
      </c>
      <c r="BZ74" s="9">
        <f t="shared" si="27"/>
        <v>-7.4183232507336605E-3</v>
      </c>
      <c r="CA74" s="9">
        <f t="shared" si="28"/>
        <v>3.6217769145583527</v>
      </c>
      <c r="CB74" s="5">
        <f t="shared" si="29"/>
        <v>6.4201243096122518E-3</v>
      </c>
      <c r="CC74" s="3">
        <f t="shared" si="30"/>
        <v>-8.5207076066615706E-3</v>
      </c>
      <c r="CD74" s="1">
        <f t="shared" si="42"/>
        <v>2.6769579009854905</v>
      </c>
      <c r="CE74" s="7">
        <f t="shared" si="43"/>
        <v>6.2404751121887259E-3</v>
      </c>
      <c r="CF74" s="8">
        <f t="shared" si="31"/>
        <v>-2.2802324944728447E-3</v>
      </c>
      <c r="CG74" t="str">
        <f t="shared" si="41"/>
        <v>64_Peptide-Ethene_1.00_dimer.xyz.out:Total</v>
      </c>
      <c r="CH74" t="s">
        <v>65</v>
      </c>
      <c r="CI74" t="s">
        <v>132</v>
      </c>
      <c r="CJ74" t="s">
        <v>2</v>
      </c>
      <c r="CK74">
        <v>-326.10560236637701</v>
      </c>
      <c r="CL74" t="s">
        <v>124</v>
      </c>
      <c r="CM74">
        <v>-247.78636566308299</v>
      </c>
      <c r="CN74" t="s">
        <v>124</v>
      </c>
      <c r="CO74">
        <v>-78.313465034634703</v>
      </c>
      <c r="CP74" t="s">
        <v>65</v>
      </c>
      <c r="CQ74" t="s">
        <v>132</v>
      </c>
      <c r="CR74" t="s">
        <v>2</v>
      </c>
      <c r="CS74">
        <v>-247.789422205215</v>
      </c>
      <c r="CT74" t="s">
        <v>65</v>
      </c>
      <c r="CU74" t="s">
        <v>132</v>
      </c>
      <c r="CV74" t="s">
        <v>2</v>
      </c>
      <c r="CW74">
        <v>-78.314664551456204</v>
      </c>
      <c r="DA74" t="s">
        <v>124</v>
      </c>
      <c r="DB74" s="24">
        <v>-326.108210782161</v>
      </c>
      <c r="DC74" t="s">
        <v>124</v>
      </c>
      <c r="DD74" t="s">
        <v>137</v>
      </c>
      <c r="DE74" t="s">
        <v>2</v>
      </c>
      <c r="DF74">
        <v>-247.78835875150699</v>
      </c>
      <c r="DG74" t="s">
        <v>124</v>
      </c>
      <c r="DH74" t="s">
        <v>137</v>
      </c>
      <c r="DI74" t="s">
        <v>2</v>
      </c>
      <c r="DJ74">
        <v>-78.314036987852106</v>
      </c>
      <c r="DK74" t="s">
        <v>65</v>
      </c>
      <c r="DL74" t="s">
        <v>137</v>
      </c>
      <c r="DM74" t="s">
        <v>2</v>
      </c>
      <c r="DN74">
        <v>-247.791422789747</v>
      </c>
      <c r="DO74" t="s">
        <v>65</v>
      </c>
      <c r="DP74" t="s">
        <v>137</v>
      </c>
      <c r="DQ74" t="s">
        <v>2</v>
      </c>
      <c r="DR74">
        <v>-78.315238953395294</v>
      </c>
    </row>
    <row r="75" spans="1:122" x14ac:dyDescent="0.2">
      <c r="A75">
        <v>-324.596954858662</v>
      </c>
      <c r="B75">
        <v>-247.50780593686301</v>
      </c>
      <c r="C75">
        <v>-77.081349151457204</v>
      </c>
      <c r="D75">
        <v>-247.51071588476799</v>
      </c>
      <c r="E75">
        <v>-77.081755491541898</v>
      </c>
      <c r="F75" t="s">
        <v>348</v>
      </c>
      <c r="G75">
        <v>-323.52139269942899</v>
      </c>
      <c r="H75">
        <v>-246.69808841430299</v>
      </c>
      <c r="I75">
        <v>-76.817333185774999</v>
      </c>
      <c r="J75">
        <v>-246.69978730665599</v>
      </c>
      <c r="K75">
        <v>-76.817550234432005</v>
      </c>
      <c r="L75" t="s">
        <v>348</v>
      </c>
      <c r="M75">
        <v>-324.54997935886701</v>
      </c>
      <c r="N75">
        <v>-247.47621699064501</v>
      </c>
      <c r="O75">
        <v>-77.064957565672998</v>
      </c>
      <c r="P75">
        <v>-247.47939008012401</v>
      </c>
      <c r="Q75">
        <v>-77.065385984743997</v>
      </c>
      <c r="R75" t="s">
        <v>281</v>
      </c>
      <c r="S75">
        <v>-1.06181549703635</v>
      </c>
      <c r="T75">
        <v>-0.80135760828806601</v>
      </c>
      <c r="U75">
        <v>-0.25850289052032699</v>
      </c>
      <c r="V75">
        <v>-0.80239448384617096</v>
      </c>
      <c r="W75">
        <v>-0.258704273726305</v>
      </c>
      <c r="X75" t="s">
        <v>66</v>
      </c>
      <c r="Y75">
        <v>-324.64534992800299</v>
      </c>
      <c r="Z75">
        <v>-247.545236348918</v>
      </c>
      <c r="AA75">
        <v>-77.091557616149501</v>
      </c>
      <c r="AB75">
        <v>-247.54843261021901</v>
      </c>
      <c r="AC75">
        <v>-77.091995767684097</v>
      </c>
      <c r="AD75" s="16">
        <f t="shared" si="38"/>
        <v>3.746921568214753</v>
      </c>
      <c r="AE75" s="16">
        <f t="shared" si="39"/>
        <v>5.5250972451090092</v>
      </c>
      <c r="AF75" s="16">
        <f t="shared" si="6"/>
        <v>4.9737015287409188</v>
      </c>
      <c r="AG75" s="16">
        <f t="shared" si="7"/>
        <v>5.2493993869249636</v>
      </c>
      <c r="AH75" s="16">
        <f t="shared" si="8"/>
        <v>5.3689480236583123</v>
      </c>
      <c r="AI75" s="16">
        <f t="shared" si="9"/>
        <v>5.1716745821204624</v>
      </c>
      <c r="AJ75" s="16">
        <f t="shared" si="10"/>
        <v>-0.19727344153784987</v>
      </c>
      <c r="AK75" t="s">
        <v>66</v>
      </c>
      <c r="AL75" t="s">
        <v>1</v>
      </c>
      <c r="AM75" t="s">
        <v>2</v>
      </c>
      <c r="AN75">
        <v>-324.64354054174601</v>
      </c>
      <c r="AO75">
        <v>-247.54324983086099</v>
      </c>
      <c r="AP75">
        <v>-77.092049123176594</v>
      </c>
      <c r="AQ75">
        <v>-247.54636793841399</v>
      </c>
      <c r="AR75">
        <v>-77.092480673195297</v>
      </c>
      <c r="AS75" t="s">
        <v>205</v>
      </c>
      <c r="AT75">
        <v>-324.64178344157102</v>
      </c>
      <c r="AU75">
        <v>-247.541839344625</v>
      </c>
      <c r="AV75">
        <v>-77.091718776294798</v>
      </c>
      <c r="AW75">
        <v>-247.544948871104</v>
      </c>
      <c r="AX75">
        <v>-77.092149492794803</v>
      </c>
      <c r="AZ75" t="s">
        <v>66</v>
      </c>
      <c r="BA75" t="s">
        <v>127</v>
      </c>
      <c r="BB75" t="s">
        <v>2</v>
      </c>
      <c r="BC75">
        <v>-324.63988193010903</v>
      </c>
      <c r="BD75">
        <v>-247.54040932532499</v>
      </c>
      <c r="BE75">
        <v>-77.091276645393606</v>
      </c>
      <c r="BF75">
        <v>-247.543502717281</v>
      </c>
      <c r="BG75">
        <v>-77.091706820491595</v>
      </c>
      <c r="BI75" s="1">
        <f t="shared" si="11"/>
        <v>5.1716745821204624</v>
      </c>
      <c r="BJ75" s="1">
        <f t="shared" si="12"/>
        <v>2.9442307341073946</v>
      </c>
      <c r="BK75" s="1">
        <f t="shared" si="13"/>
        <v>2.2274438480130678</v>
      </c>
      <c r="BL75" s="1">
        <f t="shared" si="14"/>
        <v>1.2022711852396959</v>
      </c>
      <c r="BM75" s="1">
        <f t="shared" si="15"/>
        <v>2.259980829441782</v>
      </c>
      <c r="BN75" s="1">
        <f t="shared" si="16"/>
        <v>1.9792903231599746</v>
      </c>
      <c r="BO75" s="1">
        <f t="shared" si="17"/>
        <v>2.280628581257774</v>
      </c>
      <c r="BP75" s="1">
        <f t="shared" si="18"/>
        <v>2.0810022182400241</v>
      </c>
      <c r="BQ75" s="1">
        <f t="shared" si="19"/>
        <v>0.14644162975520869</v>
      </c>
      <c r="BR75" s="1">
        <f t="shared" si="20"/>
        <v>2.2274438479952328</v>
      </c>
      <c r="BS75" s="1">
        <f t="shared" si="21"/>
        <v>2.2215361016216861</v>
      </c>
      <c r="BT75" s="1">
        <f t="shared" si="22"/>
        <v>5.1430423791117841</v>
      </c>
      <c r="BU75" s="1">
        <f t="shared" si="23"/>
        <v>2.9319705788377304</v>
      </c>
      <c r="BV75" s="1">
        <f t="shared" si="24"/>
        <v>2.2110718002740537</v>
      </c>
      <c r="BW75" s="1">
        <f t="shared" si="25"/>
        <v>2.2110718002740533</v>
      </c>
      <c r="BX75" s="1">
        <f t="shared" si="26"/>
        <v>-1.6372047739014128E-2</v>
      </c>
      <c r="BY75" s="1">
        <f t="shared" si="40"/>
        <v>2.2141233732659584</v>
      </c>
      <c r="BZ75" s="9">
        <f t="shared" si="27"/>
        <v>-5.9077463735466296E-3</v>
      </c>
      <c r="CA75" s="9">
        <f t="shared" si="28"/>
        <v>5.1391719913496754</v>
      </c>
      <c r="CB75" s="5">
        <f t="shared" si="29"/>
        <v>3.0515729919051715E-3</v>
      </c>
      <c r="CC75" s="3">
        <f t="shared" si="30"/>
        <v>-1.3320474729274334E-2</v>
      </c>
      <c r="CD75" s="1">
        <f t="shared" si="42"/>
        <v>2.2276939023665721</v>
      </c>
      <c r="CE75" s="7">
        <f t="shared" si="43"/>
        <v>1.3570529100613626E-2</v>
      </c>
      <c r="CF75" s="8">
        <f t="shared" si="31"/>
        <v>2.500543713392922E-4</v>
      </c>
      <c r="CG75" t="str">
        <f t="shared" si="41"/>
        <v>65_Pyridine-Ethyne_1.00_dimer.xyz.out:Total</v>
      </c>
      <c r="CH75" t="s">
        <v>66</v>
      </c>
      <c r="CI75" t="s">
        <v>132</v>
      </c>
      <c r="CJ75" t="s">
        <v>2</v>
      </c>
      <c r="CK75">
        <v>-324.64403313257998</v>
      </c>
      <c r="CL75" t="s">
        <v>125</v>
      </c>
      <c r="CM75">
        <v>-247.54340863168099</v>
      </c>
      <c r="CN75" t="s">
        <v>125</v>
      </c>
      <c r="CO75">
        <v>-77.0924347093638</v>
      </c>
      <c r="CP75" t="s">
        <v>66</v>
      </c>
      <c r="CQ75" t="s">
        <v>132</v>
      </c>
      <c r="CR75" t="s">
        <v>2</v>
      </c>
      <c r="CS75">
        <v>-247.546506482544</v>
      </c>
      <c r="CT75" t="s">
        <v>66</v>
      </c>
      <c r="CU75" t="s">
        <v>132</v>
      </c>
      <c r="CV75" t="s">
        <v>2</v>
      </c>
      <c r="CW75">
        <v>-77.092865288545696</v>
      </c>
      <c r="DA75" t="s">
        <v>125</v>
      </c>
      <c r="DB75" s="24">
        <v>-324.64806036615403</v>
      </c>
      <c r="DC75" t="s">
        <v>125</v>
      </c>
      <c r="DD75" t="s">
        <v>137</v>
      </c>
      <c r="DE75" t="s">
        <v>2</v>
      </c>
      <c r="DF75">
        <v>-247.54636687407401</v>
      </c>
      <c r="DG75" t="s">
        <v>125</v>
      </c>
      <c r="DH75" t="s">
        <v>137</v>
      </c>
      <c r="DI75" t="s">
        <v>2</v>
      </c>
      <c r="DJ75">
        <v>-77.093459108525906</v>
      </c>
      <c r="DK75" t="s">
        <v>66</v>
      </c>
      <c r="DL75" t="s">
        <v>137</v>
      </c>
      <c r="DM75" t="s">
        <v>2</v>
      </c>
      <c r="DN75">
        <v>-247.54948597885101</v>
      </c>
      <c r="DO75" t="s">
        <v>66</v>
      </c>
      <c r="DP75" t="s">
        <v>137</v>
      </c>
      <c r="DQ75" t="s">
        <v>2</v>
      </c>
      <c r="DR75">
        <v>-77.093890059807606</v>
      </c>
    </row>
    <row r="76" spans="1:122" x14ac:dyDescent="0.2">
      <c r="A76">
        <v>-343.034601296245</v>
      </c>
      <c r="B76">
        <v>-95.5208610245123</v>
      </c>
      <c r="C76">
        <v>-247.50783040389001</v>
      </c>
      <c r="D76">
        <v>-95.522365848714998</v>
      </c>
      <c r="E76">
        <v>-247.51032622915301</v>
      </c>
      <c r="F76" t="s">
        <v>349</v>
      </c>
      <c r="G76">
        <v>-341.89909930541103</v>
      </c>
      <c r="H76">
        <v>-95.199611400224001</v>
      </c>
      <c r="I76">
        <v>-246.69803756448999</v>
      </c>
      <c r="J76">
        <v>-95.200467106112995</v>
      </c>
      <c r="K76">
        <v>-246.69947023908799</v>
      </c>
      <c r="L76" t="s">
        <v>349</v>
      </c>
      <c r="M76">
        <v>-342.97542983511897</v>
      </c>
      <c r="N76">
        <v>-95.491698642745007</v>
      </c>
      <c r="O76">
        <v>-247.476244424187</v>
      </c>
      <c r="P76">
        <v>-95.493264973411996</v>
      </c>
      <c r="Q76">
        <v>-247.47900907984601</v>
      </c>
      <c r="R76" t="s">
        <v>282</v>
      </c>
      <c r="S76">
        <v>-1.1208509912333799</v>
      </c>
      <c r="T76">
        <v>-0.31473339072154499</v>
      </c>
      <c r="U76">
        <v>-0.80142770818075704</v>
      </c>
      <c r="V76">
        <v>-0.31537385616436298</v>
      </c>
      <c r="W76">
        <v>-0.80250384710957201</v>
      </c>
      <c r="X76" t="s">
        <v>67</v>
      </c>
      <c r="Y76">
        <v>-343.077911191103</v>
      </c>
      <c r="Z76">
        <v>-95.525668334457293</v>
      </c>
      <c r="AA76">
        <v>-247.54527878373699</v>
      </c>
      <c r="AB76">
        <v>-95.527269412340203</v>
      </c>
      <c r="AC76">
        <v>-247.54805637504001</v>
      </c>
      <c r="AD76" s="16">
        <f t="shared" si="38"/>
        <v>0.91010256562509628</v>
      </c>
      <c r="AE76" s="16">
        <f t="shared" si="39"/>
        <v>4.6980181616360293</v>
      </c>
      <c r="AF76" s="16">
        <f t="shared" ref="AF76" si="44">627.5095*(T76+U76-S76)+AD76</f>
        <v>3.853054557353599</v>
      </c>
      <c r="AG76" s="16">
        <f t="shared" ref="AG76" si="45">(AE76+AF76)/2</f>
        <v>4.2755363594948141</v>
      </c>
      <c r="AH76" s="16">
        <f t="shared" ref="AH76" si="46">627.5095*(Z76+AA76-Y76)</f>
        <v>4.3700219089115961</v>
      </c>
      <c r="AI76" s="16">
        <f t="shared" ref="AI76" si="47">627.5095*(AO76+AP76-AN76)</f>
        <v>4.1788366245035515</v>
      </c>
      <c r="AJ76" s="16">
        <f t="shared" ref="AJ76" si="48">AI76-AH76</f>
        <v>-0.19118528440804461</v>
      </c>
      <c r="AK76" t="s">
        <v>67</v>
      </c>
      <c r="AL76" t="s">
        <v>1</v>
      </c>
      <c r="AM76" t="s">
        <v>2</v>
      </c>
      <c r="AN76">
        <v>-343.077176983198</v>
      </c>
      <c r="AO76">
        <v>-95.527226473860793</v>
      </c>
      <c r="AP76">
        <v>-247.54329110955999</v>
      </c>
      <c r="AQ76">
        <v>-95.528816947097098</v>
      </c>
      <c r="AR76">
        <v>-247.545996290582</v>
      </c>
      <c r="AS76" t="s">
        <v>206</v>
      </c>
      <c r="AT76">
        <v>-343.07566222174199</v>
      </c>
      <c r="AU76">
        <v>-95.527163167538404</v>
      </c>
      <c r="AV76">
        <v>-247.54187937609501</v>
      </c>
      <c r="AW76">
        <v>-95.528749987999007</v>
      </c>
      <c r="AX76">
        <v>-247.54457209765499</v>
      </c>
      <c r="AZ76" t="s">
        <v>67</v>
      </c>
      <c r="BA76" t="s">
        <v>127</v>
      </c>
      <c r="BB76" t="s">
        <v>2</v>
      </c>
      <c r="BC76">
        <v>-343.07385404848401</v>
      </c>
      <c r="BD76">
        <v>-95.526823504829594</v>
      </c>
      <c r="BE76">
        <v>-247.540449049893</v>
      </c>
      <c r="BF76">
        <v>-95.528407630822997</v>
      </c>
      <c r="BG76">
        <v>-247.54313295904001</v>
      </c>
      <c r="BI76" s="1">
        <f t="shared" ref="BI76" si="49">627.5095*(AO76+AP76-AN76)</f>
        <v>4.1788366245035515</v>
      </c>
      <c r="BJ76" s="1">
        <f t="shared" ref="BJ76" si="50">627.5095*(AQ76+AR76-AN76)</f>
        <v>1.4832727686870633</v>
      </c>
      <c r="BK76" s="1">
        <f t="shared" ref="BK76" si="51">BI76-BJ76</f>
        <v>2.6955638558164883</v>
      </c>
      <c r="BL76" s="1">
        <f t="shared" ref="BL76" si="52">627.5095*(H76+I76-J76-K76)</f>
        <v>1.4359804951994473</v>
      </c>
      <c r="BM76" s="1">
        <f t="shared" ref="BM76" si="53">627.5095*(N76+O76-P76-Q76)</f>
        <v>2.7177350639595761</v>
      </c>
      <c r="BN76" s="1">
        <f t="shared" ref="BN76" si="54">627.5095*(T76+U76-V76-W76)+BL76</f>
        <v>2.5131660461406238</v>
      </c>
      <c r="BO76" s="1">
        <f t="shared" ref="BO76" si="55">627.5095*(Z76+AA76-AB76-AC76)</f>
        <v>2.7476565115343297</v>
      </c>
      <c r="BP76" s="1">
        <f t="shared" ref="BP76" si="56">627.5095*(B76+C76-D76-E76)</f>
        <v>2.5104455458757049</v>
      </c>
      <c r="BQ76" s="1">
        <f t="shared" ref="BQ76" si="57">BR76-BP76</f>
        <v>0.18511830992294831</v>
      </c>
      <c r="BR76" s="1">
        <f t="shared" ref="BR76" si="58">627.5095*(AO76+AP76-AQ76-AR76)</f>
        <v>2.6955638557986532</v>
      </c>
      <c r="BS76" s="1">
        <f t="shared" ref="BS76" si="59">627.5095*(AU76+AV76-AW76-AX76)</f>
        <v>2.6854532735474748</v>
      </c>
      <c r="BT76" s="1">
        <f t="shared" ref="BT76" si="60">627.5095*(BD76+BE76-BC76)</f>
        <v>4.1299498594795043</v>
      </c>
      <c r="BU76" s="1">
        <f t="shared" ref="BU76" si="61">627.5095*(BF76+BG76-BC76)</f>
        <v>1.4517172625454542</v>
      </c>
      <c r="BV76" s="1">
        <f t="shared" ref="BV76" si="62">BT76-BU76</f>
        <v>2.6782325969340501</v>
      </c>
      <c r="BW76" s="1">
        <f t="shared" ref="BW76" si="63">627.5095*(BD76+BE76-BF76-BG76)</f>
        <v>2.6782325969340506</v>
      </c>
      <c r="BX76" s="1">
        <f t="shared" ref="BX76" si="64">BV76-BK76</f>
        <v>-1.7331258882438139E-2</v>
      </c>
      <c r="BY76" s="1">
        <f t="shared" si="40"/>
        <v>2.6811527039115348</v>
      </c>
      <c r="BZ76" s="9">
        <f t="shared" ref="BZ76" si="65">BS76-BR76</f>
        <v>-1.0110582251178446E-2</v>
      </c>
      <c r="CA76" s="9">
        <f t="shared" ref="CA76" si="66">IF(ISNUMBER(CK76),627.5095*(CM76+CO76-CK76),"")</f>
        <v>4.1282163926986888</v>
      </c>
      <c r="CB76" s="5">
        <f t="shared" ref="CB76" si="67">IF(ISNUMBER(BY76),BY76-BW76,"")</f>
        <v>2.9201069774842381E-3</v>
      </c>
      <c r="CC76" s="3">
        <f t="shared" ref="CC76" si="68">IF(ISNUMBER(BY76),BY76-BR76,"")</f>
        <v>-1.441115188711839E-2</v>
      </c>
      <c r="CD76" s="1" t="str">
        <f t="shared" ref="CD76" si="69">IF(AND(ISNUMBER(DN76),ISNUMBER(DR76)),627.5095*(DF76+DJ76-DN76-DR76),"")</f>
        <v/>
      </c>
      <c r="CE76" s="7" t="str">
        <f t="shared" ref="CE76" si="70">IF(ISNUMBER(CD76),CD76-BY76,"")</f>
        <v/>
      </c>
      <c r="CF76" s="8" t="str">
        <f t="shared" ref="CF76" si="71">IF(ISNUMBER(CE76),CE76+CC76,"")</f>
        <v/>
      </c>
      <c r="CG76" t="str">
        <f t="shared" si="41"/>
        <v>66_MeNH2-Pyridine_1.00_dimer.xyz.out:Total</v>
      </c>
      <c r="CH76" t="s">
        <v>67</v>
      </c>
      <c r="CI76" t="s">
        <v>132</v>
      </c>
      <c r="CJ76" t="s">
        <v>2</v>
      </c>
      <c r="CK76">
        <v>-343.07772478184899</v>
      </c>
      <c r="CL76" t="s">
        <v>126</v>
      </c>
      <c r="CM76">
        <v>-95.527696589860597</v>
      </c>
      <c r="CN76" t="s">
        <v>126</v>
      </c>
      <c r="CO76">
        <v>-247.54344946068201</v>
      </c>
      <c r="CP76" t="s">
        <v>67</v>
      </c>
      <c r="CQ76" t="s">
        <v>132</v>
      </c>
      <c r="CR76" t="s">
        <v>2</v>
      </c>
      <c r="CS76">
        <v>-95.529286163146494</v>
      </c>
      <c r="CT76" t="s">
        <v>67</v>
      </c>
      <c r="CU76" t="s">
        <v>132</v>
      </c>
      <c r="CV76" t="s">
        <v>2</v>
      </c>
      <c r="CW76">
        <v>-247.54613257602301</v>
      </c>
      <c r="DA76" t="s">
        <v>126</v>
      </c>
      <c r="DB76" s="24">
        <v>-343.08135432547499</v>
      </c>
      <c r="DC76" t="s">
        <v>126</v>
      </c>
      <c r="DD76" t="s">
        <v>137</v>
      </c>
      <c r="DE76" t="s">
        <v>2</v>
      </c>
      <c r="DF76">
        <v>-95.528287147856702</v>
      </c>
      <c r="DG76" t="s">
        <v>126</v>
      </c>
      <c r="DH76" t="s">
        <v>137</v>
      </c>
      <c r="DI76" t="s">
        <v>2</v>
      </c>
      <c r="DJ76">
        <v>-247.54641010521499</v>
      </c>
      <c r="DK76" t="s">
        <v>67</v>
      </c>
      <c r="DL76" t="s">
        <v>137</v>
      </c>
      <c r="DM76" t="s">
        <v>2</v>
      </c>
      <c r="DN76">
        <v>-95.529878757280798</v>
      </c>
    </row>
    <row r="77" spans="1:122" x14ac:dyDescent="0.2">
      <c r="F77" t="s">
        <v>349</v>
      </c>
      <c r="G77">
        <v>-341.89909930541103</v>
      </c>
    </row>
    <row r="78" spans="1:122" x14ac:dyDescent="0.2">
      <c r="F78" t="s">
        <v>349</v>
      </c>
      <c r="G78">
        <v>-341.89909930541103</v>
      </c>
    </row>
    <row r="79" spans="1:122" x14ac:dyDescent="0.2">
      <c r="F79" t="s">
        <v>349</v>
      </c>
      <c r="G79">
        <v>-341.89909930541103</v>
      </c>
    </row>
    <row r="80" spans="1:122" x14ac:dyDescent="0.2">
      <c r="F80" t="s">
        <v>349</v>
      </c>
      <c r="G80">
        <v>-341.89909930541103</v>
      </c>
    </row>
    <row r="81" spans="6:7" x14ac:dyDescent="0.2">
      <c r="F81" t="s">
        <v>349</v>
      </c>
      <c r="G81">
        <v>-341.89909930541103</v>
      </c>
    </row>
  </sheetData>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ECEA6D-41BD-174D-8E6A-AAD04A70B4ED}">
  <dimension ref="A2:K98"/>
  <sheetViews>
    <sheetView topLeftCell="A79" workbookViewId="0">
      <selection activeCell="O101" sqref="O101"/>
    </sheetView>
  </sheetViews>
  <sheetFormatPr baseColWidth="10" defaultRowHeight="16" x14ac:dyDescent="0.2"/>
  <sheetData>
    <row r="2" spans="1:11" x14ac:dyDescent="0.2">
      <c r="G2">
        <f>IF(ISNUMBER('CCSDT(Q) VDZ(d,s)'!CF11),'CCSDT(Q) VDZ(d,s)'!CF11,"")</f>
        <v>5.8419275225389811E-3</v>
      </c>
    </row>
    <row r="3" spans="1:11" x14ac:dyDescent="0.2">
      <c r="G3" s="23" t="s">
        <v>358</v>
      </c>
    </row>
    <row r="7" spans="1:11" x14ac:dyDescent="0.2">
      <c r="B7">
        <v>0.1</v>
      </c>
      <c r="C7">
        <v>0.1</v>
      </c>
      <c r="D7">
        <v>0.1</v>
      </c>
      <c r="E7">
        <v>0.1</v>
      </c>
      <c r="F7">
        <v>0.1</v>
      </c>
      <c r="H7">
        <v>10</v>
      </c>
    </row>
    <row r="9" spans="1:11" x14ac:dyDescent="0.2">
      <c r="I9" t="s">
        <v>357</v>
      </c>
    </row>
    <row r="10" spans="1:11" ht="18" x14ac:dyDescent="0.25">
      <c r="B10" t="s">
        <v>371</v>
      </c>
      <c r="C10" t="s">
        <v>370</v>
      </c>
      <c r="D10" t="s">
        <v>372</v>
      </c>
      <c r="E10" t="s">
        <v>373</v>
      </c>
      <c r="F10" t="s">
        <v>365</v>
      </c>
      <c r="G10" t="s">
        <v>356</v>
      </c>
      <c r="H10" t="s">
        <v>366</v>
      </c>
      <c r="I10" t="s">
        <v>367</v>
      </c>
      <c r="J10" t="s">
        <v>368</v>
      </c>
      <c r="K10" t="s">
        <v>369</v>
      </c>
    </row>
    <row r="11" spans="1:11" x14ac:dyDescent="0.2">
      <c r="A11" t="str">
        <f>'CCSDT(Q) VDZ(d,s)'!AZ11</f>
        <v>01_Water-Water_1.00_dimer.xyz.out:Total</v>
      </c>
      <c r="B11">
        <f>'CCSDT(Q) VDZ(d,s)'!BL11*B$7</f>
        <v>0.14895897042045889</v>
      </c>
      <c r="C11">
        <f>('CCSDT(Q) VDZ(d,s)'!BM11-'CCSDT(Q) VDZ(d,s)'!BL11)*C$7</f>
        <v>0.10560577116752244</v>
      </c>
      <c r="D11">
        <f>('CCSDT(Q) VDZ(d,s)'!BN11-'CCSDT(Q) VDZ(d,s)'!BM11)*D$7</f>
        <v>-2.3977600429407532E-2</v>
      </c>
      <c r="E11">
        <f>('CCSDT(Q) VDZ(d,s)'!BO11-'CCSDT(Q) VDZ(d,s)'!BN11)*E$7</f>
        <v>2.9409366612808709E-2</v>
      </c>
      <c r="F11">
        <f>('CCSDT(Q) VDZ(d,s)'!BP11-'CCSDT(Q) VDZ(d,s)'!BL11)*F$7</f>
        <v>9.5637402545634076E-2</v>
      </c>
      <c r="G11">
        <f>'CCSDT(Q) VDZ(d,s)'!BQ11</f>
        <v>0.11965297946479714</v>
      </c>
      <c r="H11">
        <f>IF(ISNUMBER('CCSDT(Q) VDZ(d,s)'!CF11),'CCSDT(Q) VDZ(d,s)'!CF11*H$7,"")</f>
        <v>5.8419275225389811E-2</v>
      </c>
      <c r="I11">
        <f>'CCSDT(Q) VDZ(d,s)'!BX11*10</f>
        <v>-2.3899845181469814E-2</v>
      </c>
      <c r="J11">
        <f>IF(ISNUMBER('CCSDT(Q) VDZ(d,s)'!CC11),'CCSDT(Q) VDZ(d,s)'!CC11*10,"")</f>
        <v>2.6884909067428353E-2</v>
      </c>
      <c r="K11">
        <f>IF(ISNUMBER('CCSDT(Q) VDZ(d,s)'!CE11),'CCSDT(Q) VDZ(d,s)'!CE11*10,"")</f>
        <v>3.1534366157961458E-2</v>
      </c>
    </row>
    <row r="12" spans="1:11" x14ac:dyDescent="0.2">
      <c r="A12" t="str">
        <f>'CCSDT(Q) VDZ(d,s)'!AZ12</f>
        <v>02_Water-MeOH_1.00_dimer.xyz.out:Total</v>
      </c>
      <c r="B12">
        <f>'CCSDT(Q) VDZ(d,s)'!BL12*B$7</f>
        <v>0.20022684810051714</v>
      </c>
      <c r="C12">
        <f>('CCSDT(Q) VDZ(d,s)'!BM12-'CCSDT(Q) VDZ(d,s)'!BL12)*C$7</f>
        <v>0.12835116712592126</v>
      </c>
      <c r="D12">
        <f>('CCSDT(Q) VDZ(d,s)'!BN12-'CCSDT(Q) VDZ(d,s)'!BM12)*D$7</f>
        <v>-2.836146990200903E-2</v>
      </c>
      <c r="E12">
        <f>('CCSDT(Q) VDZ(d,s)'!BO12-'CCSDT(Q) VDZ(d,s)'!BN12)*E$7</f>
        <v>3.4473033863311867E-2</v>
      </c>
      <c r="F12">
        <f>('CCSDT(Q) VDZ(d,s)'!BP12-'CCSDT(Q) VDZ(d,s)'!BL12)*F$7</f>
        <v>0.11411507308031146</v>
      </c>
      <c r="G12">
        <f>'CCSDT(Q) VDZ(d,s)'!BQ12</f>
        <v>0.14625090793410012</v>
      </c>
      <c r="H12">
        <f>IF(ISNUMBER('CCSDT(Q) VDZ(d,s)'!CF12),'CCSDT(Q) VDZ(d,s)'!CF12*H$7,"")</f>
        <v>6.393527196590032E-2</v>
      </c>
      <c r="I12">
        <f>'CCSDT(Q) VDZ(d,s)'!BX12*10</f>
        <v>-2.7567078106667253E-2</v>
      </c>
      <c r="J12">
        <f>IF(ISNUMBER('CCSDT(Q) VDZ(d,s)'!CC12),'CCSDT(Q) VDZ(d,s)'!CC12*10,"")</f>
        <v>1.714556827563829E-2</v>
      </c>
      <c r="K12">
        <f>IF(ISNUMBER('CCSDT(Q) VDZ(d,s)'!CE12),'CCSDT(Q) VDZ(d,s)'!CE12*10,"")</f>
        <v>4.678970369026203E-2</v>
      </c>
    </row>
    <row r="13" spans="1:11" x14ac:dyDescent="0.2">
      <c r="A13" t="str">
        <f>'CCSDT(Q) VDZ(d,s)'!AZ13</f>
        <v>03_Water-MeNH2_1.00_dimer.xyz.out:Total</v>
      </c>
      <c r="B13">
        <f>'CCSDT(Q) VDZ(d,s)'!BL13*B$7</f>
        <v>0.17969141208828801</v>
      </c>
      <c r="C13">
        <f>('CCSDT(Q) VDZ(d,s)'!BM13-'CCSDT(Q) VDZ(d,s)'!BL13)*C$7</f>
        <v>0.12515987920975133</v>
      </c>
      <c r="D13">
        <f>('CCSDT(Q) VDZ(d,s)'!BN13-'CCSDT(Q) VDZ(d,s)'!BM13)*D$7</f>
        <v>-2.2825217734309081E-2</v>
      </c>
      <c r="E13">
        <f>('CCSDT(Q) VDZ(d,s)'!BO13-'CCSDT(Q) VDZ(d,s)'!BN13)*E$7</f>
        <v>2.9022422879475897E-2</v>
      </c>
      <c r="F13">
        <f>('CCSDT(Q) VDZ(d,s)'!BP13-'CCSDT(Q) VDZ(d,s)'!BL13)*F$7</f>
        <v>0.11373074133939885</v>
      </c>
      <c r="G13">
        <f>'CCSDT(Q) VDZ(d,s)'!BQ13</f>
        <v>0.16843322248907766</v>
      </c>
      <c r="H13">
        <f>IF(ISNUMBER('CCSDT(Q) VDZ(d,s)'!CF13),'CCSDT(Q) VDZ(d,s)'!CF13*H$7,"")</f>
        <v>4.9309099687784297E-2</v>
      </c>
      <c r="I13">
        <f>'CCSDT(Q) VDZ(d,s)'!BX13*10</f>
        <v>-0.123126149121493</v>
      </c>
      <c r="J13">
        <f>IF(ISNUMBER('CCSDT(Q) VDZ(d,s)'!CC13),'CCSDT(Q) VDZ(d,s)'!CC13*10,"")</f>
        <v>-1.3144663859359085E-2</v>
      </c>
      <c r="K13">
        <f>IF(ISNUMBER('CCSDT(Q) VDZ(d,s)'!CE13),'CCSDT(Q) VDZ(d,s)'!CE13*10,"")</f>
        <v>6.2453763547143382E-2</v>
      </c>
    </row>
    <row r="14" spans="1:11" x14ac:dyDescent="0.2">
      <c r="A14" t="str">
        <f>'CCSDT(Q) VDZ(d,s)'!AZ14</f>
        <v>04_Water-Peptide_1.00_dimer.xyz.out:Total</v>
      </c>
      <c r="B14">
        <f>'CCSDT(Q) VDZ(d,s)'!BL14*B$7</f>
        <v>0.23497227407667373</v>
      </c>
      <c r="C14">
        <f>('CCSDT(Q) VDZ(d,s)'!BM14-'CCSDT(Q) VDZ(d,s)'!BL14)*C$7</f>
        <v>0.15495201785041501</v>
      </c>
      <c r="D14">
        <f>('CCSDT(Q) VDZ(d,s)'!BN14-'CCSDT(Q) VDZ(d,s)'!BM14)*D$7</f>
        <v>-3.667470266399251E-2</v>
      </c>
      <c r="E14">
        <f>('CCSDT(Q) VDZ(d,s)'!BO14-'CCSDT(Q) VDZ(d,s)'!BN14)*E$7</f>
        <v>4.290602937155108E-2</v>
      </c>
      <c r="F14">
        <f>('CCSDT(Q) VDZ(d,s)'!BP14-'CCSDT(Q) VDZ(d,s)'!BL14)*F$7</f>
        <v>0.13208728263617867</v>
      </c>
      <c r="G14">
        <f>'CCSDT(Q) VDZ(d,s)'!BQ14</f>
        <v>0.18422840856108502</v>
      </c>
      <c r="H14">
        <f>IF(ISNUMBER('CCSDT(Q) VDZ(d,s)'!CF14),'CCSDT(Q) VDZ(d,s)'!CF14*H$7,"")</f>
        <v>5.4752457942357502E-2</v>
      </c>
      <c r="I14">
        <f>'CCSDT(Q) VDZ(d,s)'!BX14*10</f>
        <v>-3.8688391940473466E-2</v>
      </c>
      <c r="J14">
        <f>IF(ISNUMBER('CCSDT(Q) VDZ(d,s)'!CC14),'CCSDT(Q) VDZ(d,s)'!CC14*10,"")</f>
        <v>-1.8077214290483923E-2</v>
      </c>
      <c r="K14">
        <f>IF(ISNUMBER('CCSDT(Q) VDZ(d,s)'!CE14),'CCSDT(Q) VDZ(d,s)'!CE14*10,"")</f>
        <v>7.2829672232841425E-2</v>
      </c>
    </row>
    <row r="15" spans="1:11" x14ac:dyDescent="0.2">
      <c r="A15" t="str">
        <f>'CCSDT(Q) VDZ(d,s)'!AZ15</f>
        <v>05_MeOH-MeOH_1.00_dimer.xyz.out:Total</v>
      </c>
      <c r="B15">
        <f>'CCSDT(Q) VDZ(d,s)'!BL15*B$7</f>
        <v>0.22134562215362932</v>
      </c>
      <c r="C15">
        <f>('CCSDT(Q) VDZ(d,s)'!BM15-'CCSDT(Q) VDZ(d,s)'!BL15)*C$7</f>
        <v>0.14584131497159003</v>
      </c>
      <c r="D15">
        <f>('CCSDT(Q) VDZ(d,s)'!BN15-'CCSDT(Q) VDZ(d,s)'!BM15)*D$7</f>
        <v>-3.1418677689386242E-2</v>
      </c>
      <c r="E15">
        <f>('CCSDT(Q) VDZ(d,s)'!BO15-'CCSDT(Q) VDZ(d,s)'!BN15)*E$7</f>
        <v>3.8621749173492197E-2</v>
      </c>
      <c r="F15">
        <f>('CCSDT(Q) VDZ(d,s)'!BP15-'CCSDT(Q) VDZ(d,s)'!BL15)*F$7</f>
        <v>0.12906501697612233</v>
      </c>
      <c r="G15">
        <f>'CCSDT(Q) VDZ(d,s)'!BQ15</f>
        <v>0.16613250507765054</v>
      </c>
      <c r="H15">
        <f>IF(ISNUMBER('CCSDT(Q) VDZ(d,s)'!CF15),'CCSDT(Q) VDZ(d,s)'!CF15*H$7,"")</f>
        <v>5.1594320690910855E-2</v>
      </c>
      <c r="I15">
        <f>'CCSDT(Q) VDZ(d,s)'!BX15*10</f>
        <v>-3.6116322014239088E-2</v>
      </c>
      <c r="J15">
        <f>IF(ISNUMBER('CCSDT(Q) VDZ(d,s)'!CC15),'CCSDT(Q) VDZ(d,s)'!CC15*10,"")</f>
        <v>5.346243072770207E-3</v>
      </c>
      <c r="K15">
        <f>IF(ISNUMBER('CCSDT(Q) VDZ(d,s)'!CE15),'CCSDT(Q) VDZ(d,s)'!CE15*10,"")</f>
        <v>4.6248077618140648E-2</v>
      </c>
    </row>
    <row r="16" spans="1:11" x14ac:dyDescent="0.2">
      <c r="A16" t="str">
        <f>'CCSDT(Q) VDZ(d,s)'!AZ16</f>
        <v>06_MeOH-MeNH2_1.00_dimer.xyz.out:Total</v>
      </c>
      <c r="B16">
        <f>'CCSDT(Q) VDZ(d,s)'!BL16*B$7</f>
        <v>0.20719833450824976</v>
      </c>
      <c r="C16">
        <f>('CCSDT(Q) VDZ(d,s)'!BM16-'CCSDT(Q) VDZ(d,s)'!BL16)*C$7</f>
        <v>0.15073682594219595</v>
      </c>
      <c r="D16">
        <f>('CCSDT(Q) VDZ(d,s)'!BN16-'CCSDT(Q) VDZ(d,s)'!BM16)*D$7</f>
        <v>-2.3878612578395676E-2</v>
      </c>
      <c r="E16">
        <f>('CCSDT(Q) VDZ(d,s)'!BO16-'CCSDT(Q) VDZ(d,s)'!BN16)*E$7</f>
        <v>3.3015691929435279E-2</v>
      </c>
      <c r="F16">
        <f>('CCSDT(Q) VDZ(d,s)'!BP16-'CCSDT(Q) VDZ(d,s)'!BL16)*F$7</f>
        <v>0.13831649131557883</v>
      </c>
      <c r="G16">
        <f>'CCSDT(Q) VDZ(d,s)'!BQ16</f>
        <v>0.19975412868430897</v>
      </c>
      <c r="H16">
        <f>IF(ISNUMBER('CCSDT(Q) VDZ(d,s)'!CF16),'CCSDT(Q) VDZ(d,s)'!CF16*H$7,"")</f>
        <v>5.654246889494452E-2</v>
      </c>
      <c r="I16">
        <f>'CCSDT(Q) VDZ(d,s)'!BX16*10</f>
        <v>-0.13187586649686445</v>
      </c>
      <c r="J16">
        <f>IF(ISNUMBER('CCSDT(Q) VDZ(d,s)'!CC16),'CCSDT(Q) VDZ(d,s)'!CC16*10,"")</f>
        <v>-7.1784587828993551E-3</v>
      </c>
      <c r="K16">
        <f>IF(ISNUMBER('CCSDT(Q) VDZ(d,s)'!CE16),'CCSDT(Q) VDZ(d,s)'!CE16*10,"")</f>
        <v>6.3720927677843875E-2</v>
      </c>
    </row>
    <row r="17" spans="1:11" x14ac:dyDescent="0.2">
      <c r="A17" t="str">
        <f>'CCSDT(Q) VDZ(d,s)'!AZ17</f>
        <v>07_MeOH-Peptide_1.00_dimer.xyz.out:Total</v>
      </c>
      <c r="B17">
        <f>'CCSDT(Q) VDZ(d,s)'!BL17*B$7</f>
        <v>0.32113825587844547</v>
      </c>
      <c r="C17">
        <f>('CCSDT(Q) VDZ(d,s)'!BM17-'CCSDT(Q) VDZ(d,s)'!BL17)*C$7</f>
        <v>0.2158007041139591</v>
      </c>
      <c r="D17">
        <f>('CCSDT(Q) VDZ(d,s)'!BN17-'CCSDT(Q) VDZ(d,s)'!BM17)*D$7</f>
        <v>-5.3797778858109616E-2</v>
      </c>
      <c r="E17">
        <f>('CCSDT(Q) VDZ(d,s)'!BO17-'CCSDT(Q) VDZ(d,s)'!BN17)*E$7</f>
        <v>6.0344041858680787E-2</v>
      </c>
      <c r="F17">
        <f>('CCSDT(Q) VDZ(d,s)'!BP17-'CCSDT(Q) VDZ(d,s)'!BL17)*F$7</f>
        <v>0.18254957955896006</v>
      </c>
      <c r="G17">
        <f>'CCSDT(Q) VDZ(d,s)'!BQ17</f>
        <v>0.24849158392840209</v>
      </c>
      <c r="H17">
        <f>IF(ISNUMBER('CCSDT(Q) VDZ(d,s)'!CF17),'CCSDT(Q) VDZ(d,s)'!CF17*H$7,"")</f>
        <v>6.8448171652786272E-2</v>
      </c>
      <c r="I17">
        <f>'CCSDT(Q) VDZ(d,s)'!BX17*10</f>
        <v>-5.3337780522593192E-2</v>
      </c>
      <c r="J17">
        <f>IF(ISNUMBER('CCSDT(Q) VDZ(d,s)'!CC17),'CCSDT(Q) VDZ(d,s)'!CC17*10,"")</f>
        <v>-5.3087134113081191E-2</v>
      </c>
      <c r="K17">
        <f>IF(ISNUMBER('CCSDT(Q) VDZ(d,s)'!CE17),'CCSDT(Q) VDZ(d,s)'!CE17*10,"")</f>
        <v>0.12153530576586746</v>
      </c>
    </row>
    <row r="18" spans="1:11" x14ac:dyDescent="0.2">
      <c r="A18" t="str">
        <f>'CCSDT(Q) VDZ(d,s)'!AZ18</f>
        <v>08_MeOH-Water_1.00_dimer.xyz.out:Total</v>
      </c>
      <c r="B18">
        <f>'CCSDT(Q) VDZ(d,s)'!BL18*B$7</f>
        <v>0.15802250020523714</v>
      </c>
      <c r="C18">
        <f>('CCSDT(Q) VDZ(d,s)'!BM18-'CCSDT(Q) VDZ(d,s)'!BL18)*C$7</f>
        <v>0.11421171487858967</v>
      </c>
      <c r="D18">
        <f>('CCSDT(Q) VDZ(d,s)'!BN18-'CCSDT(Q) VDZ(d,s)'!BM18)*D$7</f>
        <v>-2.4347452394641114E-2</v>
      </c>
      <c r="E18">
        <f>('CCSDT(Q) VDZ(d,s)'!BO18-'CCSDT(Q) VDZ(d,s)'!BN18)*E$7</f>
        <v>3.077782266371969E-2</v>
      </c>
      <c r="F18">
        <f>('CCSDT(Q) VDZ(d,s)'!BP18-'CCSDT(Q) VDZ(d,s)'!BL18)*F$7</f>
        <v>0.10347979052494856</v>
      </c>
      <c r="G18">
        <f>'CCSDT(Q) VDZ(d,s)'!BQ18</f>
        <v>0.13039655468590494</v>
      </c>
      <c r="H18">
        <f>IF(ISNUMBER('CCSDT(Q) VDZ(d,s)'!CF18),'CCSDT(Q) VDZ(d,s)'!CF18*H$7,"")</f>
        <v>5.0033566761058523E-2</v>
      </c>
      <c r="I18">
        <f>'CCSDT(Q) VDZ(d,s)'!BX18*10</f>
        <v>-2.8732147821060039E-2</v>
      </c>
      <c r="J18">
        <f>IF(ISNUMBER('CCSDT(Q) VDZ(d,s)'!CC18),'CCSDT(Q) VDZ(d,s)'!CC18*10,"")</f>
        <v>2.4262630262157359E-2</v>
      </c>
      <c r="K18">
        <f>IF(ISNUMBER('CCSDT(Q) VDZ(d,s)'!CE18),'CCSDT(Q) VDZ(d,s)'!CE18*10,"")</f>
        <v>2.5770936498901165E-2</v>
      </c>
    </row>
    <row r="19" spans="1:11" x14ac:dyDescent="0.2">
      <c r="A19" t="str">
        <f>'CCSDT(Q) VDZ(d,s)'!AZ19</f>
        <v>09_MeNH2-MeOH_1.00_dimer.xyz.out:Total</v>
      </c>
      <c r="B19">
        <f>'CCSDT(Q) VDZ(d,s)'!BL19*B$7</f>
        <v>0.16456244456550692</v>
      </c>
      <c r="C19">
        <f>('CCSDT(Q) VDZ(d,s)'!BM19-'CCSDT(Q) VDZ(d,s)'!BL19)*C$7</f>
        <v>0.11382796828088729</v>
      </c>
      <c r="D19">
        <f>('CCSDT(Q) VDZ(d,s)'!BN19-'CCSDT(Q) VDZ(d,s)'!BM19)*D$7</f>
        <v>-2.3343153031859479E-2</v>
      </c>
      <c r="E19">
        <f>('CCSDT(Q) VDZ(d,s)'!BO19-'CCSDT(Q) VDZ(d,s)'!BN19)*E$7</f>
        <v>2.9373488910811263E-2</v>
      </c>
      <c r="F19">
        <f>('CCSDT(Q) VDZ(d,s)'!BP19-'CCSDT(Q) VDZ(d,s)'!BL19)*F$7</f>
        <v>0.1022764166974247</v>
      </c>
      <c r="G19">
        <f>'CCSDT(Q) VDZ(d,s)'!BQ19</f>
        <v>0.13034881180181568</v>
      </c>
      <c r="H19">
        <f>IF(ISNUMBER('CCSDT(Q) VDZ(d,s)'!CF19),'CCSDT(Q) VDZ(d,s)'!CF19*H$7,"")</f>
        <v>5.2423323955661516E-2</v>
      </c>
      <c r="I19">
        <f>'CCSDT(Q) VDZ(d,s)'!BX19*10</f>
        <v>-3.908476618793344E-2</v>
      </c>
      <c r="J19">
        <f>IF(ISNUMBER('CCSDT(Q) VDZ(d,s)'!CC19),'CCSDT(Q) VDZ(d,s)'!CC19*10,"")</f>
        <v>5.0415135996573213E-3</v>
      </c>
      <c r="K19">
        <f>IF(ISNUMBER('CCSDT(Q) VDZ(d,s)'!CE19),'CCSDT(Q) VDZ(d,s)'!CE19*10,"")</f>
        <v>4.7381810356004195E-2</v>
      </c>
    </row>
    <row r="20" spans="1:11" x14ac:dyDescent="0.2">
      <c r="A20" t="str">
        <f>'CCSDT(Q) VDZ(d,s)'!AZ20</f>
        <v>10_MeNH2-MeNH2_1.00_dimer.xyz.out:Total</v>
      </c>
      <c r="B20">
        <f>'CCSDT(Q) VDZ(d,s)'!BL20*B$7</f>
        <v>0.17543135337930782</v>
      </c>
      <c r="C20">
        <f>('CCSDT(Q) VDZ(d,s)'!BM20-'CCSDT(Q) VDZ(d,s)'!BL20)*C$7</f>
        <v>0.1356095484921897</v>
      </c>
      <c r="D20">
        <f>('CCSDT(Q) VDZ(d,s)'!BN20-'CCSDT(Q) VDZ(d,s)'!BM20)*D$7</f>
        <v>-1.9263077871481561E-2</v>
      </c>
      <c r="E20">
        <f>('CCSDT(Q) VDZ(d,s)'!BO20-'CCSDT(Q) VDZ(d,s)'!BN20)*E$7</f>
        <v>2.5770568763304393E-2</v>
      </c>
      <c r="F20">
        <f>('CCSDT(Q) VDZ(d,s)'!BP20-'CCSDT(Q) VDZ(d,s)'!BL20)*F$7</f>
        <v>0.12446980688840069</v>
      </c>
      <c r="G20">
        <f>'CCSDT(Q) VDZ(d,s)'!BQ20</f>
        <v>0.17043827943464995</v>
      </c>
      <c r="H20">
        <f>IF(ISNUMBER('CCSDT(Q) VDZ(d,s)'!CF20),'CCSDT(Q) VDZ(d,s)'!CF20*H$7,"")</f>
        <v>6.8723192653421528E-2</v>
      </c>
      <c r="I20">
        <f>'CCSDT(Q) VDZ(d,s)'!BX20*10</f>
        <v>-0.12856643701013137</v>
      </c>
      <c r="J20">
        <f>IF(ISNUMBER('CCSDT(Q) VDZ(d,s)'!CC20),'CCSDT(Q) VDZ(d,s)'!CC20*10,"")</f>
        <v>-9.5166314932004781E-3</v>
      </c>
      <c r="K20">
        <f>IF(ISNUMBER('CCSDT(Q) VDZ(d,s)'!CE20),'CCSDT(Q) VDZ(d,s)'!CE20*10,"")</f>
        <v>7.8239824146622006E-2</v>
      </c>
    </row>
    <row r="21" spans="1:11" x14ac:dyDescent="0.2">
      <c r="A21" t="str">
        <f>'CCSDT(Q) VDZ(d,s)'!AZ21</f>
        <v>11_MeNH2-Peptide_1.00_dimer.xyz.out:Total</v>
      </c>
      <c r="B21">
        <f>'CCSDT(Q) VDZ(d,s)'!BL21*B$7</f>
        <v>0.2463447775940126</v>
      </c>
      <c r="C21">
        <f>('CCSDT(Q) VDZ(d,s)'!BM21-'CCSDT(Q) VDZ(d,s)'!BL21)*C$7</f>
        <v>0.17200656032769823</v>
      </c>
      <c r="D21">
        <f>('CCSDT(Q) VDZ(d,s)'!BN21-'CCSDT(Q) VDZ(d,s)'!BM21)*D$7</f>
        <v>-3.0696589692580736E-2</v>
      </c>
      <c r="E21">
        <f>('CCSDT(Q) VDZ(d,s)'!BO21-'CCSDT(Q) VDZ(d,s)'!BN21)*E$7</f>
        <v>3.5958496983269493E-2</v>
      </c>
      <c r="F21">
        <f>('CCSDT(Q) VDZ(d,s)'!BP21-'CCSDT(Q) VDZ(d,s)'!BL21)*F$7</f>
        <v>0.15003540609369162</v>
      </c>
      <c r="G21">
        <f>'CCSDT(Q) VDZ(d,s)'!BQ21</f>
        <v>0.22162182369396843</v>
      </c>
      <c r="H21">
        <f>IF(ISNUMBER('CCSDT(Q) VDZ(d,s)'!CF21),'CCSDT(Q) VDZ(d,s)'!CF21*H$7,"")</f>
        <v>3.4443637546406336E-2</v>
      </c>
      <c r="I21">
        <f>'CCSDT(Q) VDZ(d,s)'!BX21*10</f>
        <v>-0.16309850048945584</v>
      </c>
      <c r="J21">
        <f>IF(ISNUMBER('CCSDT(Q) VDZ(d,s)'!CC21),'CCSDT(Q) VDZ(d,s)'!CC21*10,"")</f>
        <v>-7.8955150659059115E-2</v>
      </c>
      <c r="K21">
        <f>IF(ISNUMBER('CCSDT(Q) VDZ(d,s)'!CE21),'CCSDT(Q) VDZ(d,s)'!CE21*10,"")</f>
        <v>0.11339878820546545</v>
      </c>
    </row>
    <row r="22" spans="1:11" x14ac:dyDescent="0.2">
      <c r="A22" t="str">
        <f>'CCSDT(Q) VDZ(d,s)'!AZ22</f>
        <v>12_MeNH2-Water_1.00_dimer.xyz.out:Total</v>
      </c>
      <c r="B22">
        <f>'CCSDT(Q) VDZ(d,s)'!BL22*B$7</f>
        <v>0.1884220158929959</v>
      </c>
      <c r="C22">
        <f>('CCSDT(Q) VDZ(d,s)'!BM22-'CCSDT(Q) VDZ(d,s)'!BL22)*C$7</f>
        <v>0.13163207695259824</v>
      </c>
      <c r="D22">
        <f>('CCSDT(Q) VDZ(d,s)'!BN22-'CCSDT(Q) VDZ(d,s)'!BM22)*D$7</f>
        <v>-2.0865028946597475E-2</v>
      </c>
      <c r="E22">
        <f>('CCSDT(Q) VDZ(d,s)'!BO22-'CCSDT(Q) VDZ(d,s)'!BN22)*E$7</f>
        <v>2.798155914566678E-2</v>
      </c>
      <c r="F22">
        <f>('CCSDT(Q) VDZ(d,s)'!BP22-'CCSDT(Q) VDZ(d,s)'!BL22)*F$7</f>
        <v>0.12031545093784995</v>
      </c>
      <c r="G22">
        <f>'CCSDT(Q) VDZ(d,s)'!BQ22</f>
        <v>0.1736416391342388</v>
      </c>
      <c r="H22">
        <f>IF(ISNUMBER('CCSDT(Q) VDZ(d,s)'!CF22),'CCSDT(Q) VDZ(d,s)'!CF22*H$7,"")</f>
        <v>6.7697402036484E-2</v>
      </c>
      <c r="I22">
        <f>'CCSDT(Q) VDZ(d,s)'!BX22*10</f>
        <v>-0.11000905319078491</v>
      </c>
      <c r="J22">
        <f>IF(ISNUMBER('CCSDT(Q) VDZ(d,s)'!CC22),'CCSDT(Q) VDZ(d,s)'!CC22*10,"")</f>
        <v>1.0863324531444896E-2</v>
      </c>
      <c r="K22">
        <f>IF(ISNUMBER('CCSDT(Q) VDZ(d,s)'!CE22),'CCSDT(Q) VDZ(d,s)'!CE22*10,"")</f>
        <v>5.6834077505039104E-2</v>
      </c>
    </row>
    <row r="23" spans="1:11" x14ac:dyDescent="0.2">
      <c r="A23" t="str">
        <f>'CCSDT(Q) VDZ(d,s)'!AZ23</f>
        <v>13_Peptide-MeOH_1.00_dimer.xyz.out:Total</v>
      </c>
      <c r="B23">
        <f>'CCSDT(Q) VDZ(d,s)'!BL23*B$7</f>
        <v>0.23798057884135093</v>
      </c>
      <c r="C23">
        <f>('CCSDT(Q) VDZ(d,s)'!BM23-'CCSDT(Q) VDZ(d,s)'!BL23)*C$7</f>
        <v>0.17026816788214716</v>
      </c>
      <c r="D23">
        <f>('CCSDT(Q) VDZ(d,s)'!BN23-'CCSDT(Q) VDZ(d,s)'!BM23)*D$7</f>
        <v>-3.5906653723432318E-2</v>
      </c>
      <c r="E23">
        <f>('CCSDT(Q) VDZ(d,s)'!BO23-'CCSDT(Q) VDZ(d,s)'!BN23)*E$7</f>
        <v>4.33574781295488E-2</v>
      </c>
      <c r="F23">
        <f>('CCSDT(Q) VDZ(d,s)'!BP23-'CCSDT(Q) VDZ(d,s)'!BL23)*F$7</f>
        <v>0.14867025499557279</v>
      </c>
      <c r="G23">
        <f>'CCSDT(Q) VDZ(d,s)'!BQ23</f>
        <v>0.19973789345666404</v>
      </c>
      <c r="H23">
        <f>IF(ISNUMBER('CCSDT(Q) VDZ(d,s)'!CF23),'CCSDT(Q) VDZ(d,s)'!CF23*H$7,"")</f>
        <v>1.6419633212336748E-2</v>
      </c>
      <c r="I23">
        <f>'CCSDT(Q) VDZ(d,s)'!BX23*10</f>
        <v>-9.0834046146417435E-2</v>
      </c>
      <c r="J23">
        <f>IF(ISNUMBER('CCSDT(Q) VDZ(d,s)'!CC23),'CCSDT(Q) VDZ(d,s)'!CC23*10,"")</f>
        <v>-4.1724468167378959E-2</v>
      </c>
      <c r="K23">
        <f>IF(ISNUMBER('CCSDT(Q) VDZ(d,s)'!CE23),'CCSDT(Q) VDZ(d,s)'!CE23*10,"")</f>
        <v>5.8144101379715707E-2</v>
      </c>
    </row>
    <row r="24" spans="1:11" x14ac:dyDescent="0.2">
      <c r="A24" t="str">
        <f>'CCSDT(Q) VDZ(d,s)'!AZ24</f>
        <v>14_Peptide-MeNH2_1.00_dimer.xyz.out:Total</v>
      </c>
      <c r="B24">
        <f>'CCSDT(Q) VDZ(d,s)'!BL24*B$7</f>
        <v>0.21318336920425313</v>
      </c>
      <c r="C24">
        <f>('CCSDT(Q) VDZ(d,s)'!BM24-'CCSDT(Q) VDZ(d,s)'!BL24)*C$7</f>
        <v>0.16661850064885289</v>
      </c>
      <c r="D24">
        <f>('CCSDT(Q) VDZ(d,s)'!BN24-'CCSDT(Q) VDZ(d,s)'!BM24)*D$7</f>
        <v>-2.2482450878968187E-2</v>
      </c>
      <c r="E24">
        <f>('CCSDT(Q) VDZ(d,s)'!BO24-'CCSDT(Q) VDZ(d,s)'!BN24)*E$7</f>
        <v>3.2110974549971603E-2</v>
      </c>
      <c r="F24">
        <f>('CCSDT(Q) VDZ(d,s)'!BP24-'CCSDT(Q) VDZ(d,s)'!BL24)*F$7</f>
        <v>0.15256026593720851</v>
      </c>
      <c r="G24">
        <f>'CCSDT(Q) VDZ(d,s)'!BQ24</f>
        <v>0.22729798971114556</v>
      </c>
      <c r="H24">
        <f>IF(ISNUMBER('CCSDT(Q) VDZ(d,s)'!CF24),'CCSDT(Q) VDZ(d,s)'!CF24*H$7,"")</f>
        <v>4.4768253615825593E-2</v>
      </c>
      <c r="I24">
        <f>'CCSDT(Q) VDZ(d,s)'!BX24*10</f>
        <v>-0.18829455285423791</v>
      </c>
      <c r="J24">
        <f>IF(ISNUMBER('CCSDT(Q) VDZ(d,s)'!CC24),'CCSDT(Q) VDZ(d,s)'!CC24*10,"")</f>
        <v>-3.2994572313387316E-2</v>
      </c>
      <c r="K24">
        <f>IF(ISNUMBER('CCSDT(Q) VDZ(d,s)'!CE24),'CCSDT(Q) VDZ(d,s)'!CE24*10,"")</f>
        <v>7.7762825929212909E-2</v>
      </c>
    </row>
    <row r="25" spans="1:11" x14ac:dyDescent="0.2">
      <c r="A25" t="str">
        <f>'CCSDT(Q) VDZ(d,s)'!AZ25</f>
        <v>15_Peptide-Peptide_1.00_dimer.xyz.out:Total</v>
      </c>
      <c r="B25">
        <f>'CCSDT(Q) VDZ(d,s)'!BL25*B$7</f>
        <v>0.28530798219504172</v>
      </c>
      <c r="C25">
        <f>('CCSDT(Q) VDZ(d,s)'!BM25-'CCSDT(Q) VDZ(d,s)'!BL25)*C$7</f>
        <v>0.19693406372114916</v>
      </c>
      <c r="D25">
        <f>('CCSDT(Q) VDZ(d,s)'!BN25-'CCSDT(Q) VDZ(d,s)'!BM25)*D$7</f>
        <v>-4.0057333360157356E-2</v>
      </c>
      <c r="E25">
        <f>('CCSDT(Q) VDZ(d,s)'!BO25-'CCSDT(Q) VDZ(d,s)'!BN25)*E$7</f>
        <v>4.7838338711131995E-2</v>
      </c>
      <c r="F25">
        <f>('CCSDT(Q) VDZ(d,s)'!BP25-'CCSDT(Q) VDZ(d,s)'!BL25)*F$7</f>
        <v>0.16735680937341738</v>
      </c>
      <c r="G25">
        <f>'CCSDT(Q) VDZ(d,s)'!BQ25</f>
        <v>0.25906596991153918</v>
      </c>
      <c r="H25" t="str">
        <f>IF(ISNUMBER('CCSDT(Q) VDZ(d,s)'!CF25),'CCSDT(Q) VDZ(d,s)'!CF25*H$7,"")</f>
        <v/>
      </c>
      <c r="I25">
        <f>'CCSDT(Q) VDZ(d,s)'!BX25*10</f>
        <v>-0.18363491926312925</v>
      </c>
      <c r="J25">
        <f>IF(ISNUMBER('CCSDT(Q) VDZ(d,s)'!CC25),'CCSDT(Q) VDZ(d,s)'!CC25*10,"")</f>
        <v>-0.12664987982502041</v>
      </c>
      <c r="K25" t="str">
        <f>IF(ISNUMBER('CCSDT(Q) VDZ(d,s)'!CE25),'CCSDT(Q) VDZ(d,s)'!CE25*10,"")</f>
        <v/>
      </c>
    </row>
    <row r="26" spans="1:11" x14ac:dyDescent="0.2">
      <c r="A26" t="str">
        <f>'CCSDT(Q) VDZ(d,s)'!AZ26</f>
        <v>16_Peptide-Water_1.00_dimer.xyz.out:Total</v>
      </c>
      <c r="B26">
        <f>'CCSDT(Q) VDZ(d,s)'!BL26*B$7</f>
        <v>0.15474679017629731</v>
      </c>
      <c r="C26">
        <f>('CCSDT(Q) VDZ(d,s)'!BM26-'CCSDT(Q) VDZ(d,s)'!BL26)*C$7</f>
        <v>0.12401191715780696</v>
      </c>
      <c r="D26">
        <f>('CCSDT(Q) VDZ(d,s)'!BN26-'CCSDT(Q) VDZ(d,s)'!BM26)*D$7</f>
        <v>-2.5123438092643724E-2</v>
      </c>
      <c r="E26">
        <f>('CCSDT(Q) VDZ(d,s)'!BO26-'CCSDT(Q) VDZ(d,s)'!BN26)*E$7</f>
        <v>3.2141189205375786E-2</v>
      </c>
      <c r="F26">
        <f>('CCSDT(Q) VDZ(d,s)'!BP26-'CCSDT(Q) VDZ(d,s)'!BL26)*F$7</f>
        <v>0.11151557327729807</v>
      </c>
      <c r="G26">
        <f>'CCSDT(Q) VDZ(d,s)'!BQ26</f>
        <v>0.147077507626038</v>
      </c>
      <c r="H26">
        <f>IF(ISNUMBER('CCSDT(Q) VDZ(d,s)'!CF26),'CCSDT(Q) VDZ(d,s)'!CF26*H$7,"")</f>
        <v>3.1730181508495825E-2</v>
      </c>
      <c r="I26">
        <f>'CCSDT(Q) VDZ(d,s)'!BX26*10</f>
        <v>-4.1539967986157222E-2</v>
      </c>
      <c r="J26">
        <f>IF(ISNUMBER('CCSDT(Q) VDZ(d,s)'!CC26),'CCSDT(Q) VDZ(d,s)'!CC26*10,"")</f>
        <v>1.5162404632822479E-2</v>
      </c>
      <c r="K26">
        <f>IF(ISNUMBER('CCSDT(Q) VDZ(d,s)'!CE26),'CCSDT(Q) VDZ(d,s)'!CE26*10,"")</f>
        <v>1.6567776875673346E-2</v>
      </c>
    </row>
    <row r="27" spans="1:11" x14ac:dyDescent="0.2">
      <c r="A27" t="str">
        <f>'CCSDT(Q) VDZ(d,s)'!AZ27</f>
        <v>17_Uracil-Uracil_BP_1.00_dimer.xyz.out:Total</v>
      </c>
      <c r="B27">
        <f>'CCSDT(Q) VDZ(d,s)'!BL27*B$7</f>
        <v>0.31755024290514866</v>
      </c>
      <c r="C27">
        <f>('CCSDT(Q) VDZ(d,s)'!BM27-'CCSDT(Q) VDZ(d,s)'!BL27)*C$7</f>
        <v>0.24817228568434851</v>
      </c>
      <c r="D27">
        <f>('CCSDT(Q) VDZ(d,s)'!BN27-'CCSDT(Q) VDZ(d,s)'!BM27)*D$7</f>
        <v>-5.2303724632019932E-2</v>
      </c>
      <c r="E27">
        <f>('CCSDT(Q) VDZ(d,s)'!BO27-'CCSDT(Q) VDZ(d,s)'!BN27)*E$7</f>
        <v>7.4269733645736302E-2</v>
      </c>
      <c r="F27">
        <f>('CCSDT(Q) VDZ(d,s)'!BP27-'CCSDT(Q) VDZ(d,s)'!BL27)*F$7</f>
        <v>0.21518211823632016</v>
      </c>
      <c r="G27">
        <f>'CCSDT(Q) VDZ(d,s)'!BQ27</f>
        <v>0.37700766363751992</v>
      </c>
      <c r="H27" t="str">
        <f>IF(ISNUMBER('CCSDT(Q) VDZ(d,s)'!CF27),'CCSDT(Q) VDZ(d,s)'!CF27*H$7,"")</f>
        <v/>
      </c>
      <c r="I27">
        <f>'CCSDT(Q) VDZ(d,s)'!BX27*10</f>
        <v>-0.15017637025501074</v>
      </c>
      <c r="J27">
        <f>IF(ISNUMBER('CCSDT(Q) VDZ(d,s)'!CC27),'CCSDT(Q) VDZ(d,s)'!CC27*10,"")</f>
        <v>-0.18726310465265961</v>
      </c>
      <c r="K27" t="str">
        <f>IF(ISNUMBER('CCSDT(Q) VDZ(d,s)'!CE27),'CCSDT(Q) VDZ(d,s)'!CE27*10,"")</f>
        <v/>
      </c>
    </row>
    <row r="28" spans="1:11" x14ac:dyDescent="0.2">
      <c r="A28" t="str">
        <f>'CCSDT(Q) VDZ(d,s)'!AZ28</f>
        <v>18_Water-Pyridine_1.00_dimer.xyz.out:Total</v>
      </c>
      <c r="B28">
        <f>'CCSDT(Q) VDZ(d,s)'!BL28*B$7</f>
        <v>0.19176234911282114</v>
      </c>
      <c r="C28">
        <f>('CCSDT(Q) VDZ(d,s)'!BM28-'CCSDT(Q) VDZ(d,s)'!BL28)*C$7</f>
        <v>0.12576659304317689</v>
      </c>
      <c r="D28">
        <f>('CCSDT(Q) VDZ(d,s)'!BN28-'CCSDT(Q) VDZ(d,s)'!BM28)*D$7</f>
        <v>-3.4828421948256243E-2</v>
      </c>
      <c r="E28">
        <f>('CCSDT(Q) VDZ(d,s)'!BO28-'CCSDT(Q) VDZ(d,s)'!BN28)*E$7</f>
        <v>3.723476382204232E-2</v>
      </c>
      <c r="F28">
        <f>('CCSDT(Q) VDZ(d,s)'!BP28-'CCSDT(Q) VDZ(d,s)'!BL28)*F$7</f>
        <v>0.10496145716506354</v>
      </c>
      <c r="G28">
        <f>'CCSDT(Q) VDZ(d,s)'!BQ28</f>
        <v>0.167926486639145</v>
      </c>
      <c r="H28">
        <f>IF(ISNUMBER('CCSDT(Q) VDZ(d,s)'!CF28),'CCSDT(Q) VDZ(d,s)'!CF28*H$7,"")</f>
        <v>9.0768897423654238E-3</v>
      </c>
      <c r="I28">
        <f>'CCSDT(Q) VDZ(d,s)'!BX28*10</f>
        <v>-0.1577265377179593</v>
      </c>
      <c r="J28">
        <f>IF(ISNUMBER('CCSDT(Q) VDZ(d,s)'!CC28),'CCSDT(Q) VDZ(d,s)'!CC28*10,"")</f>
        <v>-0.1177852406434754</v>
      </c>
      <c r="K28">
        <f>IF(ISNUMBER('CCSDT(Q) VDZ(d,s)'!CE28),'CCSDT(Q) VDZ(d,s)'!CE28*10,"")</f>
        <v>0.12686213038584082</v>
      </c>
    </row>
    <row r="29" spans="1:11" x14ac:dyDescent="0.2">
      <c r="A29" t="str">
        <f>'CCSDT(Q) VDZ(d,s)'!AZ29</f>
        <v>19_MeOH-Pyridine_1.00_dimer.xyz.out:Total</v>
      </c>
      <c r="B29">
        <f>'CCSDT(Q) VDZ(d,s)'!BL29*B$7</f>
        <v>0.2288639064072541</v>
      </c>
      <c r="C29">
        <f>('CCSDT(Q) VDZ(d,s)'!BM29-'CCSDT(Q) VDZ(d,s)'!BL29)*C$7</f>
        <v>0.15132512350379163</v>
      </c>
      <c r="D29">
        <f>('CCSDT(Q) VDZ(d,s)'!BN29-'CCSDT(Q) VDZ(d,s)'!BM29)*D$7</f>
        <v>-4.0400295234253349E-2</v>
      </c>
      <c r="E29">
        <f>('CCSDT(Q) VDZ(d,s)'!BO29-'CCSDT(Q) VDZ(d,s)'!BN29)*E$7</f>
        <v>4.3277239231778265E-2</v>
      </c>
      <c r="F29">
        <f>('CCSDT(Q) VDZ(d,s)'!BP29-'CCSDT(Q) VDZ(d,s)'!BL29)*F$7</f>
        <v>0.12543769899907678</v>
      </c>
      <c r="G29">
        <f>'CCSDT(Q) VDZ(d,s)'!BQ29</f>
        <v>0.20069963333817986</v>
      </c>
      <c r="H29" t="str">
        <f>IF(ISNUMBER('CCSDT(Q) VDZ(d,s)'!CF29),'CCSDT(Q) VDZ(d,s)'!CF29*H$7,"")</f>
        <v/>
      </c>
      <c r="I29">
        <f>'CCSDT(Q) VDZ(d,s)'!BX29*10</f>
        <v>-0.17310700423304404</v>
      </c>
      <c r="J29">
        <f>IF(ISNUMBER('CCSDT(Q) VDZ(d,s)'!CC29),'CCSDT(Q) VDZ(d,s)'!CC29*10,"")</f>
        <v>-0.14086995864173169</v>
      </c>
      <c r="K29" t="str">
        <f>IF(ISNUMBER('CCSDT(Q) VDZ(d,s)'!CE29),'CCSDT(Q) VDZ(d,s)'!CE29*10,"")</f>
        <v/>
      </c>
    </row>
    <row r="30" spans="1:11" x14ac:dyDescent="0.2">
      <c r="A30" t="str">
        <f>'CCSDT(Q) VDZ(d,s)'!AZ30</f>
        <v>20_AcOH-AcOH_1.00_dimer.xyz.out:Total</v>
      </c>
      <c r="B30">
        <f>'CCSDT(Q) VDZ(d,s)'!BL30*B$7</f>
        <v>0.41917046297445931</v>
      </c>
      <c r="C30">
        <f>('CCSDT(Q) VDZ(d,s)'!BM30-'CCSDT(Q) VDZ(d,s)'!BL30)*C$7</f>
        <v>0.29013843787098254</v>
      </c>
      <c r="D30">
        <f>('CCSDT(Q) VDZ(d,s)'!BN30-'CCSDT(Q) VDZ(d,s)'!BM30)*D$7</f>
        <v>-6.7506412589226891E-2</v>
      </c>
      <c r="E30">
        <f>('CCSDT(Q) VDZ(d,s)'!BO30-'CCSDT(Q) VDZ(d,s)'!BN30)*E$7</f>
        <v>8.9541052823908729E-2</v>
      </c>
      <c r="F30">
        <f>('CCSDT(Q) VDZ(d,s)'!BP30-'CCSDT(Q) VDZ(d,s)'!BL30)*F$7</f>
        <v>0.25074174525289222</v>
      </c>
      <c r="G30">
        <f>'CCSDT(Q) VDZ(d,s)'!BQ30</f>
        <v>0.39971340347128681</v>
      </c>
      <c r="H30">
        <f>IF(ISNUMBER('CCSDT(Q) VDZ(d,s)'!CF30),'CCSDT(Q) VDZ(d,s)'!CF30*H$7,"")</f>
        <v>9.7488177187177172E-3</v>
      </c>
      <c r="I30">
        <f>'CCSDT(Q) VDZ(d,s)'!BX30*10</f>
        <v>-0.12324384532359289</v>
      </c>
      <c r="J30">
        <f>IF(ISNUMBER('CCSDT(Q) VDZ(d,s)'!CC30),'CCSDT(Q) VDZ(d,s)'!CC30*10,"")</f>
        <v>-0.12508581787926687</v>
      </c>
      <c r="K30">
        <f>IF(ISNUMBER('CCSDT(Q) VDZ(d,s)'!CE30),'CCSDT(Q) VDZ(d,s)'!CE30*10,"")</f>
        <v>0.13483463559798459</v>
      </c>
    </row>
    <row r="31" spans="1:11" x14ac:dyDescent="0.2">
      <c r="A31" t="str">
        <f>'CCSDT(Q) VDZ(d,s)'!AZ31</f>
        <v>21_AcNH2-AcNH2_1.00_dimer.xyz.out:Total</v>
      </c>
      <c r="B31">
        <f>'CCSDT(Q) VDZ(d,s)'!BL31*B$7</f>
        <v>0.34967838116540051</v>
      </c>
      <c r="C31">
        <f>('CCSDT(Q) VDZ(d,s)'!BM31-'CCSDT(Q) VDZ(d,s)'!BL31)*C$7</f>
        <v>0.24995125195874268</v>
      </c>
      <c r="D31">
        <f>('CCSDT(Q) VDZ(d,s)'!BN31-'CCSDT(Q) VDZ(d,s)'!BM31)*D$7</f>
        <v>-5.3671360837124205E-2</v>
      </c>
      <c r="E31">
        <f>('CCSDT(Q) VDZ(d,s)'!BO31-'CCSDT(Q) VDZ(d,s)'!BN31)*E$7</f>
        <v>7.3160809548732872E-2</v>
      </c>
      <c r="F31">
        <f>('CCSDT(Q) VDZ(d,s)'!BP31-'CCSDT(Q) VDZ(d,s)'!BL31)*F$7</f>
        <v>0.21916886479936226</v>
      </c>
      <c r="G31">
        <f>'CCSDT(Q) VDZ(d,s)'!BQ31</f>
        <v>0.34958336684834102</v>
      </c>
      <c r="H31">
        <f>IF(ISNUMBER('CCSDT(Q) VDZ(d,s)'!CF31),'CCSDT(Q) VDZ(d,s)'!CF31*H$7,"")</f>
        <v>7.3803827268505984E-2</v>
      </c>
      <c r="I31">
        <f>'CCSDT(Q) VDZ(d,s)'!BX31*10</f>
        <v>-0.12493190792762121</v>
      </c>
      <c r="J31">
        <f>IF(ISNUMBER('CCSDT(Q) VDZ(d,s)'!CC31),'CCSDT(Q) VDZ(d,s)'!CC31*10,"")</f>
        <v>-6.8135859496702977E-2</v>
      </c>
      <c r="K31">
        <f>IF(ISNUMBER('CCSDT(Q) VDZ(d,s)'!CE31),'CCSDT(Q) VDZ(d,s)'!CE31*10,"")</f>
        <v>0.14193968676520896</v>
      </c>
    </row>
    <row r="32" spans="1:11" x14ac:dyDescent="0.2">
      <c r="A32" t="str">
        <f>'CCSDT(Q) VDZ(d,s)'!AZ32</f>
        <v>22_AcOH-Uracil_1.00_dimer.xyz.out:Total</v>
      </c>
      <c r="B32">
        <f>'CCSDT(Q) VDZ(d,s)'!BL32*B$7</f>
        <v>0.36461414058494251</v>
      </c>
      <c r="C32">
        <f>('CCSDT(Q) VDZ(d,s)'!BM32-'CCSDT(Q) VDZ(d,s)'!BL32)*C$7</f>
        <v>0.26631763068807063</v>
      </c>
      <c r="D32">
        <f>('CCSDT(Q) VDZ(d,s)'!BN32-'CCSDT(Q) VDZ(d,s)'!BM32)*D$7</f>
        <v>-5.8015123795923801E-2</v>
      </c>
      <c r="E32">
        <f>('CCSDT(Q) VDZ(d,s)'!BO32-'CCSDT(Q) VDZ(d,s)'!BN32)*E$7</f>
        <v>7.9697864865454895E-2</v>
      </c>
      <c r="F32">
        <f>('CCSDT(Q) VDZ(d,s)'!BP32-'CCSDT(Q) VDZ(d,s)'!BL32)*F$7</f>
        <v>0.23122740989256055</v>
      </c>
      <c r="G32">
        <f>'CCSDT(Q) VDZ(d,s)'!BQ32</f>
        <v>0.38267942086031059</v>
      </c>
      <c r="H32" t="str">
        <f>IF(ISNUMBER('CCSDT(Q) VDZ(d,s)'!CF32),'CCSDT(Q) VDZ(d,s)'!CF32*H$7,"")</f>
        <v/>
      </c>
      <c r="I32">
        <f>'CCSDT(Q) VDZ(d,s)'!BX32*10</f>
        <v>-0.14949135628283372</v>
      </c>
      <c r="J32">
        <f>IF(ISNUMBER('CCSDT(Q) VDZ(d,s)'!CC32),'CCSDT(Q) VDZ(d,s)'!CC32*10,"")</f>
        <v>-0.13357027457735704</v>
      </c>
      <c r="K32" t="str">
        <f>IF(ISNUMBER('CCSDT(Q) VDZ(d,s)'!CE32),'CCSDT(Q) VDZ(d,s)'!CE32*10,"")</f>
        <v/>
      </c>
    </row>
    <row r="33" spans="1:11" x14ac:dyDescent="0.2">
      <c r="A33" t="str">
        <f>'CCSDT(Q) VDZ(d,s)'!AZ33</f>
        <v>23_AcNH2-Uracil_1.00_dimer.xyz.out:Total</v>
      </c>
      <c r="B33">
        <f>'CCSDT(Q) VDZ(d,s)'!BL33*B$7</f>
        <v>0.33624647235557098</v>
      </c>
      <c r="C33">
        <f>('CCSDT(Q) VDZ(d,s)'!BM33-'CCSDT(Q) VDZ(d,s)'!BL33)*C$7</f>
        <v>0.25237293467419264</v>
      </c>
      <c r="D33">
        <f>('CCSDT(Q) VDZ(d,s)'!BN33-'CCSDT(Q) VDZ(d,s)'!BM33)*D$7</f>
        <v>-5.1667144423312196E-2</v>
      </c>
      <c r="E33">
        <f>('CCSDT(Q) VDZ(d,s)'!BO33-'CCSDT(Q) VDZ(d,s)'!BN33)*E$7</f>
        <v>7.2708327617116458E-2</v>
      </c>
      <c r="F33">
        <f>('CCSDT(Q) VDZ(d,s)'!BP33-'CCSDT(Q) VDZ(d,s)'!BL33)*F$7</f>
        <v>0.22110284198938868</v>
      </c>
      <c r="G33">
        <f>'CCSDT(Q) VDZ(d,s)'!BQ33</f>
        <v>0.36668637243796809</v>
      </c>
      <c r="H33" t="str">
        <f>IF(ISNUMBER('CCSDT(Q) VDZ(d,s)'!CF33),'CCSDT(Q) VDZ(d,s)'!CF33*H$7,"")</f>
        <v/>
      </c>
      <c r="I33">
        <f>'CCSDT(Q) VDZ(d,s)'!BX33*10</f>
        <v>-0.15345520826373971</v>
      </c>
      <c r="J33">
        <f>IF(ISNUMBER('CCSDT(Q) VDZ(d,s)'!CC33),'CCSDT(Q) VDZ(d,s)'!CC33*10,"")</f>
        <v>-0.12532003799593738</v>
      </c>
      <c r="K33" t="str">
        <f>IF(ISNUMBER('CCSDT(Q) VDZ(d,s)'!CE33),'CCSDT(Q) VDZ(d,s)'!CE33*10,"")</f>
        <v/>
      </c>
    </row>
    <row r="34" spans="1:11" x14ac:dyDescent="0.2">
      <c r="A34" t="str">
        <f>'CCSDT(Q) VDZ(d,s)'!AZ34</f>
        <v>24_Benzene-Benzene_pi-pi_1.00_dimer.xyz.out:Total</v>
      </c>
      <c r="B34">
        <f>'CCSDT(Q) VDZ(d,s)'!BL34*B$7</f>
        <v>0.12080391803905127</v>
      </c>
      <c r="C34">
        <f>('CCSDT(Q) VDZ(d,s)'!BM34-'CCSDT(Q) VDZ(d,s)'!BL34)*C$7</f>
        <v>0.12625422709883502</v>
      </c>
      <c r="D34">
        <f>('CCSDT(Q) VDZ(d,s)'!BN34-'CCSDT(Q) VDZ(d,s)'!BM34)*D$7</f>
        <v>-1.6824445795944998E-2</v>
      </c>
      <c r="E34">
        <f>('CCSDT(Q) VDZ(d,s)'!BO34-'CCSDT(Q) VDZ(d,s)'!BN34)*E$7</f>
        <v>1.5116368392023861E-2</v>
      </c>
      <c r="F34">
        <f>('CCSDT(Q) VDZ(d,s)'!BP34-'CCSDT(Q) VDZ(d,s)'!BL34)*F$7</f>
        <v>9.5876034685696346E-2</v>
      </c>
      <c r="G34">
        <f>'CCSDT(Q) VDZ(d,s)'!BQ34</f>
        <v>0.21861119233008841</v>
      </c>
      <c r="H34" t="str">
        <f>IF(ISNUMBER('CCSDT(Q) VDZ(d,s)'!CF34),'CCSDT(Q) VDZ(d,s)'!CF34*H$7,"")</f>
        <v/>
      </c>
      <c r="I34">
        <f>'CCSDT(Q) VDZ(d,s)'!BX34*10</f>
        <v>-0.19007457858547294</v>
      </c>
      <c r="J34">
        <f>IF(ISNUMBER('CCSDT(Q) VDZ(d,s)'!CC34),'CCSDT(Q) VDZ(d,s)'!CC34*10,"")</f>
        <v>-0.25922524080007836</v>
      </c>
      <c r="K34" t="str">
        <f>IF(ISNUMBER('CCSDT(Q) VDZ(d,s)'!CE34),'CCSDT(Q) VDZ(d,s)'!CE34*10,"")</f>
        <v/>
      </c>
    </row>
    <row r="35" spans="1:11" x14ac:dyDescent="0.2">
      <c r="A35" t="str">
        <f>'CCSDT(Q) VDZ(d,s)'!AZ35</f>
        <v>25_Pyridine-Pyridine_pi-pi_1.00_dimer.xyz.out:Total</v>
      </c>
      <c r="B35">
        <f>'CCSDT(Q) VDZ(d,s)'!BL35*B$7</f>
        <v>0.13049244157508841</v>
      </c>
      <c r="C35">
        <f>('CCSDT(Q) VDZ(d,s)'!BM35-'CCSDT(Q) VDZ(d,s)'!BL35)*C$7</f>
        <v>0.14254436393236433</v>
      </c>
      <c r="D35">
        <f>('CCSDT(Q) VDZ(d,s)'!BN35-'CCSDT(Q) VDZ(d,s)'!BM35)*D$7</f>
        <v>-1.60402162294516E-2</v>
      </c>
      <c r="E35">
        <f>('CCSDT(Q) VDZ(d,s)'!BO35-'CCSDT(Q) VDZ(d,s)'!BN35)*E$7</f>
        <v>1.7648664894531985E-2</v>
      </c>
      <c r="F35">
        <f>('CCSDT(Q) VDZ(d,s)'!BP35-'CCSDT(Q) VDZ(d,s)'!BL35)*F$7</f>
        <v>0.11330650004270525</v>
      </c>
      <c r="G35">
        <f>'CCSDT(Q) VDZ(d,s)'!BQ35</f>
        <v>0.2412871473580438</v>
      </c>
      <c r="H35" t="str">
        <f>IF(ISNUMBER('CCSDT(Q) VDZ(d,s)'!CF35),'CCSDT(Q) VDZ(d,s)'!CF35*H$7,"")</f>
        <v/>
      </c>
      <c r="I35">
        <f>'CCSDT(Q) VDZ(d,s)'!BX35*10</f>
        <v>-0.19572286769339531</v>
      </c>
      <c r="J35">
        <f>IF(ISNUMBER('CCSDT(Q) VDZ(d,s)'!CC35),'CCSDT(Q) VDZ(d,s)'!CC35*10,"")</f>
        <v>-0.25478058383312518</v>
      </c>
      <c r="K35" t="str">
        <f>IF(ISNUMBER('CCSDT(Q) VDZ(d,s)'!CE35),'CCSDT(Q) VDZ(d,s)'!CE35*10,"")</f>
        <v/>
      </c>
    </row>
    <row r="36" spans="1:11" x14ac:dyDescent="0.2">
      <c r="A36" t="str">
        <f>'CCSDT(Q) VDZ(d,s)'!AZ36</f>
        <v>26_Uracil-Uracil_pi-pi_1.00_dimer.xyz.out:Total</v>
      </c>
      <c r="B36">
        <f>'CCSDT(Q) VDZ(d,s)'!BL36*B$7</f>
        <v>0.30655348737679439</v>
      </c>
      <c r="C36">
        <f>('CCSDT(Q) VDZ(d,s)'!BM36-'CCSDT(Q) VDZ(d,s)'!BL36)*C$7</f>
        <v>0.28260031045156325</v>
      </c>
      <c r="D36">
        <f>('CCSDT(Q) VDZ(d,s)'!BN36-'CCSDT(Q) VDZ(d,s)'!BM36)*D$7</f>
        <v>-3.4823972700355199E-2</v>
      </c>
      <c r="E36">
        <f>('CCSDT(Q) VDZ(d,s)'!BO36-'CCSDT(Q) VDZ(d,s)'!BN36)*E$7</f>
        <v>5.3173349978462174E-2</v>
      </c>
      <c r="F36">
        <f>('CCSDT(Q) VDZ(d,s)'!BP36-'CCSDT(Q) VDZ(d,s)'!BL36)*F$7</f>
        <v>0.24626420442853894</v>
      </c>
      <c r="G36">
        <f>'CCSDT(Q) VDZ(d,s)'!BQ36</f>
        <v>0.46991035355261168</v>
      </c>
      <c r="H36" t="str">
        <f>IF(ISNUMBER('CCSDT(Q) VDZ(d,s)'!CF36),'CCSDT(Q) VDZ(d,s)'!CF36*H$7,"")</f>
        <v/>
      </c>
      <c r="I36">
        <f>'CCSDT(Q) VDZ(d,s)'!BX36*10</f>
        <v>-0.5041420829681087</v>
      </c>
      <c r="J36">
        <f>IF(ISNUMBER('CCSDT(Q) VDZ(d,s)'!CC36),'CCSDT(Q) VDZ(d,s)'!CC36*10,"")</f>
        <v>-0.40693377555392374</v>
      </c>
      <c r="K36" t="str">
        <f>IF(ISNUMBER('CCSDT(Q) VDZ(d,s)'!CE36),'CCSDT(Q) VDZ(d,s)'!CE36*10,"")</f>
        <v/>
      </c>
    </row>
    <row r="37" spans="1:11" x14ac:dyDescent="0.2">
      <c r="A37" t="str">
        <f>'CCSDT(Q) VDZ(d,s)'!AZ37</f>
        <v>27_Benzene-Pyridine_pi-pi_1.00_dimer.xyz.out:Total</v>
      </c>
      <c r="B37">
        <f>'CCSDT(Q) VDZ(d,s)'!BL37*B$7</f>
        <v>0.12584643635133769</v>
      </c>
      <c r="C37">
        <f>('CCSDT(Q) VDZ(d,s)'!BM37-'CCSDT(Q) VDZ(d,s)'!BL37)*C$7</f>
        <v>0.13643651376732452</v>
      </c>
      <c r="D37">
        <f>('CCSDT(Q) VDZ(d,s)'!BN37-'CCSDT(Q) VDZ(d,s)'!BM37)*D$7</f>
        <v>-1.6653756175486967E-2</v>
      </c>
      <c r="E37">
        <f>('CCSDT(Q) VDZ(d,s)'!BO37-'CCSDT(Q) VDZ(d,s)'!BN37)*E$7</f>
        <v>1.6733054046259046E-2</v>
      </c>
      <c r="F37">
        <f>('CCSDT(Q) VDZ(d,s)'!BP37-'CCSDT(Q) VDZ(d,s)'!BL37)*F$7</f>
        <v>0.10646530607154366</v>
      </c>
      <c r="G37">
        <f>'CCSDT(Q) VDZ(d,s)'!BQ37</f>
        <v>0.23249893953771794</v>
      </c>
      <c r="H37" t="str">
        <f>IF(ISNUMBER('CCSDT(Q) VDZ(d,s)'!CF37),'CCSDT(Q) VDZ(d,s)'!CF37*H$7,"")</f>
        <v/>
      </c>
      <c r="I37">
        <f>'CCSDT(Q) VDZ(d,s)'!BX37*10</f>
        <v>-0.19525920079073611</v>
      </c>
      <c r="J37">
        <f>IF(ISNUMBER('CCSDT(Q) VDZ(d,s)'!CC37),'CCSDT(Q) VDZ(d,s)'!CC37*10,"")</f>
        <v>-0.25931540938036957</v>
      </c>
      <c r="K37" t="str">
        <f>IF(ISNUMBER('CCSDT(Q) VDZ(d,s)'!CE37),'CCSDT(Q) VDZ(d,s)'!CE37*10,"")</f>
        <v/>
      </c>
    </row>
    <row r="38" spans="1:11" x14ac:dyDescent="0.2">
      <c r="A38" t="str">
        <f>'CCSDT(Q) VDZ(d,s)'!AZ38</f>
        <v>28_Benzene-Uracil_pi-pi_1.00_dimer.xyz.out:Total</v>
      </c>
      <c r="B38">
        <f>'CCSDT(Q) VDZ(d,s)'!BL38*B$7</f>
        <v>0.20192742030872726</v>
      </c>
      <c r="C38">
        <f>('CCSDT(Q) VDZ(d,s)'!BM38-'CCSDT(Q) VDZ(d,s)'!BL38)*C$7</f>
        <v>0.20733463339245992</v>
      </c>
      <c r="D38">
        <f>('CCSDT(Q) VDZ(d,s)'!BN38-'CCSDT(Q) VDZ(d,s)'!BM38)*D$7</f>
        <v>-2.3870361920046171E-2</v>
      </c>
      <c r="E38">
        <f>('CCSDT(Q) VDZ(d,s)'!BO38-'CCSDT(Q) VDZ(d,s)'!BN38)*E$7</f>
        <v>2.9918304199052594E-2</v>
      </c>
      <c r="F38">
        <f>('CCSDT(Q) VDZ(d,s)'!BP38-'CCSDT(Q) VDZ(d,s)'!BL38)*F$7</f>
        <v>0.17215241951427648</v>
      </c>
      <c r="G38">
        <f>'CCSDT(Q) VDZ(d,s)'!BQ38</f>
        <v>0.34074891545201336</v>
      </c>
      <c r="H38" t="str">
        <f>IF(ISNUMBER('CCSDT(Q) VDZ(d,s)'!CF38),'CCSDT(Q) VDZ(d,s)'!CF38*H$7,"")</f>
        <v/>
      </c>
      <c r="I38">
        <f>'CCSDT(Q) VDZ(d,s)'!BX38*10</f>
        <v>-0.3221174126723092</v>
      </c>
      <c r="J38">
        <f>IF(ISNUMBER('CCSDT(Q) VDZ(d,s)'!CC38),'CCSDT(Q) VDZ(d,s)'!CC38*10,"")</f>
        <v>-0.32388567165473781</v>
      </c>
      <c r="K38" t="str">
        <f>IF(ISNUMBER('CCSDT(Q) VDZ(d,s)'!CE38),'CCSDT(Q) VDZ(d,s)'!CE38*10,"")</f>
        <v/>
      </c>
    </row>
    <row r="39" spans="1:11" x14ac:dyDescent="0.2">
      <c r="A39" t="str">
        <f>'CCSDT(Q) VDZ(d,s)'!AZ39</f>
        <v>29_Pyridine-Uracil_pi-pi_1.00_dimer.xyz.out:Total</v>
      </c>
      <c r="B39">
        <f>'CCSDT(Q) VDZ(d,s)'!BL39*B$7</f>
        <v>0.21646147920781927</v>
      </c>
      <c r="C39">
        <f>('CCSDT(Q) VDZ(d,s)'!BM39-'CCSDT(Q) VDZ(d,s)'!BL39)*C$7</f>
        <v>0.21098608068269648</v>
      </c>
      <c r="D39">
        <f>('CCSDT(Q) VDZ(d,s)'!BN39-'CCSDT(Q) VDZ(d,s)'!BM39)*D$7</f>
        <v>-2.369630351068519E-2</v>
      </c>
      <c r="E39">
        <f>('CCSDT(Q) VDZ(d,s)'!BO39-'CCSDT(Q) VDZ(d,s)'!BN39)*E$7</f>
        <v>3.08146010379339E-2</v>
      </c>
      <c r="F39">
        <f>('CCSDT(Q) VDZ(d,s)'!BP39-'CCSDT(Q) VDZ(d,s)'!BL39)*F$7</f>
        <v>0.17763697234381182</v>
      </c>
      <c r="G39">
        <f>'CCSDT(Q) VDZ(d,s)'!BQ39</f>
        <v>0.33856261771427842</v>
      </c>
      <c r="H39" t="str">
        <f>IF(ISNUMBER('CCSDT(Q) VDZ(d,s)'!CF39),'CCSDT(Q) VDZ(d,s)'!CF39*H$7,"")</f>
        <v/>
      </c>
      <c r="I39">
        <f>'CCSDT(Q) VDZ(d,s)'!BX39*10</f>
        <v>-0.31769268708965015</v>
      </c>
      <c r="J39">
        <f>IF(ISNUMBER('CCSDT(Q) VDZ(d,s)'!CC39),'CCSDT(Q) VDZ(d,s)'!CC39*10,"")</f>
        <v>-0.30265597386295973</v>
      </c>
      <c r="K39" t="str">
        <f>IF(ISNUMBER('CCSDT(Q) VDZ(d,s)'!CE39),'CCSDT(Q) VDZ(d,s)'!CE39*10,"")</f>
        <v/>
      </c>
    </row>
    <row r="40" spans="1:11" x14ac:dyDescent="0.2">
      <c r="A40" t="str">
        <f>'CCSDT(Q) VDZ(d,s)'!AZ40</f>
        <v>30_Benzene-Ethene_1.00_dimer.xyz.out:Total</v>
      </c>
      <c r="B40">
        <f>'CCSDT(Q) VDZ(d,s)'!BL40*B$7</f>
        <v>8.6460811555779254E-2</v>
      </c>
      <c r="C40">
        <f>('CCSDT(Q) VDZ(d,s)'!BM40-'CCSDT(Q) VDZ(d,s)'!BL40)*C$7</f>
        <v>6.7639669373327549E-2</v>
      </c>
      <c r="D40">
        <f>('CCSDT(Q) VDZ(d,s)'!BN40-'CCSDT(Q) VDZ(d,s)'!BM40)*D$7</f>
        <v>-9.7170062942477878E-3</v>
      </c>
      <c r="E40">
        <f>('CCSDT(Q) VDZ(d,s)'!BO40-'CCSDT(Q) VDZ(d,s)'!BN40)*E$7</f>
        <v>6.8658162536014092E-3</v>
      </c>
      <c r="F40">
        <f>('CCSDT(Q) VDZ(d,s)'!BP40-'CCSDT(Q) VDZ(d,s)'!BL40)*F$7</f>
        <v>4.8851174586136525E-2</v>
      </c>
      <c r="G40">
        <f>'CCSDT(Q) VDZ(d,s)'!BQ40</f>
        <v>0.11818123164584615</v>
      </c>
      <c r="H40" t="str">
        <f>IF(ISNUMBER('CCSDT(Q) VDZ(d,s)'!CF40),'CCSDT(Q) VDZ(d,s)'!CF40*H$7,"")</f>
        <v/>
      </c>
      <c r="I40">
        <f>'CCSDT(Q) VDZ(d,s)'!BX40*10</f>
        <v>-9.638019411060128E-2</v>
      </c>
      <c r="J40">
        <f>IF(ISNUMBER('CCSDT(Q) VDZ(d,s)'!CC40),'CCSDT(Q) VDZ(d,s)'!CC40*10,"")</f>
        <v>-0.11910162827538873</v>
      </c>
      <c r="K40" t="str">
        <f>IF(ISNUMBER('CCSDT(Q) VDZ(d,s)'!CE40),'CCSDT(Q) VDZ(d,s)'!CE40*10,"")</f>
        <v/>
      </c>
    </row>
    <row r="41" spans="1:11" x14ac:dyDescent="0.2">
      <c r="A41" t="str">
        <f>'CCSDT(Q) VDZ(d,s)'!AZ41</f>
        <v>31_Uracil-Ethene_1.00_dimer.xyz.out:Total</v>
      </c>
      <c r="B41">
        <f>'CCSDT(Q) VDZ(d,s)'!BL41*B$7</f>
        <v>0.11906417562231948</v>
      </c>
      <c r="C41">
        <f>('CCSDT(Q) VDZ(d,s)'!BM41-'CCSDT(Q) VDZ(d,s)'!BL41)*C$7</f>
        <v>0.1003151632719822</v>
      </c>
      <c r="D41">
        <f>('CCSDT(Q) VDZ(d,s)'!BN41-'CCSDT(Q) VDZ(d,s)'!BM41)*D$7</f>
        <v>-8.7385903517260399E-3</v>
      </c>
      <c r="E41">
        <f>('CCSDT(Q) VDZ(d,s)'!BO41-'CCSDT(Q) VDZ(d,s)'!BN41)*E$7</f>
        <v>1.0392305610763986E-2</v>
      </c>
      <c r="F41">
        <f>('CCSDT(Q) VDZ(d,s)'!BP41-'CCSDT(Q) VDZ(d,s)'!BL41)*F$7</f>
        <v>8.3942555505745309E-2</v>
      </c>
      <c r="G41">
        <f>'CCSDT(Q) VDZ(d,s)'!BQ41</f>
        <v>0.15708367819112645</v>
      </c>
      <c r="H41">
        <f>IF(ISNUMBER('CCSDT(Q) VDZ(d,s)'!CF41),'CCSDT(Q) VDZ(d,s)'!CF41*H$7,"")</f>
        <v>-2.4500148763877405E-2</v>
      </c>
      <c r="I41">
        <f>'CCSDT(Q) VDZ(d,s)'!BX41*10</f>
        <v>-0.1563601231229228</v>
      </c>
      <c r="J41">
        <f>IF(ISNUMBER('CCSDT(Q) VDZ(d,s)'!CC41),'CCSDT(Q) VDZ(d,s)'!CC41*10,"")</f>
        <v>-0.10230377067246277</v>
      </c>
      <c r="K41">
        <f>IF(ISNUMBER('CCSDT(Q) VDZ(d,s)'!CE41),'CCSDT(Q) VDZ(d,s)'!CE41*10,"")</f>
        <v>7.7803621908585363E-2</v>
      </c>
    </row>
    <row r="42" spans="1:11" x14ac:dyDescent="0.2">
      <c r="A42" t="str">
        <f>'CCSDT(Q) VDZ(d,s)'!AZ42</f>
        <v>32_Uracil-Ethyne_1.00_dimer.xyz.out:Total</v>
      </c>
      <c r="B42">
        <f>'CCSDT(Q) VDZ(d,s)'!BL42*B$7</f>
        <v>0.1034612816704072</v>
      </c>
      <c r="C42">
        <f>('CCSDT(Q) VDZ(d,s)'!BM42-'CCSDT(Q) VDZ(d,s)'!BL42)*C$7</f>
        <v>8.6376392515069664E-2</v>
      </c>
      <c r="D42">
        <f>('CCSDT(Q) VDZ(d,s)'!BN42-'CCSDT(Q) VDZ(d,s)'!BM42)*D$7</f>
        <v>-5.8751862697331795E-3</v>
      </c>
      <c r="E42">
        <f>('CCSDT(Q) VDZ(d,s)'!BO42-'CCSDT(Q) VDZ(d,s)'!BN42)*E$7</f>
        <v>9.8316302862710321E-3</v>
      </c>
      <c r="F42">
        <f>('CCSDT(Q) VDZ(d,s)'!BP42-'CCSDT(Q) VDZ(d,s)'!BL42)*F$7</f>
        <v>7.3501739975891642E-2</v>
      </c>
      <c r="G42">
        <f>'CCSDT(Q) VDZ(d,s)'!BQ42</f>
        <v>0.14866313424880806</v>
      </c>
      <c r="H42" t="str">
        <f>IF(ISNUMBER('CCSDT(Q) VDZ(d,s)'!CF42),'CCSDT(Q) VDZ(d,s)'!CF42*H$7,"")</f>
        <v/>
      </c>
      <c r="I42">
        <f>'CCSDT(Q) VDZ(d,s)'!BX42*10</f>
        <v>-0.13387530046638396</v>
      </c>
      <c r="J42">
        <f>IF(ISNUMBER('CCSDT(Q) VDZ(d,s)'!CC42),'CCSDT(Q) VDZ(d,s)'!CC42*10,"")</f>
        <v>-9.4047515528159487E-2</v>
      </c>
      <c r="K42" t="str">
        <f>IF(ISNUMBER('CCSDT(Q) VDZ(d,s)'!CE42),'CCSDT(Q) VDZ(d,s)'!CE42*10,"")</f>
        <v/>
      </c>
    </row>
    <row r="43" spans="1:11" x14ac:dyDescent="0.2">
      <c r="A43" t="str">
        <f>'CCSDT(Q) VDZ(d,s)'!AZ43</f>
        <v>33_Pyridine-Ethene_1.00_dimer.xyz.out:Total</v>
      </c>
      <c r="B43">
        <f>'CCSDT(Q) VDZ(d,s)'!BL43*B$7</f>
        <v>8.6163598456399412E-2</v>
      </c>
      <c r="C43">
        <f>('CCSDT(Q) VDZ(d,s)'!BM43-'CCSDT(Q) VDZ(d,s)'!BL43)*C$7</f>
        <v>7.6907384852696201E-2</v>
      </c>
      <c r="D43">
        <f>('CCSDT(Q) VDZ(d,s)'!BN43-'CCSDT(Q) VDZ(d,s)'!BM43)*D$7</f>
        <v>-8.9059531715753211E-3</v>
      </c>
      <c r="E43">
        <f>('CCSDT(Q) VDZ(d,s)'!BO43-'CCSDT(Q) VDZ(d,s)'!BN43)*E$7</f>
        <v>7.4603933742290801E-3</v>
      </c>
      <c r="F43">
        <f>('CCSDT(Q) VDZ(d,s)'!BP43-'CCSDT(Q) VDZ(d,s)'!BL43)*F$7</f>
        <v>5.8618488430626919E-2</v>
      </c>
      <c r="G43">
        <f>'CCSDT(Q) VDZ(d,s)'!BQ43</f>
        <v>0.12739586533835912</v>
      </c>
      <c r="H43" t="str">
        <f>IF(ISNUMBER('CCSDT(Q) VDZ(d,s)'!CF43),'CCSDT(Q) VDZ(d,s)'!CF43*H$7,"")</f>
        <v/>
      </c>
      <c r="I43">
        <f>'CCSDT(Q) VDZ(d,s)'!BX43*10</f>
        <v>-9.9922244815875416E-2</v>
      </c>
      <c r="J43">
        <f>IF(ISNUMBER('CCSDT(Q) VDZ(d,s)'!CC43),'CCSDT(Q) VDZ(d,s)'!CC43*10,"")</f>
        <v>-0.11198582953431346</v>
      </c>
      <c r="K43" t="str">
        <f>IF(ISNUMBER('CCSDT(Q) VDZ(d,s)'!CE43),'CCSDT(Q) VDZ(d,s)'!CE43*10,"")</f>
        <v/>
      </c>
    </row>
    <row r="44" spans="1:11" x14ac:dyDescent="0.2">
      <c r="A44" t="str">
        <f>'CCSDT(Q) VDZ(d,s)'!AZ44</f>
        <v>34_Pentane-Pentane_1.00_dimer.xyz.out:Total</v>
      </c>
      <c r="B44">
        <f>'CCSDT(Q) VDZ(d,s)'!BL44*B$7</f>
        <v>9.0288098861711519E-2</v>
      </c>
      <c r="C44">
        <f>('CCSDT(Q) VDZ(d,s)'!BM44-'CCSDT(Q) VDZ(d,s)'!BL44)*C$7</f>
        <v>0.14992411705183384</v>
      </c>
      <c r="D44">
        <f>('CCSDT(Q) VDZ(d,s)'!BN44-'CCSDT(Q) VDZ(d,s)'!BM44)*D$7</f>
        <v>4.2428094361332217E-3</v>
      </c>
      <c r="E44">
        <f>('CCSDT(Q) VDZ(d,s)'!BO44-'CCSDT(Q) VDZ(d,s)'!BN44)*E$7</f>
        <v>1.8469776185642005E-2</v>
      </c>
      <c r="F44">
        <f>('CCSDT(Q) VDZ(d,s)'!BP44-'CCSDT(Q) VDZ(d,s)'!BL44)*F$7</f>
        <v>0.15254397668588984</v>
      </c>
      <c r="G44">
        <f>'CCSDT(Q) VDZ(d,s)'!BQ44</f>
        <v>0.20792373289554611</v>
      </c>
      <c r="H44" t="str">
        <f>IF(ISNUMBER('CCSDT(Q) VDZ(d,s)'!CF44),'CCSDT(Q) VDZ(d,s)'!CF44*H$7,"")</f>
        <v/>
      </c>
      <c r="I44">
        <f>'CCSDT(Q) VDZ(d,s)'!BX44*10</f>
        <v>-0.14964658940518127</v>
      </c>
      <c r="J44">
        <f>IF(ISNUMBER('CCSDT(Q) VDZ(d,s)'!CC44),'CCSDT(Q) VDZ(d,s)'!CC44*10,"")</f>
        <v>1.6548762561545693E-2</v>
      </c>
      <c r="K44" t="str">
        <f>IF(ISNUMBER('CCSDT(Q) VDZ(d,s)'!CE44),'CCSDT(Q) VDZ(d,s)'!CE44*10,"")</f>
        <v/>
      </c>
    </row>
    <row r="45" spans="1:11" x14ac:dyDescent="0.2">
      <c r="A45" t="str">
        <f>'CCSDT(Q) VDZ(d,s)'!AZ45</f>
        <v>35_Neopentane-Pentane_1.00_dimer.xyz.out:Total</v>
      </c>
      <c r="B45">
        <f>'CCSDT(Q) VDZ(d,s)'!BL45*B$7</f>
        <v>8.5783388194210927E-2</v>
      </c>
      <c r="C45">
        <f>('CCSDT(Q) VDZ(d,s)'!BM45-'CCSDT(Q) VDZ(d,s)'!BL45)*C$7</f>
        <v>0.12693217876202717</v>
      </c>
      <c r="D45">
        <f>('CCSDT(Q) VDZ(d,s)'!BN45-'CCSDT(Q) VDZ(d,s)'!BM45)*D$7</f>
        <v>2.7048020705538359E-3</v>
      </c>
      <c r="E45">
        <f>('CCSDT(Q) VDZ(d,s)'!BO45-'CCSDT(Q) VDZ(d,s)'!BN45)*E$7</f>
        <v>1.6506930513476094E-2</v>
      </c>
      <c r="F45">
        <f>('CCSDT(Q) VDZ(d,s)'!BP45-'CCSDT(Q) VDZ(d,s)'!BL45)*F$7</f>
        <v>0.12850775088914584</v>
      </c>
      <c r="G45">
        <f>'CCSDT(Q) VDZ(d,s)'!BQ45</f>
        <v>0.17854900667907225</v>
      </c>
      <c r="H45" t="str">
        <f>IF(ISNUMBER('CCSDT(Q) VDZ(d,s)'!CF45),'CCSDT(Q) VDZ(d,s)'!CF45*H$7,"")</f>
        <v/>
      </c>
      <c r="I45">
        <f>'CCSDT(Q) VDZ(d,s)'!BX45*10</f>
        <v>-0.13627874808129992</v>
      </c>
      <c r="J45">
        <f>IF(ISNUMBER('CCSDT(Q) VDZ(d,s)'!CC45),'CCSDT(Q) VDZ(d,s)'!CC45*10,"")</f>
        <v>7.617425875174888E-3</v>
      </c>
      <c r="K45" t="str">
        <f>IF(ISNUMBER('CCSDT(Q) VDZ(d,s)'!CE45),'CCSDT(Q) VDZ(d,s)'!CE45*10,"")</f>
        <v/>
      </c>
    </row>
    <row r="46" spans="1:11" x14ac:dyDescent="0.2">
      <c r="A46" t="str">
        <f>'CCSDT(Q) VDZ(d,s)'!AZ46</f>
        <v>36_Neopentane-Neopentane_1.00_dimer.xyz.out:Total</v>
      </c>
      <c r="B46">
        <f>'CCSDT(Q) VDZ(d,s)'!BL46*B$7</f>
        <v>8.6873984144438463E-2</v>
      </c>
      <c r="C46">
        <f>('CCSDT(Q) VDZ(d,s)'!BM46-'CCSDT(Q) VDZ(d,s)'!BL46)*C$7</f>
        <v>0.10205023933529203</v>
      </c>
      <c r="D46">
        <f>('CCSDT(Q) VDZ(d,s)'!BN46-'CCSDT(Q) VDZ(d,s)'!BM46)*D$7</f>
        <v>2.658035218751964E-3</v>
      </c>
      <c r="E46">
        <f>('CCSDT(Q) VDZ(d,s)'!BO46-'CCSDT(Q) VDZ(d,s)'!BN46)*E$7</f>
        <v>1.0969900529423194E-2</v>
      </c>
      <c r="F46">
        <f>('CCSDT(Q) VDZ(d,s)'!BP46-'CCSDT(Q) VDZ(d,s)'!BL46)*F$7</f>
        <v>0.10241569089473915</v>
      </c>
      <c r="G46">
        <f>'CCSDT(Q) VDZ(d,s)'!BQ46</f>
        <v>0.13585220231405049</v>
      </c>
      <c r="H46" t="str">
        <f>IF(ISNUMBER('CCSDT(Q) VDZ(d,s)'!CF46),'CCSDT(Q) VDZ(d,s)'!CF46*H$7,"")</f>
        <v/>
      </c>
      <c r="I46">
        <f>'CCSDT(Q) VDZ(d,s)'!BX46*10</f>
        <v>-0.11507854064125578</v>
      </c>
      <c r="J46">
        <f>IF(ISNUMBER('CCSDT(Q) VDZ(d,s)'!CC46),'CCSDT(Q) VDZ(d,s)'!CC46*10,"")</f>
        <v>1.1657601565850939E-2</v>
      </c>
      <c r="K46" t="str">
        <f>IF(ISNUMBER('CCSDT(Q) VDZ(d,s)'!CE46),'CCSDT(Q) VDZ(d,s)'!CE46*10,"")</f>
        <v/>
      </c>
    </row>
    <row r="47" spans="1:11" x14ac:dyDescent="0.2">
      <c r="A47" t="str">
        <f>'CCSDT(Q) VDZ(d,s)'!AZ47</f>
        <v>37_Cyclopentane-Neopentane_1.00_dimer.xyz.out:Total</v>
      </c>
      <c r="B47">
        <f>'CCSDT(Q) VDZ(d,s)'!BL47*B$7</f>
        <v>8.5572628270147499E-2</v>
      </c>
      <c r="C47">
        <f>('CCSDT(Q) VDZ(d,s)'!BM47-'CCSDT(Q) VDZ(d,s)'!BL47)*C$7</f>
        <v>0.12683544259308963</v>
      </c>
      <c r="D47">
        <f>('CCSDT(Q) VDZ(d,s)'!BN47-'CCSDT(Q) VDZ(d,s)'!BM47)*D$7</f>
        <v>2.1010529921920542E-3</v>
      </c>
      <c r="E47">
        <f>('CCSDT(Q) VDZ(d,s)'!BO47-'CCSDT(Q) VDZ(d,s)'!BN47)*E$7</f>
        <v>1.6933754854402763E-2</v>
      </c>
      <c r="F47">
        <f>('CCSDT(Q) VDZ(d,s)'!BP47-'CCSDT(Q) VDZ(d,s)'!BL47)*F$7</f>
        <v>0.1277099456011106</v>
      </c>
      <c r="G47">
        <f>'CCSDT(Q) VDZ(d,s)'!BQ47</f>
        <v>0.18060420951975065</v>
      </c>
      <c r="H47" t="str">
        <f>IF(ISNUMBER('CCSDT(Q) VDZ(d,s)'!CF47),'CCSDT(Q) VDZ(d,s)'!CF47*H$7,"")</f>
        <v/>
      </c>
      <c r="I47">
        <f>'CCSDT(Q) VDZ(d,s)'!BX47*10</f>
        <v>-0.1382268448473134</v>
      </c>
      <c r="J47">
        <f>IF(ISNUMBER('CCSDT(Q) VDZ(d,s)'!CC47),'CCSDT(Q) VDZ(d,s)'!CC47*10,"")</f>
        <v>4.3523679962742534E-3</v>
      </c>
      <c r="K47" t="str">
        <f>IF(ISNUMBER('CCSDT(Q) VDZ(d,s)'!CE47),'CCSDT(Q) VDZ(d,s)'!CE47*10,"")</f>
        <v/>
      </c>
    </row>
    <row r="48" spans="1:11" x14ac:dyDescent="0.2">
      <c r="A48" t="str">
        <f>'CCSDT(Q) VDZ(d,s)'!AZ48</f>
        <v>38_Cyclopentane-Cyclopentane_1.00_dimer.xyz.out:Total</v>
      </c>
      <c r="B48">
        <f>'CCSDT(Q) VDZ(d,s)'!BL48*B$7</f>
        <v>7.9381240341733245E-2</v>
      </c>
      <c r="C48">
        <f>('CCSDT(Q) VDZ(d,s)'!BM48-'CCSDT(Q) VDZ(d,s)'!BL48)*C$7</f>
        <v>0.13539615303112926</v>
      </c>
      <c r="D48">
        <f>('CCSDT(Q) VDZ(d,s)'!BN48-'CCSDT(Q) VDZ(d,s)'!BM48)*D$7</f>
        <v>1.8785754296100521E-3</v>
      </c>
      <c r="E48">
        <f>('CCSDT(Q) VDZ(d,s)'!BO48-'CCSDT(Q) VDZ(d,s)'!BN48)*E$7</f>
        <v>1.939562531685346E-2</v>
      </c>
      <c r="F48">
        <f>('CCSDT(Q) VDZ(d,s)'!BP48-'CCSDT(Q) VDZ(d,s)'!BL48)*F$7</f>
        <v>0.13527566743934868</v>
      </c>
      <c r="G48">
        <f>'CCSDT(Q) VDZ(d,s)'!BQ48</f>
        <v>0.20330087421106047</v>
      </c>
      <c r="H48" t="str">
        <f>IF(ISNUMBER('CCSDT(Q) VDZ(d,s)'!CF48),'CCSDT(Q) VDZ(d,s)'!CF48*H$7,"")</f>
        <v/>
      </c>
      <c r="I48">
        <f>'CCSDT(Q) VDZ(d,s)'!BX48*10</f>
        <v>-0.15537518653793381</v>
      </c>
      <c r="J48">
        <f>IF(ISNUMBER('CCSDT(Q) VDZ(d,s)'!CC48),'CCSDT(Q) VDZ(d,s)'!CC48*10,"")</f>
        <v>-4.4653952018025578E-3</v>
      </c>
      <c r="K48" t="str">
        <f>IF(ISNUMBER('CCSDT(Q) VDZ(d,s)'!CE48),'CCSDT(Q) VDZ(d,s)'!CE48*10,"")</f>
        <v/>
      </c>
    </row>
    <row r="49" spans="1:11" x14ac:dyDescent="0.2">
      <c r="A49" t="str">
        <f>'CCSDT(Q) VDZ(d,s)'!AZ49</f>
        <v>39_Benzene-Cyclopentane_1.00_dimer.xyz.out:Total</v>
      </c>
      <c r="B49">
        <f>'CCSDT(Q) VDZ(d,s)'!BL49*B$7</f>
        <v>0.10773419465980461</v>
      </c>
      <c r="C49">
        <f>('CCSDT(Q) VDZ(d,s)'!BM49-'CCSDT(Q) VDZ(d,s)'!BL49)*C$7</f>
        <v>0.1625192212367545</v>
      </c>
      <c r="D49">
        <f>('CCSDT(Q) VDZ(d,s)'!BN49-'CCSDT(Q) VDZ(d,s)'!BM49)*D$7</f>
        <v>-9.455321722553478E-3</v>
      </c>
      <c r="E49">
        <f>('CCSDT(Q) VDZ(d,s)'!BO49-'CCSDT(Q) VDZ(d,s)'!BN49)*E$7</f>
        <v>2.0279977190803856E-2</v>
      </c>
      <c r="F49">
        <f>('CCSDT(Q) VDZ(d,s)'!BP49-'CCSDT(Q) VDZ(d,s)'!BL49)*F$7</f>
        <v>0.14048523963574169</v>
      </c>
      <c r="G49">
        <f>'CCSDT(Q) VDZ(d,s)'!BQ49</f>
        <v>0.27149244579261467</v>
      </c>
      <c r="H49" t="str">
        <f>IF(ISNUMBER('CCSDT(Q) VDZ(d,s)'!CF49),'CCSDT(Q) VDZ(d,s)'!CF49*H$7,"")</f>
        <v/>
      </c>
      <c r="I49">
        <f>'CCSDT(Q) VDZ(d,s)'!BX49*10</f>
        <v>-0.23594124980065079</v>
      </c>
      <c r="J49">
        <f>IF(ISNUMBER('CCSDT(Q) VDZ(d,s)'!CC49),'CCSDT(Q) VDZ(d,s)'!CC49*10,"")</f>
        <v>-0.19656091895590588</v>
      </c>
      <c r="K49" t="str">
        <f>IF(ISNUMBER('CCSDT(Q) VDZ(d,s)'!CE49),'CCSDT(Q) VDZ(d,s)'!CE49*10,"")</f>
        <v/>
      </c>
    </row>
    <row r="50" spans="1:11" x14ac:dyDescent="0.2">
      <c r="A50" t="str">
        <f>'CCSDT(Q) VDZ(d,s)'!AZ50</f>
        <v>40_Benzene-Neopentane_1.00_dimer.xyz.out:Total</v>
      </c>
      <c r="B50">
        <f>'CCSDT(Q) VDZ(d,s)'!BL50*B$7</f>
        <v>9.495648891607962E-2</v>
      </c>
      <c r="C50">
        <f>('CCSDT(Q) VDZ(d,s)'!BM50-'CCSDT(Q) VDZ(d,s)'!BL50)*C$7</f>
        <v>0.14533213657335842</v>
      </c>
      <c r="D50">
        <f>('CCSDT(Q) VDZ(d,s)'!BN50-'CCSDT(Q) VDZ(d,s)'!BM50)*D$7</f>
        <v>-7.5191467835129533E-3</v>
      </c>
      <c r="E50">
        <f>('CCSDT(Q) VDZ(d,s)'!BO50-'CCSDT(Q) VDZ(d,s)'!BN50)*E$7</f>
        <v>1.6746470039616712E-2</v>
      </c>
      <c r="F50">
        <f>('CCSDT(Q) VDZ(d,s)'!BP50-'CCSDT(Q) VDZ(d,s)'!BL50)*F$7</f>
        <v>0.12593275216855293</v>
      </c>
      <c r="G50">
        <f>'CCSDT(Q) VDZ(d,s)'!BQ50</f>
        <v>0.2382412425893059</v>
      </c>
      <c r="H50" t="str">
        <f>IF(ISNUMBER('CCSDT(Q) VDZ(d,s)'!CF50),'CCSDT(Q) VDZ(d,s)'!CF50*H$7,"")</f>
        <v/>
      </c>
      <c r="I50">
        <f>'CCSDT(Q) VDZ(d,s)'!BX50*10</f>
        <v>-0.2171969766378723</v>
      </c>
      <c r="J50">
        <f>IF(ISNUMBER('CCSDT(Q) VDZ(d,s)'!CC50),'CCSDT(Q) VDZ(d,s)'!CC50*10,"")</f>
        <v>-0.17407095967192809</v>
      </c>
      <c r="K50" t="str">
        <f>IF(ISNUMBER('CCSDT(Q) VDZ(d,s)'!CE50),'CCSDT(Q) VDZ(d,s)'!CE50*10,"")</f>
        <v/>
      </c>
    </row>
    <row r="51" spans="1:11" x14ac:dyDescent="0.2">
      <c r="A51" t="str">
        <f>'CCSDT(Q) VDZ(d,s)'!AZ51</f>
        <v>41_Uracil-Pentane_1.00_dimer.xyz.out:Total</v>
      </c>
      <c r="B51">
        <f>'CCSDT(Q) VDZ(d,s)'!BL51*B$7</f>
        <v>0.21218948941132179</v>
      </c>
      <c r="C51">
        <f>('CCSDT(Q) VDZ(d,s)'!BM51-'CCSDT(Q) VDZ(d,s)'!BL51)*C$7</f>
        <v>0.22177773498275513</v>
      </c>
      <c r="D51">
        <f>('CCSDT(Q) VDZ(d,s)'!BN51-'CCSDT(Q) VDZ(d,s)'!BM51)*D$7</f>
        <v>-1.78237873528043E-2</v>
      </c>
      <c r="E51">
        <f>('CCSDT(Q) VDZ(d,s)'!BO51-'CCSDT(Q) VDZ(d,s)'!BN51)*E$7</f>
        <v>3.5611995623794628E-2</v>
      </c>
      <c r="F51">
        <f>('CCSDT(Q) VDZ(d,s)'!BP51-'CCSDT(Q) VDZ(d,s)'!BL51)*F$7</f>
        <v>0.20185662738284288</v>
      </c>
      <c r="G51">
        <f>'CCSDT(Q) VDZ(d,s)'!BQ51</f>
        <v>0.35222475832717048</v>
      </c>
      <c r="H51" t="str">
        <f>IF(ISNUMBER('CCSDT(Q) VDZ(d,s)'!CF51),'CCSDT(Q) VDZ(d,s)'!CF51*H$7,"")</f>
        <v/>
      </c>
      <c r="I51">
        <f>'CCSDT(Q) VDZ(d,s)'!BX51*10</f>
        <v>-0.37393720983456724</v>
      </c>
      <c r="J51" t="str">
        <f>IF(ISNUMBER('CCSDT(Q) VDZ(d,s)'!CC51),'CCSDT(Q) VDZ(d,s)'!CC51*10,"")</f>
        <v/>
      </c>
      <c r="K51" t="str">
        <f>IF(ISNUMBER('CCSDT(Q) VDZ(d,s)'!CE51),'CCSDT(Q) VDZ(d,s)'!CE51*10,"")</f>
        <v/>
      </c>
    </row>
    <row r="52" spans="1:11" x14ac:dyDescent="0.2">
      <c r="A52" t="str">
        <f>'CCSDT(Q) VDZ(d,s)'!AZ52</f>
        <v>42_Uracil-Cyclopentane_1.00_dimer.xyz.out:Total</v>
      </c>
      <c r="B52">
        <f>'CCSDT(Q) VDZ(d,s)'!BL52*B$7</f>
        <v>0.18467293804249008</v>
      </c>
      <c r="C52">
        <f>('CCSDT(Q) VDZ(d,s)'!BM52-'CCSDT(Q) VDZ(d,s)'!BL52)*C$7</f>
        <v>0.18798396092350353</v>
      </c>
      <c r="D52">
        <f>('CCSDT(Q) VDZ(d,s)'!BN52-'CCSDT(Q) VDZ(d,s)'!BM52)*D$7</f>
        <v>-1.4644560836759536E-2</v>
      </c>
      <c r="E52">
        <f>('CCSDT(Q) VDZ(d,s)'!BO52-'CCSDT(Q) VDZ(d,s)'!BN52)*E$7</f>
        <v>3.2195161511823889E-2</v>
      </c>
      <c r="F52">
        <f>('CCSDT(Q) VDZ(d,s)'!BP52-'CCSDT(Q) VDZ(d,s)'!BL52)*F$7</f>
        <v>0.17182440976339189</v>
      </c>
      <c r="G52">
        <f>'CCSDT(Q) VDZ(d,s)'!BQ52</f>
        <v>0.30850995911948154</v>
      </c>
      <c r="H52" t="str">
        <f>IF(ISNUMBER('CCSDT(Q) VDZ(d,s)'!CF52),'CCSDT(Q) VDZ(d,s)'!CF52*H$7,"")</f>
        <v/>
      </c>
      <c r="I52">
        <f>'CCSDT(Q) VDZ(d,s)'!BX52*10</f>
        <v>-0.3083410003529119</v>
      </c>
      <c r="J52">
        <f>IF(ISNUMBER('CCSDT(Q) VDZ(d,s)'!CC52),'CCSDT(Q) VDZ(d,s)'!CC52*10,"")</f>
        <v>-0.18255659596981832</v>
      </c>
      <c r="K52" t="str">
        <f>IF(ISNUMBER('CCSDT(Q) VDZ(d,s)'!CE52),'CCSDT(Q) VDZ(d,s)'!CE52*10,"")</f>
        <v/>
      </c>
    </row>
    <row r="53" spans="1:11" x14ac:dyDescent="0.2">
      <c r="A53" t="str">
        <f>'CCSDT(Q) VDZ(d,s)'!AZ53</f>
        <v>43_Uracil-Neopentane_1.00_dimer.xyz.out:Total</v>
      </c>
      <c r="B53">
        <f>'CCSDT(Q) VDZ(d,s)'!BL53*B$7</f>
        <v>0.14754885975160112</v>
      </c>
      <c r="C53">
        <f>('CCSDT(Q) VDZ(d,s)'!BM53-'CCSDT(Q) VDZ(d,s)'!BL53)*C$7</f>
        <v>0.14803608786191666</v>
      </c>
      <c r="D53">
        <f>('CCSDT(Q) VDZ(d,s)'!BN53-'CCSDT(Q) VDZ(d,s)'!BM53)*D$7</f>
        <v>-1.3118971654926526E-2</v>
      </c>
      <c r="E53">
        <f>('CCSDT(Q) VDZ(d,s)'!BO53-'CCSDT(Q) VDZ(d,s)'!BN53)*E$7</f>
        <v>2.2847690755109264E-2</v>
      </c>
      <c r="F53">
        <f>('CCSDT(Q) VDZ(d,s)'!BP53-'CCSDT(Q) VDZ(d,s)'!BL53)*F$7</f>
        <v>0.132642045583484</v>
      </c>
      <c r="G53">
        <f>'CCSDT(Q) VDZ(d,s)'!BQ53</f>
        <v>0.23124739317283893</v>
      </c>
      <c r="H53" t="str">
        <f>IF(ISNUMBER('CCSDT(Q) VDZ(d,s)'!CF53),'CCSDT(Q) VDZ(d,s)'!CF53*H$7,"")</f>
        <v/>
      </c>
      <c r="I53">
        <f>'CCSDT(Q) VDZ(d,s)'!BX53*10</f>
        <v>-0.23391660246499857</v>
      </c>
      <c r="J53" t="str">
        <f>IF(ISNUMBER('CCSDT(Q) VDZ(d,s)'!CC53),'CCSDT(Q) VDZ(d,s)'!CC53*10,"")</f>
        <v/>
      </c>
      <c r="K53" t="str">
        <f>IF(ISNUMBER('CCSDT(Q) VDZ(d,s)'!CE53),'CCSDT(Q) VDZ(d,s)'!CE53*10,"")</f>
        <v/>
      </c>
    </row>
    <row r="54" spans="1:11" x14ac:dyDescent="0.2">
      <c r="A54" t="str">
        <f>'CCSDT(Q) VDZ(d,s)'!AZ54</f>
        <v>44_Ethene-Pentane_1.00_dimer.xyz.out:Total</v>
      </c>
      <c r="B54">
        <f>'CCSDT(Q) VDZ(d,s)'!BL54*B$7</f>
        <v>6.5346922663469795E-2</v>
      </c>
      <c r="C54">
        <f>('CCSDT(Q) VDZ(d,s)'!BM54-'CCSDT(Q) VDZ(d,s)'!BL54)*C$7</f>
        <v>7.7733178758832552E-2</v>
      </c>
      <c r="D54">
        <f>('CCSDT(Q) VDZ(d,s)'!BN54-'CCSDT(Q) VDZ(d,s)'!BM54)*D$7</f>
        <v>-1.8838238231591033E-4</v>
      </c>
      <c r="E54">
        <f>('CCSDT(Q) VDZ(d,s)'!BO54-'CCSDT(Q) VDZ(d,s)'!BN54)*E$7</f>
        <v>7.5976936207611256E-3</v>
      </c>
      <c r="F54">
        <f>('CCSDT(Q) VDZ(d,s)'!BP54-'CCSDT(Q) VDZ(d,s)'!BL54)*F$7</f>
        <v>7.2779028769199394E-2</v>
      </c>
      <c r="G54">
        <f>'CCSDT(Q) VDZ(d,s)'!BQ54</f>
        <v>0.11021441980406999</v>
      </c>
      <c r="H54" t="str">
        <f>IF(ISNUMBER('CCSDT(Q) VDZ(d,s)'!CF54),'CCSDT(Q) VDZ(d,s)'!CF54*H$7,"")</f>
        <v/>
      </c>
      <c r="I54">
        <f>'CCSDT(Q) VDZ(d,s)'!BX54*10</f>
        <v>-8.0934749731045308E-2</v>
      </c>
      <c r="J54">
        <f>IF(ISNUMBER('CCSDT(Q) VDZ(d,s)'!CC54),'CCSDT(Q) VDZ(d,s)'!CC54*10,"")</f>
        <v>-7.4951956866775582E-3</v>
      </c>
      <c r="K54" t="str">
        <f>IF(ISNUMBER('CCSDT(Q) VDZ(d,s)'!CE54),'CCSDT(Q) VDZ(d,s)'!CE54*10,"")</f>
        <v/>
      </c>
    </row>
    <row r="55" spans="1:11" x14ac:dyDescent="0.2">
      <c r="A55" t="str">
        <f>'CCSDT(Q) VDZ(d,s)'!AZ55</f>
        <v>45_Ethyne-Pentane_1.00_dimer.xyz.out:Total</v>
      </c>
      <c r="B55">
        <f>'CCSDT(Q) VDZ(d,s)'!BL55*B$7</f>
        <v>5.2328488210466963E-2</v>
      </c>
      <c r="C55">
        <f>('CCSDT(Q) VDZ(d,s)'!BM55-'CCSDT(Q) VDZ(d,s)'!BL55)*C$7</f>
        <v>5.5646832561044524E-2</v>
      </c>
      <c r="D55">
        <f>('CCSDT(Q) VDZ(d,s)'!BN55-'CCSDT(Q) VDZ(d,s)'!BM55)*D$7</f>
        <v>-3.5438905943234737E-4</v>
      </c>
      <c r="E55">
        <f>('CCSDT(Q) VDZ(d,s)'!BO55-'CCSDT(Q) VDZ(d,s)'!BN55)*E$7</f>
        <v>3.8517748281773345E-3</v>
      </c>
      <c r="F55">
        <f>('CCSDT(Q) VDZ(d,s)'!BP55-'CCSDT(Q) VDZ(d,s)'!BL55)*F$7</f>
        <v>4.8258665156797179E-2</v>
      </c>
      <c r="G55">
        <f>'CCSDT(Q) VDZ(d,s)'!BQ55</f>
        <v>9.6200001341318453E-2</v>
      </c>
      <c r="H55" t="str">
        <f>IF(ISNUMBER('CCSDT(Q) VDZ(d,s)'!CF55),'CCSDT(Q) VDZ(d,s)'!CF55*H$7,"")</f>
        <v/>
      </c>
      <c r="I55">
        <f>'CCSDT(Q) VDZ(d,s)'!BX55*10</f>
        <v>-6.8456053070202749E-2</v>
      </c>
      <c r="J55">
        <f>IF(ISNUMBER('CCSDT(Q) VDZ(d,s)'!CC55),'CCSDT(Q) VDZ(d,s)'!CC55*10,"")</f>
        <v>-3.2042761009614118E-2</v>
      </c>
      <c r="K55" t="str">
        <f>IF(ISNUMBER('CCSDT(Q) VDZ(d,s)'!CE55),'CCSDT(Q) VDZ(d,s)'!CE55*10,"")</f>
        <v/>
      </c>
    </row>
    <row r="56" spans="1:11" x14ac:dyDescent="0.2">
      <c r="A56" t="str">
        <f>'CCSDT(Q) VDZ(d,s)'!AZ56</f>
        <v>46_Peptide-Pentane_1.00_dimer.xyz.out:Total</v>
      </c>
      <c r="B56">
        <f>'CCSDT(Q) VDZ(d,s)'!BL56*B$7</f>
        <v>0.20312228888281969</v>
      </c>
      <c r="C56">
        <f>('CCSDT(Q) VDZ(d,s)'!BM56-'CCSDT(Q) VDZ(d,s)'!BL56)*C$7</f>
        <v>0.18403118113292793</v>
      </c>
      <c r="D56">
        <f>('CCSDT(Q) VDZ(d,s)'!BN56-'CCSDT(Q) VDZ(d,s)'!BM56)*D$7</f>
        <v>-1.3575795169279425E-2</v>
      </c>
      <c r="E56">
        <f>('CCSDT(Q) VDZ(d,s)'!BO56-'CCSDT(Q) VDZ(d,s)'!BN56)*E$7</f>
        <v>2.8460588766627205E-2</v>
      </c>
      <c r="F56">
        <f>('CCSDT(Q) VDZ(d,s)'!BP56-'CCSDT(Q) VDZ(d,s)'!BL56)*F$7</f>
        <v>0.17167700614466416</v>
      </c>
      <c r="G56">
        <f>'CCSDT(Q) VDZ(d,s)'!BQ56</f>
        <v>0.25144598965169429</v>
      </c>
      <c r="H56" t="str">
        <f>IF(ISNUMBER('CCSDT(Q) VDZ(d,s)'!CF56),'CCSDT(Q) VDZ(d,s)'!CF56*H$7,"")</f>
        <v/>
      </c>
      <c r="I56">
        <f>'CCSDT(Q) VDZ(d,s)'!BX56*10</f>
        <v>-0.2168457598036122</v>
      </c>
      <c r="J56">
        <f>IF(ISNUMBER('CCSDT(Q) VDZ(d,s)'!CC56),'CCSDT(Q) VDZ(d,s)'!CC56*10,"")</f>
        <v>-8.5637808610594668E-2</v>
      </c>
      <c r="K56" t="str">
        <f>IF(ISNUMBER('CCSDT(Q) VDZ(d,s)'!CE56),'CCSDT(Q) VDZ(d,s)'!CE56*10,"")</f>
        <v/>
      </c>
    </row>
    <row r="57" spans="1:11" x14ac:dyDescent="0.2">
      <c r="A57" t="str">
        <f>'CCSDT(Q) VDZ(d,s)'!AZ57</f>
        <v>47_Benzene-Benzene_TS_1.00_dimer.xyz.out:Total</v>
      </c>
      <c r="B57">
        <f>'CCSDT(Q) VDZ(d,s)'!BL57*B$7</f>
        <v>7.9011338676937812E-2</v>
      </c>
      <c r="C57">
        <f>('CCSDT(Q) VDZ(d,s)'!BM57-'CCSDT(Q) VDZ(d,s)'!BL57)*C$7</f>
        <v>0.12180721624707856</v>
      </c>
      <c r="D57">
        <f>('CCSDT(Q) VDZ(d,s)'!BN57-'CCSDT(Q) VDZ(d,s)'!BM57)*D$7</f>
        <v>-7.9242975554520093E-3</v>
      </c>
      <c r="E57">
        <f>('CCSDT(Q) VDZ(d,s)'!BO57-'CCSDT(Q) VDZ(d,s)'!BN57)*E$7</f>
        <v>1.4555337525193847E-2</v>
      </c>
      <c r="F57">
        <f>('CCSDT(Q) VDZ(d,s)'!BP57-'CCSDT(Q) VDZ(d,s)'!BL57)*F$7</f>
        <v>0.10232033285649433</v>
      </c>
      <c r="G57">
        <f>'CCSDT(Q) VDZ(d,s)'!BQ57</f>
        <v>0.21178017539455851</v>
      </c>
      <c r="H57" t="str">
        <f>IF(ISNUMBER('CCSDT(Q) VDZ(d,s)'!CF57),'CCSDT(Q) VDZ(d,s)'!CF57*H$7,"")</f>
        <v/>
      </c>
      <c r="I57">
        <f>'CCSDT(Q) VDZ(d,s)'!BX57*10</f>
        <v>-0.18431492698089968</v>
      </c>
      <c r="J57">
        <f>IF(ISNUMBER('CCSDT(Q) VDZ(d,s)'!CC57),'CCSDT(Q) VDZ(d,s)'!CC57*10,"")</f>
        <v>-0.17946394996023241</v>
      </c>
      <c r="K57" t="str">
        <f>IF(ISNUMBER('CCSDT(Q) VDZ(d,s)'!CE57),'CCSDT(Q) VDZ(d,s)'!CE57*10,"")</f>
        <v/>
      </c>
    </row>
    <row r="58" spans="1:11" x14ac:dyDescent="0.2">
      <c r="A58" t="str">
        <f>'CCSDT(Q) VDZ(d,s)'!AZ58</f>
        <v>48_Pyridine-Pyridine_TS_1.00_dimer.xyz.out:Total</v>
      </c>
      <c r="B58">
        <f>'CCSDT(Q) VDZ(d,s)'!BL58*B$7</f>
        <v>0.12105178981546183</v>
      </c>
      <c r="C58">
        <f>('CCSDT(Q) VDZ(d,s)'!BM58-'CCSDT(Q) VDZ(d,s)'!BL58)*C$7</f>
        <v>0.13681818775966484</v>
      </c>
      <c r="D58">
        <f>('CCSDT(Q) VDZ(d,s)'!BN58-'CCSDT(Q) VDZ(d,s)'!BM58)*D$7</f>
        <v>-1.5764749905950337E-2</v>
      </c>
      <c r="E58">
        <f>('CCSDT(Q) VDZ(d,s)'!BO58-'CCSDT(Q) VDZ(d,s)'!BN58)*E$7</f>
        <v>2.1978518215176202E-2</v>
      </c>
      <c r="F58">
        <f>('CCSDT(Q) VDZ(d,s)'!BP58-'CCSDT(Q) VDZ(d,s)'!BL58)*F$7</f>
        <v>0.11444571529969977</v>
      </c>
      <c r="G58">
        <f>'CCSDT(Q) VDZ(d,s)'!BQ58</f>
        <v>0.2263906459758438</v>
      </c>
      <c r="H58" t="str">
        <f>IF(ISNUMBER('CCSDT(Q) VDZ(d,s)'!CF58),'CCSDT(Q) VDZ(d,s)'!CF58*H$7,"")</f>
        <v/>
      </c>
      <c r="I58">
        <f>'CCSDT(Q) VDZ(d,s)'!BX58*10</f>
        <v>-0.20191681926635674</v>
      </c>
      <c r="J58">
        <f>IF(ISNUMBER('CCSDT(Q) VDZ(d,s)'!CC58),'CCSDT(Q) VDZ(d,s)'!CC58*10,"")</f>
        <v>-0.18945588615861375</v>
      </c>
      <c r="K58" t="str">
        <f>IF(ISNUMBER('CCSDT(Q) VDZ(d,s)'!CE58),'CCSDT(Q) VDZ(d,s)'!CE58*10,"")</f>
        <v/>
      </c>
    </row>
    <row r="59" spans="1:11" x14ac:dyDescent="0.2">
      <c r="A59" t="str">
        <f>'CCSDT(Q) VDZ(d,s)'!AZ59</f>
        <v>49_Benzene-Pyridine_TS_1.00_dimer.xyz.out:Total</v>
      </c>
      <c r="B59">
        <f>'CCSDT(Q) VDZ(d,s)'!BL59*B$7</f>
        <v>7.7668135953942813E-2</v>
      </c>
      <c r="C59">
        <f>('CCSDT(Q) VDZ(d,s)'!BM59-'CCSDT(Q) VDZ(d,s)'!BL59)*C$7</f>
        <v>0.12524414018159061</v>
      </c>
      <c r="D59">
        <f>('CCSDT(Q) VDZ(d,s)'!BN59-'CCSDT(Q) VDZ(d,s)'!BM59)*D$7</f>
        <v>-7.3515672020670227E-3</v>
      </c>
      <c r="E59">
        <f>('CCSDT(Q) VDZ(d,s)'!BO59-'CCSDT(Q) VDZ(d,s)'!BN59)*E$7</f>
        <v>1.4755579966772726E-2</v>
      </c>
      <c r="F59">
        <f>('CCSDT(Q) VDZ(d,s)'!BP59-'CCSDT(Q) VDZ(d,s)'!BL59)*F$7</f>
        <v>0.10599444452859</v>
      </c>
      <c r="G59">
        <f>'CCSDT(Q) VDZ(d,s)'!BQ59</f>
        <v>0.21806459326566774</v>
      </c>
      <c r="H59" t="str">
        <f>IF(ISNUMBER('CCSDT(Q) VDZ(d,s)'!CF59),'CCSDT(Q) VDZ(d,s)'!CF59*H$7,"")</f>
        <v/>
      </c>
      <c r="I59">
        <f>'CCSDT(Q) VDZ(d,s)'!BX59*10</f>
        <v>-0.18881879454308859</v>
      </c>
      <c r="J59">
        <f>IF(ISNUMBER('CCSDT(Q) VDZ(d,s)'!CC59),'CCSDT(Q) VDZ(d,s)'!CC59*10,"")</f>
        <v>-0.17159426700638303</v>
      </c>
      <c r="K59" t="str">
        <f>IF(ISNUMBER('CCSDT(Q) VDZ(d,s)'!CE59),'CCSDT(Q) VDZ(d,s)'!CE59*10,"")</f>
        <v/>
      </c>
    </row>
    <row r="60" spans="1:11" x14ac:dyDescent="0.2">
      <c r="A60" t="str">
        <f>'CCSDT(Q) VDZ(d,s)'!AZ60</f>
        <v>50_Benzene-Ethyne_CH-pi_1.00_dimer.xyz.out:Total</v>
      </c>
      <c r="B60">
        <f>'CCSDT(Q) VDZ(d,s)'!BL60*B$7</f>
        <v>5.6944690877336973E-2</v>
      </c>
      <c r="C60">
        <f>('CCSDT(Q) VDZ(d,s)'!BM60-'CCSDT(Q) VDZ(d,s)'!BL60)*C$7</f>
        <v>0.10177564268828068</v>
      </c>
      <c r="D60">
        <f>('CCSDT(Q) VDZ(d,s)'!BN60-'CCSDT(Q) VDZ(d,s)'!BM60)*D$7</f>
        <v>-3.835414020095951E-3</v>
      </c>
      <c r="E60">
        <f>('CCSDT(Q) VDZ(d,s)'!BO60-'CCSDT(Q) VDZ(d,s)'!BN60)*E$7</f>
        <v>1.1233982389537234E-2</v>
      </c>
      <c r="F60">
        <f>('CCSDT(Q) VDZ(d,s)'!BP60-'CCSDT(Q) VDZ(d,s)'!BL60)*F$7</f>
        <v>8.778519408497025E-2</v>
      </c>
      <c r="G60">
        <f>'CCSDT(Q) VDZ(d,s)'!BQ60</f>
        <v>0.17419448509275437</v>
      </c>
      <c r="H60" t="str">
        <f>IF(ISNUMBER('CCSDT(Q) VDZ(d,s)'!CF60),'CCSDT(Q) VDZ(d,s)'!CF60*H$7,"")</f>
        <v/>
      </c>
      <c r="I60">
        <f>'CCSDT(Q) VDZ(d,s)'!BX60*10</f>
        <v>-0.1566550847820114</v>
      </c>
      <c r="J60">
        <f>IF(ISNUMBER('CCSDT(Q) VDZ(d,s)'!CC60),'CCSDT(Q) VDZ(d,s)'!CC60*10,"")</f>
        <v>-0.13206452497247945</v>
      </c>
      <c r="K60" t="str">
        <f>IF(ISNUMBER('CCSDT(Q) VDZ(d,s)'!CE60),'CCSDT(Q) VDZ(d,s)'!CE60*10,"")</f>
        <v/>
      </c>
    </row>
    <row r="61" spans="1:11" x14ac:dyDescent="0.2">
      <c r="A61" t="str">
        <f>'CCSDT(Q) VDZ(d,s)'!AZ61</f>
        <v>51_Ethyne-Ethyne_TS_1.00_dimer.xyz.out:Total</v>
      </c>
      <c r="B61">
        <f>'CCSDT(Q) VDZ(d,s)'!BL61*B$7</f>
        <v>2.4702599217935522E-2</v>
      </c>
      <c r="C61">
        <f>('CCSDT(Q) VDZ(d,s)'!BM61-'CCSDT(Q) VDZ(d,s)'!BL61)*C$7</f>
        <v>3.8330032956685654E-2</v>
      </c>
      <c r="D61">
        <f>('CCSDT(Q) VDZ(d,s)'!BN61-'CCSDT(Q) VDZ(d,s)'!BM61)*D$7</f>
        <v>1.9502298053370006E-3</v>
      </c>
      <c r="E61">
        <f>('CCSDT(Q) VDZ(d,s)'!BO61-'CCSDT(Q) VDZ(d,s)'!BN61)*E$7</f>
        <v>1.3344287124622102E-3</v>
      </c>
      <c r="F61">
        <f>('CCSDT(Q) VDZ(d,s)'!BP61-'CCSDT(Q) VDZ(d,s)'!BL61)*F$7</f>
        <v>3.4104370190111782E-2</v>
      </c>
      <c r="G61">
        <f>'CCSDT(Q) VDZ(d,s)'!BQ61</f>
        <v>6.2971211550826078E-2</v>
      </c>
      <c r="H61">
        <f>IF(ISNUMBER('CCSDT(Q) VDZ(d,s)'!CF61),'CCSDT(Q) VDZ(d,s)'!CF61*H$7,"")</f>
        <v>-8.5129000524486464E-3</v>
      </c>
      <c r="I61">
        <f>'CCSDT(Q) VDZ(d,s)'!BX61*10</f>
        <v>-4.9220992553562493E-2</v>
      </c>
      <c r="J61">
        <f>IF(ISNUMBER('CCSDT(Q) VDZ(d,s)'!CC61),'CCSDT(Q) VDZ(d,s)'!CC61*10,"")</f>
        <v>-2.8299367028826738E-2</v>
      </c>
      <c r="K61">
        <f>IF(ISNUMBER('CCSDT(Q) VDZ(d,s)'!CE61),'CCSDT(Q) VDZ(d,s)'!CE61*10,"")</f>
        <v>1.9786466976378092E-2</v>
      </c>
    </row>
    <row r="62" spans="1:11" x14ac:dyDescent="0.2">
      <c r="A62" t="str">
        <f>'CCSDT(Q) VDZ(d,s)'!AZ62</f>
        <v>52_Benzene-AcOH_OH-pi_1.00_dimer.xyz.out:Total</v>
      </c>
      <c r="B62">
        <f>'CCSDT(Q) VDZ(d,s)'!BL62*B$7</f>
        <v>0.1798271191153426</v>
      </c>
      <c r="C62">
        <f>('CCSDT(Q) VDZ(d,s)'!BM62-'CCSDT(Q) VDZ(d,s)'!BL62)*C$7</f>
        <v>0.1346247045808753</v>
      </c>
      <c r="D62">
        <f>('CCSDT(Q) VDZ(d,s)'!BN62-'CCSDT(Q) VDZ(d,s)'!BM62)*D$7</f>
        <v>-1.6576206859823507E-2</v>
      </c>
      <c r="E62">
        <f>('CCSDT(Q) VDZ(d,s)'!BO62-'CCSDT(Q) VDZ(d,s)'!BN62)*E$7</f>
        <v>2.4879209439030794E-2</v>
      </c>
      <c r="F62">
        <f>('CCSDT(Q) VDZ(d,s)'!BP62-'CCSDT(Q) VDZ(d,s)'!BL62)*F$7</f>
        <v>0.11400979329598016</v>
      </c>
      <c r="G62">
        <f>'CCSDT(Q) VDZ(d,s)'!BQ62</f>
        <v>0.21974107592357983</v>
      </c>
      <c r="H62" t="str">
        <f>IF(ISNUMBER('CCSDT(Q) VDZ(d,s)'!CF62),'CCSDT(Q) VDZ(d,s)'!CF62*H$7,"")</f>
        <v/>
      </c>
      <c r="I62">
        <f>'CCSDT(Q) VDZ(d,s)'!BX62*10</f>
        <v>-0.17421496055721519</v>
      </c>
      <c r="J62">
        <f>IF(ISNUMBER('CCSDT(Q) VDZ(d,s)'!CC62),'CCSDT(Q) VDZ(d,s)'!CC62*10,"")</f>
        <v>-0.15531065936119415</v>
      </c>
      <c r="K62" t="str">
        <f>IF(ISNUMBER('CCSDT(Q) VDZ(d,s)'!CE62),'CCSDT(Q) VDZ(d,s)'!CE62*10,"")</f>
        <v/>
      </c>
    </row>
    <row r="63" spans="1:11" x14ac:dyDescent="0.2">
      <c r="A63" t="str">
        <f>'CCSDT(Q) VDZ(d,s)'!AZ63</f>
        <v>53_Benzene-AcNH2_NH-pi_1.00_dimer.xyz.out:Total</v>
      </c>
      <c r="B63">
        <f>'CCSDT(Q) VDZ(d,s)'!BL63*B$7</f>
        <v>0.17391773715015943</v>
      </c>
      <c r="C63">
        <f>('CCSDT(Q) VDZ(d,s)'!BM63-'CCSDT(Q) VDZ(d,s)'!BL63)*C$7</f>
        <v>0.13635782866244442</v>
      </c>
      <c r="D63">
        <f>('CCSDT(Q) VDZ(d,s)'!BN63-'CCSDT(Q) VDZ(d,s)'!BM63)*D$7</f>
        <v>-2.3781857982764044E-2</v>
      </c>
      <c r="E63">
        <f>('CCSDT(Q) VDZ(d,s)'!BO63-'CCSDT(Q) VDZ(d,s)'!BN63)*E$7</f>
        <v>2.8851911848022473E-2</v>
      </c>
      <c r="F63">
        <f>('CCSDT(Q) VDZ(d,s)'!BP63-'CCSDT(Q) VDZ(d,s)'!BL63)*F$7</f>
        <v>0.11387173029387126</v>
      </c>
      <c r="G63">
        <f>'CCSDT(Q) VDZ(d,s)'!BQ63</f>
        <v>0.20734483594625663</v>
      </c>
      <c r="H63" t="str">
        <f>IF(ISNUMBER('CCSDT(Q) VDZ(d,s)'!CF63),'CCSDT(Q) VDZ(d,s)'!CF63*H$7,"")</f>
        <v/>
      </c>
      <c r="I63">
        <f>'CCSDT(Q) VDZ(d,s)'!BX63*10</f>
        <v>-0.14364757356585045</v>
      </c>
      <c r="J63">
        <f>IF(ISNUMBER('CCSDT(Q) VDZ(d,s)'!CC63),'CCSDT(Q) VDZ(d,s)'!CC63*10,"")</f>
        <v>-0.12491802150182973</v>
      </c>
      <c r="K63" t="str">
        <f>IF(ISNUMBER('CCSDT(Q) VDZ(d,s)'!CE63),'CCSDT(Q) VDZ(d,s)'!CE63*10,"")</f>
        <v/>
      </c>
    </row>
    <row r="64" spans="1:11" x14ac:dyDescent="0.2">
      <c r="A64" t="str">
        <f>'CCSDT(Q) VDZ(d,s)'!AZ64</f>
        <v>54_Benzene-Water_OH-pi_1.00_dimer.xyz.out:Total</v>
      </c>
      <c r="B64">
        <f>'CCSDT(Q) VDZ(d,s)'!BL64*B$7</f>
        <v>0.11371364678203735</v>
      </c>
      <c r="C64">
        <f>('CCSDT(Q) VDZ(d,s)'!BM64-'CCSDT(Q) VDZ(d,s)'!BL64)*C$7</f>
        <v>7.7763656893422073E-2</v>
      </c>
      <c r="D64">
        <f>('CCSDT(Q) VDZ(d,s)'!BN64-'CCSDT(Q) VDZ(d,s)'!BM64)*D$7</f>
        <v>-9.5205570363551054E-3</v>
      </c>
      <c r="E64">
        <f>('CCSDT(Q) VDZ(d,s)'!BO64-'CCSDT(Q) VDZ(d,s)'!BN64)*E$7</f>
        <v>1.3617175013408846E-2</v>
      </c>
      <c r="F64">
        <f>('CCSDT(Q) VDZ(d,s)'!BP64-'CCSDT(Q) VDZ(d,s)'!BL64)*F$7</f>
        <v>6.5102726760098206E-2</v>
      </c>
      <c r="G64">
        <f>'CCSDT(Q) VDZ(d,s)'!BQ64</f>
        <v>0.12791809470733839</v>
      </c>
      <c r="H64">
        <f>IF(ISNUMBER('CCSDT(Q) VDZ(d,s)'!CF64),'CCSDT(Q) VDZ(d,s)'!CF64*H$7,"")</f>
        <v>1.0051664629724399E-2</v>
      </c>
      <c r="I64">
        <f>'CCSDT(Q) VDZ(d,s)'!BX64*10</f>
        <v>-9.4587707139863753E-2</v>
      </c>
      <c r="J64">
        <f>IF(ISNUMBER('CCSDT(Q) VDZ(d,s)'!CC64),'CCSDT(Q) VDZ(d,s)'!CC64*10,"")</f>
        <v>-7.4625514392763215E-2</v>
      </c>
      <c r="K64">
        <f>IF(ISNUMBER('CCSDT(Q) VDZ(d,s)'!CE64),'CCSDT(Q) VDZ(d,s)'!CE64*10,"")</f>
        <v>8.4677179022487614E-2</v>
      </c>
    </row>
    <row r="65" spans="1:11" x14ac:dyDescent="0.2">
      <c r="A65" t="str">
        <f>'CCSDT(Q) VDZ(d,s)'!AZ65</f>
        <v>55_Benzene-MeOH_OH-pi_1.00_dimer.xyz.out:Total</v>
      </c>
      <c r="B65">
        <f>'CCSDT(Q) VDZ(d,s)'!BL65*B$7</f>
        <v>0.14322788624848481</v>
      </c>
      <c r="C65">
        <f>('CCSDT(Q) VDZ(d,s)'!BM65-'CCSDT(Q) VDZ(d,s)'!BL65)*C$7</f>
        <v>0.11999744558707848</v>
      </c>
      <c r="D65">
        <f>('CCSDT(Q) VDZ(d,s)'!BN65-'CCSDT(Q) VDZ(d,s)'!BM65)*D$7</f>
        <v>-1.1669040295019785E-2</v>
      </c>
      <c r="E65">
        <f>('CCSDT(Q) VDZ(d,s)'!BO65-'CCSDT(Q) VDZ(d,s)'!BN65)*E$7</f>
        <v>1.8732386687188685E-2</v>
      </c>
      <c r="F65">
        <f>('CCSDT(Q) VDZ(d,s)'!BP65-'CCSDT(Q) VDZ(d,s)'!BL65)*F$7</f>
        <v>0.10177067984046895</v>
      </c>
      <c r="G65">
        <f>'CCSDT(Q) VDZ(d,s)'!BQ65</f>
        <v>0.19495241751380821</v>
      </c>
      <c r="H65" t="str">
        <f>IF(ISNUMBER('CCSDT(Q) VDZ(d,s)'!CF65),'CCSDT(Q) VDZ(d,s)'!CF65*H$7,"")</f>
        <v/>
      </c>
      <c r="I65">
        <f>'CCSDT(Q) VDZ(d,s)'!BX65*10</f>
        <v>-0.14505093563795146</v>
      </c>
      <c r="J65">
        <f>IF(ISNUMBER('CCSDT(Q) VDZ(d,s)'!CC65),'CCSDT(Q) VDZ(d,s)'!CC65*10,"")</f>
        <v>-0.12685432726359913</v>
      </c>
      <c r="K65" t="str">
        <f>IF(ISNUMBER('CCSDT(Q) VDZ(d,s)'!CE65),'CCSDT(Q) VDZ(d,s)'!CE65*10,"")</f>
        <v/>
      </c>
    </row>
    <row r="66" spans="1:11" x14ac:dyDescent="0.2">
      <c r="A66" t="str">
        <f>'CCSDT(Q) VDZ(d,s)'!AZ66</f>
        <v>56_Benzene-MeNH2_NH-pi_1.00_dimer.xyz.out:Total</v>
      </c>
      <c r="B66">
        <f>'CCSDT(Q) VDZ(d,s)'!BL66*B$7</f>
        <v>0.10533616077037729</v>
      </c>
      <c r="C66">
        <f>('CCSDT(Q) VDZ(d,s)'!BM66-'CCSDT(Q) VDZ(d,s)'!BL66)*C$7</f>
        <v>0.1119148446773401</v>
      </c>
      <c r="D66">
        <f>('CCSDT(Q) VDZ(d,s)'!BN66-'CCSDT(Q) VDZ(d,s)'!BM66)*D$7</f>
        <v>-7.6847312871890956E-3</v>
      </c>
      <c r="E66">
        <f>('CCSDT(Q) VDZ(d,s)'!BO66-'CCSDT(Q) VDZ(d,s)'!BN66)*E$7</f>
        <v>1.4274961421628429E-2</v>
      </c>
      <c r="F66">
        <f>('CCSDT(Q) VDZ(d,s)'!BP66-'CCSDT(Q) VDZ(d,s)'!BL66)*F$7</f>
        <v>9.5877320121317888E-2</v>
      </c>
      <c r="G66">
        <f>'CCSDT(Q) VDZ(d,s)'!BQ66</f>
        <v>0.18660580134181037</v>
      </c>
      <c r="H66" t="str">
        <f>IF(ISNUMBER('CCSDT(Q) VDZ(d,s)'!CF66),'CCSDT(Q) VDZ(d,s)'!CF66*H$7,"")</f>
        <v/>
      </c>
      <c r="I66">
        <f>'CCSDT(Q) VDZ(d,s)'!BX66*10</f>
        <v>-0.16287812970198878</v>
      </c>
      <c r="J66">
        <f>IF(ISNUMBER('CCSDT(Q) VDZ(d,s)'!CC66),'CCSDT(Q) VDZ(d,s)'!CC66*10,"")</f>
        <v>-0.13263236922858024</v>
      </c>
      <c r="K66" t="str">
        <f>IF(ISNUMBER('CCSDT(Q) VDZ(d,s)'!CE66),'CCSDT(Q) VDZ(d,s)'!CE66*10,"")</f>
        <v/>
      </c>
    </row>
    <row r="67" spans="1:11" x14ac:dyDescent="0.2">
      <c r="A67" t="str">
        <f>'CCSDT(Q) VDZ(d,s)'!AZ67</f>
        <v>57_Benzene-Peptide_NH-pi_1.00_dimer.xyz.out:Total</v>
      </c>
      <c r="B67">
        <f>'CCSDT(Q) VDZ(d,s)'!BL67*B$7</f>
        <v>0.14445425736843312</v>
      </c>
      <c r="C67">
        <f>('CCSDT(Q) VDZ(d,s)'!BM67-'CCSDT(Q) VDZ(d,s)'!BL67)*C$7</f>
        <v>0.15932388230752131</v>
      </c>
      <c r="D67">
        <f>('CCSDT(Q) VDZ(d,s)'!BN67-'CCSDT(Q) VDZ(d,s)'!BM67)*D$7</f>
        <v>-1.2300061951010922E-2</v>
      </c>
      <c r="E67">
        <f>('CCSDT(Q) VDZ(d,s)'!BO67-'CCSDT(Q) VDZ(d,s)'!BN67)*E$7</f>
        <v>2.0878189733000596E-2</v>
      </c>
      <c r="F67">
        <f>('CCSDT(Q) VDZ(d,s)'!BP67-'CCSDT(Q) VDZ(d,s)'!BL67)*F$7</f>
        <v>0.13504301301937216</v>
      </c>
      <c r="G67">
        <f>'CCSDT(Q) VDZ(d,s)'!BQ67</f>
        <v>0.26667298957271157</v>
      </c>
      <c r="H67" t="str">
        <f>IF(ISNUMBER('CCSDT(Q) VDZ(d,s)'!CF67),'CCSDT(Q) VDZ(d,s)'!CF67*H$7,"")</f>
        <v/>
      </c>
      <c r="I67">
        <f>'CCSDT(Q) VDZ(d,s)'!BX67*10</f>
        <v>-0.23848512329661897</v>
      </c>
      <c r="J67">
        <f>IF(ISNUMBER('CCSDT(Q) VDZ(d,s)'!CC67),'CCSDT(Q) VDZ(d,s)'!CC67*10,"")</f>
        <v>-0.20310224697567936</v>
      </c>
      <c r="K67" t="str">
        <f>IF(ISNUMBER('CCSDT(Q) VDZ(d,s)'!CE67),'CCSDT(Q) VDZ(d,s)'!CE67*10,"")</f>
        <v/>
      </c>
    </row>
    <row r="68" spans="1:11" x14ac:dyDescent="0.2">
      <c r="A68" t="str">
        <f>'CCSDT(Q) VDZ(d,s)'!AZ68</f>
        <v>58_Pyridine-Pyridine_CH-N_1.00_dimer.xyz.out:Total</v>
      </c>
      <c r="B68">
        <f>'CCSDT(Q) VDZ(d,s)'!BL68*B$7</f>
        <v>0.16433810589966014</v>
      </c>
      <c r="C68">
        <f>('CCSDT(Q) VDZ(d,s)'!BM68-'CCSDT(Q) VDZ(d,s)'!BL68)*C$7</f>
        <v>0.14257347792862615</v>
      </c>
      <c r="D68">
        <f>('CCSDT(Q) VDZ(d,s)'!BN68-'CCSDT(Q) VDZ(d,s)'!BM68)*D$7</f>
        <v>-3.5004122669496998E-2</v>
      </c>
      <c r="E68">
        <f>('CCSDT(Q) VDZ(d,s)'!BO68-'CCSDT(Q) VDZ(d,s)'!BN68)*E$7</f>
        <v>4.072062195224322E-2</v>
      </c>
      <c r="F68">
        <f>('CCSDT(Q) VDZ(d,s)'!BP68-'CCSDT(Q) VDZ(d,s)'!BL68)*F$7</f>
        <v>0.12056836189452114</v>
      </c>
      <c r="G68">
        <f>'CCSDT(Q) VDZ(d,s)'!BQ68</f>
        <v>0.2080872650036536</v>
      </c>
      <c r="H68" t="str">
        <f>IF(ISNUMBER('CCSDT(Q) VDZ(d,s)'!CF68),'CCSDT(Q) VDZ(d,s)'!CF68*H$7,"")</f>
        <v/>
      </c>
      <c r="I68">
        <f>'CCSDT(Q) VDZ(d,s)'!BX68*10</f>
        <v>-0.21974374937399066</v>
      </c>
      <c r="J68">
        <f>IF(ISNUMBER('CCSDT(Q) VDZ(d,s)'!CC68),'CCSDT(Q) VDZ(d,s)'!CC68*10,"")</f>
        <v>-0.1723978560841255</v>
      </c>
      <c r="K68" t="str">
        <f>IF(ISNUMBER('CCSDT(Q) VDZ(d,s)'!CE68),'CCSDT(Q) VDZ(d,s)'!CE68*10,"")</f>
        <v/>
      </c>
    </row>
    <row r="69" spans="1:11" x14ac:dyDescent="0.2">
      <c r="A69" t="str">
        <f>'CCSDT(Q) VDZ(d,s)'!AZ69</f>
        <v>59_Ethyne-Water_CH-O_1.00_dimer.xyz.out:Total</v>
      </c>
      <c r="B69">
        <f>'CCSDT(Q) VDZ(d,s)'!BL69*B$7</f>
        <v>9.64952807655831E-2</v>
      </c>
      <c r="C69">
        <f>('CCSDT(Q) VDZ(d,s)'!BM69-'CCSDT(Q) VDZ(d,s)'!BL69)*C$7</f>
        <v>9.1657315681329565E-2</v>
      </c>
      <c r="D69">
        <f>('CCSDT(Q) VDZ(d,s)'!BN69-'CCSDT(Q) VDZ(d,s)'!BM69)*D$7</f>
        <v>-1.7808357369793425E-2</v>
      </c>
      <c r="E69">
        <f>('CCSDT(Q) VDZ(d,s)'!BO69-'CCSDT(Q) VDZ(d,s)'!BN69)*E$7</f>
        <v>2.3802281144845172E-2</v>
      </c>
      <c r="F69">
        <f>('CCSDT(Q) VDZ(d,s)'!BP69-'CCSDT(Q) VDZ(d,s)'!BL69)*F$7</f>
        <v>8.3847036411285714E-2</v>
      </c>
      <c r="G69">
        <f>'CCSDT(Q) VDZ(d,s)'!BQ69</f>
        <v>0.10426655927909589</v>
      </c>
      <c r="H69">
        <f>IF(ISNUMBER('CCSDT(Q) VDZ(d,s)'!CF69),'CCSDT(Q) VDZ(d,s)'!CF69*H$7,"")</f>
        <v>2.6452957776057495E-2</v>
      </c>
      <c r="I69">
        <f>'CCSDT(Q) VDZ(d,s)'!BX69*10</f>
        <v>-2.896599679360623E-2</v>
      </c>
      <c r="J69">
        <f>IF(ISNUMBER('CCSDT(Q) VDZ(d,s)'!CC69),'CCSDT(Q) VDZ(d,s)'!CC69*10,"")</f>
        <v>1.6281596671863241E-2</v>
      </c>
      <c r="K69">
        <f>IF(ISNUMBER('CCSDT(Q) VDZ(d,s)'!CE69),'CCSDT(Q) VDZ(d,s)'!CE69*10,"")</f>
        <v>1.0171361104194254E-2</v>
      </c>
    </row>
    <row r="70" spans="1:11" x14ac:dyDescent="0.2">
      <c r="A70" t="str">
        <f>'CCSDT(Q) VDZ(d,s)'!AZ70</f>
        <v>60_Ethyne-AcOH_OH-pi_1.00_dimer.xyz.out:Total</v>
      </c>
      <c r="B70">
        <f>'CCSDT(Q) VDZ(d,s)'!BL70*B$7</f>
        <v>0.16000642056292838</v>
      </c>
      <c r="C70">
        <f>('CCSDT(Q) VDZ(d,s)'!BM70-'CCSDT(Q) VDZ(d,s)'!BL70)*C$7</f>
        <v>0.10831197327928302</v>
      </c>
      <c r="D70">
        <f>('CCSDT(Q) VDZ(d,s)'!BN70-'CCSDT(Q) VDZ(d,s)'!BM70)*D$7</f>
        <v>-1.7057895028526639E-2</v>
      </c>
      <c r="E70">
        <f>('CCSDT(Q) VDZ(d,s)'!BO70-'CCSDT(Q) VDZ(d,s)'!BN70)*E$7</f>
        <v>2.4497058741933711E-2</v>
      </c>
      <c r="F70">
        <f>('CCSDT(Q) VDZ(d,s)'!BP70-'CCSDT(Q) VDZ(d,s)'!BL70)*F$7</f>
        <v>9.3024354188176672E-2</v>
      </c>
      <c r="G70">
        <f>'CCSDT(Q) VDZ(d,s)'!BQ70</f>
        <v>0.16270132693560502</v>
      </c>
      <c r="H70">
        <f>IF(ISNUMBER('CCSDT(Q) VDZ(d,s)'!CF70),'CCSDT(Q) VDZ(d,s)'!CF70*H$7,"")</f>
        <v>1.7736855873926594E-2</v>
      </c>
      <c r="I70">
        <f>'CCSDT(Q) VDZ(d,s)'!BX70*10</f>
        <v>-8.6145142999525248E-2</v>
      </c>
      <c r="J70">
        <f>IF(ISNUMBER('CCSDT(Q) VDZ(d,s)'!CC70),'CCSDT(Q) VDZ(d,s)'!CC70*10,"")</f>
        <v>-6.5657153093425791E-2</v>
      </c>
      <c r="K70">
        <f>IF(ISNUMBER('CCSDT(Q) VDZ(d,s)'!CE70),'CCSDT(Q) VDZ(d,s)'!CE70*10,"")</f>
        <v>8.3394008967352384E-2</v>
      </c>
    </row>
    <row r="71" spans="1:11" x14ac:dyDescent="0.2">
      <c r="A71" t="str">
        <f>'CCSDT(Q) VDZ(d,s)'!AZ71</f>
        <v>61_Pentane-AcOH_1.00_dimer.xyz.out:Total</v>
      </c>
      <c r="B71">
        <f>'CCSDT(Q) VDZ(d,s)'!BL71*B$7</f>
        <v>0.17665973397623208</v>
      </c>
      <c r="C71">
        <f>('CCSDT(Q) VDZ(d,s)'!BM71-'CCSDT(Q) VDZ(d,s)'!BL71)*C$7</f>
        <v>0.12806774129032295</v>
      </c>
      <c r="D71">
        <f>('CCSDT(Q) VDZ(d,s)'!BN71-'CCSDT(Q) VDZ(d,s)'!BM71)*D$7</f>
        <v>-1.2685239245703972E-2</v>
      </c>
      <c r="E71">
        <f>('CCSDT(Q) VDZ(d,s)'!BO71-'CCSDT(Q) VDZ(d,s)'!BN71)*E$7</f>
        <v>2.1953177740596311E-2</v>
      </c>
      <c r="F71">
        <f>('CCSDT(Q) VDZ(d,s)'!BP71-'CCSDT(Q) VDZ(d,s)'!BL71)*F$7</f>
        <v>0.11721451255300426</v>
      </c>
      <c r="G71">
        <f>'CCSDT(Q) VDZ(d,s)'!BQ71</f>
        <v>0.17750422660985254</v>
      </c>
      <c r="H71" t="str">
        <f>IF(ISNUMBER('CCSDT(Q) VDZ(d,s)'!CF71),'CCSDT(Q) VDZ(d,s)'!CF71*H$7,"")</f>
        <v/>
      </c>
      <c r="I71">
        <f>'CCSDT(Q) VDZ(d,s)'!BX71*10</f>
        <v>-0.13082260283290292</v>
      </c>
      <c r="J71">
        <f>IF(ISNUMBER('CCSDT(Q) VDZ(d,s)'!CC71),'CCSDT(Q) VDZ(d,s)'!CC71*10,"")</f>
        <v>-5.0325935672628219E-2</v>
      </c>
      <c r="K71" t="str">
        <f>IF(ISNUMBER('CCSDT(Q) VDZ(d,s)'!CE71),'CCSDT(Q) VDZ(d,s)'!CE71*10,"")</f>
        <v/>
      </c>
    </row>
    <row r="72" spans="1:11" x14ac:dyDescent="0.2">
      <c r="A72" t="str">
        <f>'CCSDT(Q) VDZ(d,s)'!AZ72</f>
        <v>62_Pentane-AcNH2_1.00_dimer.xyz.out:Total</v>
      </c>
      <c r="B72">
        <f>'CCSDT(Q) VDZ(d,s)'!BL72*B$7</f>
        <v>0.22910503307897662</v>
      </c>
      <c r="C72">
        <f>('CCSDT(Q) VDZ(d,s)'!BM72-'CCSDT(Q) VDZ(d,s)'!BL72)*C$7</f>
        <v>0.16815117033347482</v>
      </c>
      <c r="D72">
        <f>('CCSDT(Q) VDZ(d,s)'!BN72-'CCSDT(Q) VDZ(d,s)'!BM72)*D$7</f>
        <v>-1.9659922994199653E-2</v>
      </c>
      <c r="E72">
        <f>('CCSDT(Q) VDZ(d,s)'!BO72-'CCSDT(Q) VDZ(d,s)'!BN72)*E$7</f>
        <v>2.8846509520225983E-2</v>
      </c>
      <c r="F72">
        <f>('CCSDT(Q) VDZ(d,s)'!BP72-'CCSDT(Q) VDZ(d,s)'!BL72)*F$7</f>
        <v>0.15053332493091887</v>
      </c>
      <c r="G72">
        <f>'CCSDT(Q) VDZ(d,s)'!BQ72</f>
        <v>0.23270519372226905</v>
      </c>
      <c r="H72" t="str">
        <f>IF(ISNUMBER('CCSDT(Q) VDZ(d,s)'!CF72),'CCSDT(Q) VDZ(d,s)'!CF72*H$7,"")</f>
        <v/>
      </c>
      <c r="I72">
        <f>'CCSDT(Q) VDZ(d,s)'!BX72*10</f>
        <v>-0.20821298581951808</v>
      </c>
      <c r="J72">
        <f>IF(ISNUMBER('CCSDT(Q) VDZ(d,s)'!CC72),'CCSDT(Q) VDZ(d,s)'!CC72*10,"")</f>
        <v>-9.9317241739242945E-2</v>
      </c>
      <c r="K72" t="str">
        <f>IF(ISNUMBER('CCSDT(Q) VDZ(d,s)'!CE72),'CCSDT(Q) VDZ(d,s)'!CE72*10,"")</f>
        <v/>
      </c>
    </row>
    <row r="73" spans="1:11" x14ac:dyDescent="0.2">
      <c r="A73" t="str">
        <f>'CCSDT(Q) VDZ(d,s)'!AZ73</f>
        <v>63_Benzene-AcOH_1.00_dimer.xyz.out:Total</v>
      </c>
      <c r="B73">
        <f>'CCSDT(Q) VDZ(d,s)'!BL73*B$7</f>
        <v>0.12850084809725423</v>
      </c>
      <c r="C73">
        <f>('CCSDT(Q) VDZ(d,s)'!BM73-'CCSDT(Q) VDZ(d,s)'!BL73)*C$7</f>
        <v>0.12900745859999457</v>
      </c>
      <c r="D73">
        <f>('CCSDT(Q) VDZ(d,s)'!BN73-'CCSDT(Q) VDZ(d,s)'!BM73)*D$7</f>
        <v>-1.0701606323621604E-2</v>
      </c>
      <c r="E73">
        <f>('CCSDT(Q) VDZ(d,s)'!BO73-'CCSDT(Q) VDZ(d,s)'!BN73)*E$7</f>
        <v>1.7005684108786358E-2</v>
      </c>
      <c r="F73">
        <f>('CCSDT(Q) VDZ(d,s)'!BP73-'CCSDT(Q) VDZ(d,s)'!BL73)*F$7</f>
        <v>0.11024501704988206</v>
      </c>
      <c r="G73">
        <f>'CCSDT(Q) VDZ(d,s)'!BQ73</f>
        <v>0.20869090533397294</v>
      </c>
      <c r="H73" t="str">
        <f>IF(ISNUMBER('CCSDT(Q) VDZ(d,s)'!CF73),'CCSDT(Q) VDZ(d,s)'!CF73*H$7,"")</f>
        <v/>
      </c>
      <c r="I73">
        <f>'CCSDT(Q) VDZ(d,s)'!BX73*10</f>
        <v>-0.18180107995354078</v>
      </c>
      <c r="J73">
        <f>IF(ISNUMBER('CCSDT(Q) VDZ(d,s)'!CC73),'CCSDT(Q) VDZ(d,s)'!CC73*10,"")</f>
        <v>-0.16035339518604808</v>
      </c>
      <c r="K73" t="str">
        <f>IF(ISNUMBER('CCSDT(Q) VDZ(d,s)'!CE73),'CCSDT(Q) VDZ(d,s)'!CE73*10,"")</f>
        <v/>
      </c>
    </row>
    <row r="74" spans="1:11" x14ac:dyDescent="0.2">
      <c r="A74" t="str">
        <f>'CCSDT(Q) VDZ(d,s)'!AZ74</f>
        <v>64_Peptide-Ethene_1.00_dimer.xyz.out:Total</v>
      </c>
      <c r="B74">
        <f>'CCSDT(Q) VDZ(d,s)'!BL74*B$7</f>
        <v>0.1555264908082061</v>
      </c>
      <c r="C74">
        <f>('CCSDT(Q) VDZ(d,s)'!BM74-'CCSDT(Q) VDZ(d,s)'!BL74)*C$7</f>
        <v>0.11323480695768487</v>
      </c>
      <c r="D74">
        <f>('CCSDT(Q) VDZ(d,s)'!BN74-'CCSDT(Q) VDZ(d,s)'!BM74)*D$7</f>
        <v>-1.383366566808948E-2</v>
      </c>
      <c r="E74">
        <f>('CCSDT(Q) VDZ(d,s)'!BO74-'CCSDT(Q) VDZ(d,s)'!BN74)*E$7</f>
        <v>1.7182858279000703E-2</v>
      </c>
      <c r="F74">
        <f>('CCSDT(Q) VDZ(d,s)'!BP74-'CCSDT(Q) VDZ(d,s)'!BL74)*F$7</f>
        <v>9.6295075862733059E-2</v>
      </c>
      <c r="G74">
        <f>'CCSDT(Q) VDZ(d,s)'!BQ74</f>
        <v>0.16102246677057197</v>
      </c>
      <c r="H74">
        <f>IF(ISNUMBER('CCSDT(Q) VDZ(d,s)'!CF74),'CCSDT(Q) VDZ(d,s)'!CF74*H$7,"")</f>
        <v>-2.2802324944728447E-2</v>
      </c>
      <c r="I74">
        <f>'CCSDT(Q) VDZ(d,s)'!BX74*10</f>
        <v>-0.14940831951943512</v>
      </c>
      <c r="J74">
        <f>IF(ISNUMBER('CCSDT(Q) VDZ(d,s)'!CC74),'CCSDT(Q) VDZ(d,s)'!CC74*10,"")</f>
        <v>-8.5207076066615706E-2</v>
      </c>
      <c r="K74">
        <f>IF(ISNUMBER('CCSDT(Q) VDZ(d,s)'!CE74),'CCSDT(Q) VDZ(d,s)'!CE74*10,"")</f>
        <v>6.2404751121887259E-2</v>
      </c>
    </row>
    <row r="75" spans="1:11" x14ac:dyDescent="0.2">
      <c r="A75" t="str">
        <f>'CCSDT(Q) VDZ(d,s)'!AZ75</f>
        <v>65_Pyridine-Ethyne_1.00_dimer.xyz.out:Total</v>
      </c>
      <c r="B75">
        <f>'CCSDT(Q) VDZ(d,s)'!BL75*B$7</f>
        <v>0.1202271185239696</v>
      </c>
      <c r="C75">
        <f>('CCSDT(Q) VDZ(d,s)'!BM75-'CCSDT(Q) VDZ(d,s)'!BL75)*C$7</f>
        <v>0.10577096442020861</v>
      </c>
      <c r="D75">
        <f>('CCSDT(Q) VDZ(d,s)'!BN75-'CCSDT(Q) VDZ(d,s)'!BM75)*D$7</f>
        <v>-2.8069050628180749E-2</v>
      </c>
      <c r="E75">
        <f>('CCSDT(Q) VDZ(d,s)'!BO75-'CCSDT(Q) VDZ(d,s)'!BN75)*E$7</f>
        <v>3.0133825809779947E-2</v>
      </c>
      <c r="F75">
        <f>('CCSDT(Q) VDZ(d,s)'!BP75-'CCSDT(Q) VDZ(d,s)'!BL75)*F$7</f>
        <v>8.7873103300032826E-2</v>
      </c>
      <c r="G75">
        <f>'CCSDT(Q) VDZ(d,s)'!BQ75</f>
        <v>0.14644162975520869</v>
      </c>
      <c r="H75">
        <f>IF(ISNUMBER('CCSDT(Q) VDZ(d,s)'!CF75),'CCSDT(Q) VDZ(d,s)'!CF75*H$7,"")</f>
        <v>2.500543713392922E-3</v>
      </c>
      <c r="I75">
        <f>'CCSDT(Q) VDZ(d,s)'!BX75*10</f>
        <v>-0.16372047739014128</v>
      </c>
      <c r="J75">
        <f>IF(ISNUMBER('CCSDT(Q) VDZ(d,s)'!CC75),'CCSDT(Q) VDZ(d,s)'!CC75*10,"")</f>
        <v>-0.13320474729274334</v>
      </c>
      <c r="K75">
        <f>IF(ISNUMBER('CCSDT(Q) VDZ(d,s)'!CE75),'CCSDT(Q) VDZ(d,s)'!CE75*10,"")</f>
        <v>0.13570529100613626</v>
      </c>
    </row>
    <row r="76" spans="1:11" x14ac:dyDescent="0.2">
      <c r="A76" t="str">
        <f>'CCSDT(Q) VDZ(d,s)'!AZ76</f>
        <v>66_MeNH2-Pyridine_1.00_dimer.xyz.out:Total</v>
      </c>
      <c r="B76">
        <f>'CCSDT(Q) VDZ(d,s)'!BL76*B$7</f>
        <v>0.14359804951994473</v>
      </c>
      <c r="C76">
        <f>('CCSDT(Q) VDZ(d,s)'!BM76-'CCSDT(Q) VDZ(d,s)'!BL76)*C$7</f>
        <v>0.12817545687601289</v>
      </c>
      <c r="D76">
        <f>('CCSDT(Q) VDZ(d,s)'!BN76-'CCSDT(Q) VDZ(d,s)'!BM76)*D$7</f>
        <v>-2.0456901781895232E-2</v>
      </c>
      <c r="E76">
        <f>('CCSDT(Q) VDZ(d,s)'!BO76-'CCSDT(Q) VDZ(d,s)'!BN76)*E$7</f>
        <v>2.3449046539370591E-2</v>
      </c>
      <c r="F76">
        <f>('CCSDT(Q) VDZ(d,s)'!BP76-'CCSDT(Q) VDZ(d,s)'!BL76)*F$7</f>
        <v>0.10744650506762576</v>
      </c>
      <c r="G76">
        <f>'CCSDT(Q) VDZ(d,s)'!BQ76</f>
        <v>0.18511830992294831</v>
      </c>
      <c r="H76" t="str">
        <f>IF(ISNUMBER('CCSDT(Q) VDZ(d,s)'!CF76),'CCSDT(Q) VDZ(d,s)'!CF76*H$7,"")</f>
        <v/>
      </c>
      <c r="I76">
        <f>'CCSDT(Q) VDZ(d,s)'!BX76*10</f>
        <v>-0.17331258882438139</v>
      </c>
      <c r="J76">
        <f>IF(ISNUMBER('CCSDT(Q) VDZ(d,s)'!CC76),'CCSDT(Q) VDZ(d,s)'!CC76*10,"")</f>
        <v>-0.1441115188711839</v>
      </c>
      <c r="K76" t="str">
        <f>IF(ISNUMBER('CCSDT(Q) VDZ(d,s)'!CE76),'CCSDT(Q) VDZ(d,s)'!CE76*10,"")</f>
        <v/>
      </c>
    </row>
    <row r="88" spans="3:3" x14ac:dyDescent="0.2">
      <c r="C88" s="19" t="s">
        <v>359</v>
      </c>
    </row>
    <row r="90" spans="3:3" x14ac:dyDescent="0.2">
      <c r="C90" s="21" t="s">
        <v>360</v>
      </c>
    </row>
    <row r="92" spans="3:3" x14ac:dyDescent="0.2">
      <c r="C92" s="19" t="s">
        <v>361</v>
      </c>
    </row>
    <row r="94" spans="3:3" ht="18" x14ac:dyDescent="0.2">
      <c r="C94" s="20" t="s">
        <v>362</v>
      </c>
    </row>
    <row r="96" spans="3:3" ht="18" x14ac:dyDescent="0.2">
      <c r="C96" s="22" t="s">
        <v>363</v>
      </c>
    </row>
    <row r="98" spans="3:3" ht="18" x14ac:dyDescent="0.2">
      <c r="C98" s="20" t="s">
        <v>364</v>
      </c>
    </row>
  </sheetData>
  <hyperlinks>
    <hyperlink ref="C90" r:id="rId1" display="https://onlinelibrary.wiley.com/page/journal/1096987x/homepage/JCC_graphical_TOC.html" xr:uid="{F7D01E4F-FA27-E149-8D98-B13139B34A02}"/>
  </hyperlinks>
  <pageMargins left="0.7" right="0.7" top="0.75" bottom="0.75" header="0.3" footer="0.3"/>
  <pageSetup paperSize="9" orientation="portrait" horizontalDpi="0" verticalDpi="0"/>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472455-F153-6441-8E74-BD850B0415C1}">
  <dimension ref="A1:CL80"/>
  <sheetViews>
    <sheetView topLeftCell="AI25" zoomScale="120" zoomScaleNormal="120" workbookViewId="0">
      <selection activeCell="BC37" sqref="BC37"/>
    </sheetView>
  </sheetViews>
  <sheetFormatPr baseColWidth="10" defaultRowHeight="16" x14ac:dyDescent="0.2"/>
  <cols>
    <col min="21" max="21" width="17.33203125" customWidth="1"/>
    <col min="31" max="33" width="10.83203125" style="1"/>
    <col min="34" max="35" width="10.83203125" style="5"/>
    <col min="36" max="39" width="10.83203125" style="1"/>
    <col min="46" max="46" width="12.1640625" style="26" bestFit="1" customWidth="1"/>
    <col min="47" max="47" width="12.1640625" style="26" customWidth="1"/>
    <col min="75" max="75" width="10.83203125" style="27"/>
    <col min="83" max="83" width="10.83203125" style="27"/>
  </cols>
  <sheetData>
    <row r="1" spans="1:90" x14ac:dyDescent="0.2">
      <c r="AP1" s="26">
        <f t="shared" ref="AP1:AU1" si="0">COUNT(AP11:AP76)</f>
        <v>66</v>
      </c>
      <c r="AQ1" s="26">
        <f t="shared" si="0"/>
        <v>66</v>
      </c>
      <c r="AR1" s="26">
        <f t="shared" si="0"/>
        <v>66</v>
      </c>
      <c r="AS1" s="26">
        <f t="shared" si="0"/>
        <v>59</v>
      </c>
      <c r="AT1" s="26">
        <f t="shared" si="0"/>
        <v>59</v>
      </c>
      <c r="AU1" s="26">
        <f t="shared" si="0"/>
        <v>59</v>
      </c>
    </row>
    <row r="2" spans="1:90" x14ac:dyDescent="0.2">
      <c r="AJ2" s="1">
        <f>SQRT(SUMSQ(AJ11:AJ76)/66)</f>
        <v>3.3821499990079249</v>
      </c>
    </row>
    <row r="3" spans="1:90" x14ac:dyDescent="0.2">
      <c r="AJ3" s="1">
        <f>SQRT(SUMXMY2(AJ11:AJ76,$AM11:$AM76)/COUNT(AJ11:AJ76))</f>
        <v>0.20092216072013161</v>
      </c>
      <c r="AK3" s="1">
        <f>SQRT(SUMXMY2(AK11:AK76,$AM11:$AM76)/COUNT(AK11:AK76))</f>
        <v>1.3120244198515599E-2</v>
      </c>
      <c r="AL3" s="1">
        <f>SQRT(SUMXMY2(AL11:AL76,$AM11:$AM76)/COUNT(AL11:AL76))</f>
        <v>9.2117508744771967E-3</v>
      </c>
      <c r="AM3" s="1" t="s">
        <v>209</v>
      </c>
      <c r="AN3" s="1">
        <f>SQRT(SUMXMY2(AN11:AN76,$AM11:$AM76)/COUNT(AN11:AN76))</f>
        <v>7.4853534198836098E-3</v>
      </c>
      <c r="AS3" s="1">
        <f>SQRT(SUMXMY2(AS11:AS76,$AM11:$AM76)/COUNT(AS11:AS76))</f>
        <v>1.10549911967841E-2</v>
      </c>
    </row>
    <row r="4" spans="1:90" x14ac:dyDescent="0.2">
      <c r="AJ4" s="6">
        <f>SQRT(SUMXMY2(AJ11:AJ76,$AK11:$AK76)/COUNT(AJ11:AJ76))</f>
        <v>0.21076534102253874</v>
      </c>
      <c r="AK4" s="6" t="s">
        <v>209</v>
      </c>
      <c r="AL4" s="6">
        <f>SQRT(SUMXMY2(AL11:AL76,$AK11:$AK76)/COUNT(AL11:AL76))</f>
        <v>9.4979924726324577E-3</v>
      </c>
      <c r="AM4" s="6">
        <f>SQRT(SUMXMY2(AM11:AM76,$AK11:$AK76)/COUNT(AM11:AM76))</f>
        <v>1.3120244198515599E-2</v>
      </c>
      <c r="AN4" s="6">
        <f>SQRT(SUMXMY2(AN11:AN76,$AK11:$AK76)/COUNT(AN11:AN76))</f>
        <v>8.4886963585962556E-3</v>
      </c>
      <c r="AO4" s="28"/>
      <c r="AP4" s="28"/>
      <c r="AQ4" s="28"/>
      <c r="AR4" s="28"/>
      <c r="AS4" s="6">
        <f>SQRT(SUMXMY2(AS11:AS76,$AK11:$AK76)/COUNT(AS11:AS76))</f>
        <v>3.4597788311824108E-3</v>
      </c>
    </row>
    <row r="5" spans="1:90" x14ac:dyDescent="0.2">
      <c r="AJ5" s="6">
        <f>SQRT(SUMXMY2(AJ11:AJ76,$AS11:$AS76)/COUNT($AS11:$AS76))</f>
        <v>0.19376170376380392</v>
      </c>
      <c r="AK5" s="6">
        <f>SQRT(SUMXMY2(AK11:AK76,$AS11:$AS76)/COUNT($AS11:$AS76))</f>
        <v>3.4597788311824108E-3</v>
      </c>
      <c r="AL5" s="6">
        <f>SQRT(SUMXMY2(AL11:AL76,$AS11:$AS76)/COUNT($AS11:$AS76))</f>
        <v>9.0269377315605713E-3</v>
      </c>
      <c r="AM5" s="6">
        <f>SQRT(SUMXMY2(AM11:AM76,$AS11:$AS76)/COUNT($AS11:$AS76))</f>
        <v>1.10549911967841E-2</v>
      </c>
      <c r="AN5" s="6">
        <f>SQRT(SUMXMY2(AN11:AN76,$AS11:$AS76)/COUNT($AS11:$AS76))</f>
        <v>6.5643945985469796E-3</v>
      </c>
      <c r="AO5" s="28"/>
      <c r="AP5" s="28"/>
      <c r="AQ5" s="28"/>
      <c r="AR5" s="28"/>
      <c r="AS5" s="28" t="s">
        <v>209</v>
      </c>
    </row>
    <row r="6" spans="1:90" x14ac:dyDescent="0.2">
      <c r="AJ6" s="6">
        <f>SQRT(SUMXMY2(AJ11:AJ76,$AN11:$AN76)/COUNT($AN11:$AN76))</f>
        <v>0.20577661114104112</v>
      </c>
      <c r="AK6" s="6">
        <f>SQRT(SUMXMY2(AK11:AK76,$AN11:$AN76)/COUNT($AN11:$AN76))</f>
        <v>8.4886963585962556E-3</v>
      </c>
      <c r="AL6" s="6">
        <f>SQRT(SUMXMY2(AL11:AL76,$AN11:$AN76)/COUNT($AN11:$AN76))</f>
        <v>7.4225996516784406E-3</v>
      </c>
      <c r="AM6" s="6">
        <f>SQRT(SUMXMY2(AM11:AM76,$AN11:$AN76)/COUNT($AN11:$AN76))</f>
        <v>7.4853534198836098E-3</v>
      </c>
      <c r="AN6" s="6" t="s">
        <v>209</v>
      </c>
      <c r="AO6" s="28"/>
      <c r="AP6" s="28"/>
      <c r="AQ6" s="28"/>
      <c r="AR6" s="28"/>
      <c r="AS6" s="6">
        <f>SQRT(SUMXMY2(AS11:AS76,$AN11:$AN76)/COUNT($AN11:$AN76))</f>
        <v>6.20652797864515E-3</v>
      </c>
    </row>
    <row r="8" spans="1:90" x14ac:dyDescent="0.2">
      <c r="AJ8" s="1" t="s">
        <v>133</v>
      </c>
      <c r="AK8" s="1" t="s">
        <v>133</v>
      </c>
      <c r="AL8" s="1" t="s">
        <v>133</v>
      </c>
      <c r="AM8" s="1" t="s">
        <v>133</v>
      </c>
      <c r="AN8" t="s">
        <v>133</v>
      </c>
      <c r="AP8" t="s">
        <v>374</v>
      </c>
      <c r="AR8" t="s">
        <v>374</v>
      </c>
      <c r="AT8" s="26" t="s">
        <v>374</v>
      </c>
      <c r="AU8" s="26" t="s">
        <v>374</v>
      </c>
    </row>
    <row r="9" spans="1:90" x14ac:dyDescent="0.2">
      <c r="B9" t="s">
        <v>210</v>
      </c>
      <c r="H9" t="s">
        <v>1</v>
      </c>
      <c r="P9" t="s">
        <v>375</v>
      </c>
      <c r="V9" t="s">
        <v>127</v>
      </c>
      <c r="AA9" t="s">
        <v>210</v>
      </c>
      <c r="AB9" t="s">
        <v>1</v>
      </c>
      <c r="AC9" t="s">
        <v>211</v>
      </c>
      <c r="AD9" t="s">
        <v>127</v>
      </c>
      <c r="AE9" s="1" t="s">
        <v>132</v>
      </c>
      <c r="AF9" s="1" t="s">
        <v>376</v>
      </c>
      <c r="AG9" s="1" t="s">
        <v>137</v>
      </c>
      <c r="AH9" s="29" t="s">
        <v>377</v>
      </c>
      <c r="AI9" s="29" t="s">
        <v>378</v>
      </c>
      <c r="AJ9" s="1" t="s">
        <v>210</v>
      </c>
      <c r="AK9" s="1" t="s">
        <v>1</v>
      </c>
      <c r="AL9" s="1" t="s">
        <v>375</v>
      </c>
      <c r="AM9" s="1" t="s">
        <v>127</v>
      </c>
      <c r="AN9" s="1" t="s">
        <v>132</v>
      </c>
      <c r="AO9" s="1"/>
      <c r="AP9" s="1" t="s">
        <v>379</v>
      </c>
      <c r="AQ9" s="1" t="s">
        <v>380</v>
      </c>
      <c r="AR9" s="1" t="s">
        <v>376</v>
      </c>
      <c r="AT9" s="30" t="s">
        <v>377</v>
      </c>
      <c r="AU9" s="30" t="s">
        <v>381</v>
      </c>
    </row>
    <row r="10" spans="1:90" x14ac:dyDescent="0.2">
      <c r="B10" t="s">
        <v>382</v>
      </c>
      <c r="C10" t="s">
        <v>383</v>
      </c>
      <c r="D10" t="s">
        <v>384</v>
      </c>
      <c r="E10" t="s">
        <v>130</v>
      </c>
      <c r="F10" t="s">
        <v>131</v>
      </c>
      <c r="H10" t="s">
        <v>382</v>
      </c>
      <c r="I10" t="s">
        <v>383</v>
      </c>
      <c r="J10" t="s">
        <v>384</v>
      </c>
      <c r="L10" t="s">
        <v>130</v>
      </c>
      <c r="N10" t="s">
        <v>131</v>
      </c>
      <c r="P10" t="s">
        <v>382</v>
      </c>
      <c r="Q10" t="s">
        <v>383</v>
      </c>
      <c r="R10" t="s">
        <v>384</v>
      </c>
      <c r="S10" t="s">
        <v>130</v>
      </c>
      <c r="T10" t="s">
        <v>131</v>
      </c>
      <c r="V10" t="s">
        <v>382</v>
      </c>
      <c r="W10" t="s">
        <v>383</v>
      </c>
      <c r="X10" t="s">
        <v>384</v>
      </c>
      <c r="Y10" t="s">
        <v>130</v>
      </c>
      <c r="Z10" t="s">
        <v>131</v>
      </c>
    </row>
    <row r="11" spans="1:90" x14ac:dyDescent="0.2">
      <c r="A11" t="s">
        <v>0</v>
      </c>
      <c r="B11">
        <v>-152.24226786022999</v>
      </c>
      <c r="C11">
        <v>-76.114946520138602</v>
      </c>
      <c r="D11">
        <v>-76.114841704115307</v>
      </c>
      <c r="E11">
        <v>-76.115654895348996</v>
      </c>
      <c r="F11">
        <v>-76.118237194404401</v>
      </c>
      <c r="G11" t="s">
        <v>0</v>
      </c>
      <c r="H11">
        <v>-152.244356091377</v>
      </c>
      <c r="I11">
        <v>-76.115899522704197</v>
      </c>
      <c r="J11">
        <v>-76.115788514087498</v>
      </c>
      <c r="K11" t="s">
        <v>0</v>
      </c>
      <c r="L11">
        <v>-76.116633440095598</v>
      </c>
      <c r="M11" t="s">
        <v>0</v>
      </c>
      <c r="N11">
        <v>-76.119305479303193</v>
      </c>
      <c r="O11" t="s">
        <v>0</v>
      </c>
      <c r="P11">
        <v>-152.24437348568901</v>
      </c>
      <c r="Q11">
        <v>-76.115905678756803</v>
      </c>
      <c r="R11">
        <v>-76.115794785942498</v>
      </c>
      <c r="S11">
        <v>-76.116640639554106</v>
      </c>
      <c r="T11">
        <v>-76.1193230291356</v>
      </c>
      <c r="U11" t="s">
        <v>0</v>
      </c>
      <c r="V11">
        <v>-152.244232586968</v>
      </c>
      <c r="W11">
        <v>-76.115837363319898</v>
      </c>
      <c r="X11">
        <v>-76.115727041489393</v>
      </c>
      <c r="Y11">
        <v>-76.116571206150994</v>
      </c>
      <c r="Z11">
        <v>-76.119249409463606</v>
      </c>
      <c r="AA11" s="1">
        <f>IF(ISNUMBER(B11),627.5095*(C11+D11-B11),"")</f>
        <v>7.8310901315217558</v>
      </c>
      <c r="AB11" s="1">
        <f t="shared" ref="AB11:AB74" si="1">IF(ISNUMBER(H11),627.5095*(I11+J11-H11),"")</f>
        <v>7.9493245987973502</v>
      </c>
      <c r="AC11" s="1">
        <f>AB11-AA11</f>
        <v>0.11823446727559439</v>
      </c>
      <c r="AD11" s="1">
        <f>IF(ISNUMBER(V11),627.5095*(W11+X11-V11),"")</f>
        <v>7.9494046523182567</v>
      </c>
      <c r="AE11" s="1">
        <f t="shared" ref="AE11:AE47" si="2">IF(ISNUMBER(AY11),627.5095*(BH11+BQ11-AY11),"")</f>
        <v>7.9519102428960728</v>
      </c>
      <c r="AF11" s="31">
        <f>IF(ISNUMBER(AE11),AE11-AB11,"")</f>
        <v>2.5856440987226392E-3</v>
      </c>
      <c r="AG11" s="1">
        <f t="shared" ref="AG11:AG47" si="3">IF(ISNUMBER(BC11),627.5095*(BL11+BU11-BC11),"")</f>
        <v>7.9577492313620617</v>
      </c>
      <c r="AH11" s="5">
        <f t="shared" ref="AH11:AH47" si="4">IF(ISNUMBER(AG11),AG11-AE11,"")</f>
        <v>5.838988465988848E-3</v>
      </c>
      <c r="AI11" s="32">
        <f>IF(ISNUMBER('[1]S66 VDZ(d,s) partial'!CQ31),'[1]S66 VDZ(d,s) partial'!CQ31,"")</f>
        <v>8.6885137308723159E-3</v>
      </c>
      <c r="AJ11" s="1">
        <f>627.5095*(C11+D11-E11-F11)</f>
        <v>2.5752145876419377</v>
      </c>
      <c r="AK11" s="1">
        <f t="shared" ref="AK11:AK74" si="5">627.5095*(I11+J11-L11-N11)</f>
        <v>2.6674692193373306</v>
      </c>
      <c r="AL11" s="1">
        <f t="shared" ref="AL11:AL74" si="6">627.5095*(Q11+R11-S11-T11)</f>
        <v>2.6752010044080774</v>
      </c>
      <c r="AM11" s="1">
        <f t="shared" ref="AM11:AM74" si="7">627.5095*(W11+X11-Y11-Z11)</f>
        <v>2.6708127143340632</v>
      </c>
      <c r="AN11" s="1">
        <f t="shared" ref="AN11:AN74" si="8">IF(AND(ISNUMBER(CH11),ISNUMBER(BZ11)),627.5095*(-CH11-BZ11+BQ11+BH11),"")</f>
        <v>2.6734144432052767</v>
      </c>
      <c r="AO11" s="1">
        <f>AN11-AK11</f>
        <v>5.9452238679460478E-3</v>
      </c>
      <c r="AP11" s="31">
        <f>AL11-AK11</f>
        <v>7.7317850707467883E-3</v>
      </c>
      <c r="AQ11" s="31">
        <f>AM11-AK11</f>
        <v>3.3434949967325878E-3</v>
      </c>
      <c r="AR11" s="33">
        <f>IF(ISNUMBER(AN11),AN11-AK11,"")</f>
        <v>5.9452238679460478E-3</v>
      </c>
      <c r="AS11" s="1">
        <f>IF(AND(ISNUMBER(CL11),ISNUMBER(CD11)),627.5095*(-CL11-CD11+BU11+BL11),"")</f>
        <v>2.6734939519772216</v>
      </c>
      <c r="AT11" s="34">
        <f>IF(ISNUMBER(AS11),AS11-AN11,"")</f>
        <v>7.9508771944958312E-5</v>
      </c>
      <c r="AU11" s="5">
        <f>IF(ISNUMBER(AT11),AT11+AR11,"")</f>
        <v>6.0247326398910062E-3</v>
      </c>
      <c r="AV11" t="s">
        <v>68</v>
      </c>
      <c r="AW11" t="s">
        <v>132</v>
      </c>
      <c r="AX11" t="s">
        <v>2</v>
      </c>
      <c r="AY11">
        <v>-152.244515760665</v>
      </c>
      <c r="AZ11" t="s">
        <v>0</v>
      </c>
      <c r="BA11" t="s">
        <v>137</v>
      </c>
      <c r="BB11" t="s">
        <v>2</v>
      </c>
      <c r="BC11">
        <v>-152.245454426035</v>
      </c>
      <c r="BE11" t="s">
        <v>68</v>
      </c>
      <c r="BF11" t="s">
        <v>132</v>
      </c>
      <c r="BG11" t="s">
        <v>2</v>
      </c>
      <c r="BH11">
        <v>-76.115977385894695</v>
      </c>
      <c r="BI11" t="s">
        <v>68</v>
      </c>
      <c r="BJ11" t="s">
        <v>137</v>
      </c>
      <c r="BK11" t="s">
        <v>2</v>
      </c>
      <c r="BL11">
        <v>-76.116443076539497</v>
      </c>
      <c r="BN11" t="s">
        <v>68</v>
      </c>
      <c r="BO11" t="s">
        <v>132</v>
      </c>
      <c r="BP11" t="s">
        <v>2</v>
      </c>
      <c r="BQ11">
        <v>-76.115866199698999</v>
      </c>
      <c r="BR11" t="s">
        <v>68</v>
      </c>
      <c r="BS11" t="s">
        <v>137</v>
      </c>
      <c r="BT11" t="s">
        <v>2</v>
      </c>
      <c r="BU11">
        <v>-76.116329869404197</v>
      </c>
      <c r="BW11" s="27" t="s">
        <v>0</v>
      </c>
      <c r="BX11" t="s">
        <v>132</v>
      </c>
      <c r="BY11" t="s">
        <v>2</v>
      </c>
      <c r="BZ11">
        <v>-76.116712389656101</v>
      </c>
      <c r="CA11" t="s">
        <v>0</v>
      </c>
      <c r="CB11" t="s">
        <v>137</v>
      </c>
      <c r="CC11" t="s">
        <v>2</v>
      </c>
      <c r="CD11">
        <v>-76.117176378328693</v>
      </c>
      <c r="CE11" s="27" t="s">
        <v>0</v>
      </c>
      <c r="CF11" t="s">
        <v>132</v>
      </c>
      <c r="CG11" t="s">
        <v>2</v>
      </c>
      <c r="CH11">
        <v>-76.1193915528616</v>
      </c>
      <c r="CI11" t="s">
        <v>0</v>
      </c>
      <c r="CJ11" t="s">
        <v>137</v>
      </c>
      <c r="CK11" t="s">
        <v>2</v>
      </c>
      <c r="CL11">
        <v>-76.119857051244296</v>
      </c>
    </row>
    <row r="12" spans="1:90" x14ac:dyDescent="0.2">
      <c r="A12" t="s">
        <v>3</v>
      </c>
      <c r="B12">
        <v>-191.34755232318199</v>
      </c>
      <c r="C12">
        <v>-76.115044400307795</v>
      </c>
      <c r="D12">
        <v>-115.219670448347</v>
      </c>
      <c r="E12">
        <v>-76.116452643855197</v>
      </c>
      <c r="F12">
        <v>-115.22318884035499</v>
      </c>
      <c r="G12" t="s">
        <v>3</v>
      </c>
      <c r="H12">
        <v>-191.35220078427301</v>
      </c>
      <c r="I12">
        <v>-76.1159998555881</v>
      </c>
      <c r="J12">
        <v>-115.22313338905499</v>
      </c>
      <c r="K12" t="s">
        <v>3</v>
      </c>
      <c r="L12">
        <v>-76.117452411397196</v>
      </c>
      <c r="M12" t="s">
        <v>3</v>
      </c>
      <c r="N12">
        <v>-115.22679132649399</v>
      </c>
      <c r="O12" t="s">
        <v>3</v>
      </c>
      <c r="P12">
        <v>-191.35222154957199</v>
      </c>
      <c r="Q12">
        <v>-76.116005973284302</v>
      </c>
      <c r="R12">
        <v>-115.223143832928</v>
      </c>
      <c r="S12">
        <v>-76.117460775893704</v>
      </c>
      <c r="T12">
        <v>-115.226815406965</v>
      </c>
      <c r="U12" t="s">
        <v>3</v>
      </c>
      <c r="V12">
        <v>-191.35193824205001</v>
      </c>
      <c r="W12">
        <v>-76.1159374820663</v>
      </c>
      <c r="X12">
        <v>-115.22293706422499</v>
      </c>
      <c r="Y12">
        <v>-76.117390945647898</v>
      </c>
      <c r="Z12">
        <v>-115.226601950499</v>
      </c>
      <c r="AA12" s="1">
        <f t="shared" ref="AA12:AA75" si="9">IF(ISNUMBER(B12),627.5095*(C12+D12-B12),"")</f>
        <v>8.0556372218098247</v>
      </c>
      <c r="AB12" s="1">
        <f t="shared" si="1"/>
        <v>8.2000052593894548</v>
      </c>
      <c r="AC12" s="1">
        <f t="shared" ref="AC12:AC75" si="10">AB12-AA12</f>
        <v>0.14436803757963013</v>
      </c>
      <c r="AD12" s="1">
        <f t="shared" ref="AD12:AD75" si="11">IF(ISNUMBER(V12),627.5095*(W12+X12-V12),"")</f>
        <v>8.1975931937047068</v>
      </c>
      <c r="AE12" s="1">
        <f t="shared" si="2"/>
        <v>8.1995633175797611</v>
      </c>
      <c r="AF12" s="31">
        <f t="shared" ref="AF12:AF75" si="12">IF(ISNUMBER(AE12),AE12-AB12,"")</f>
        <v>-4.4194180969370223E-4</v>
      </c>
      <c r="AG12" s="1">
        <f t="shared" si="3"/>
        <v>8.2063004758065361</v>
      </c>
      <c r="AH12" s="5">
        <f t="shared" si="4"/>
        <v>6.7371582267750085E-3</v>
      </c>
      <c r="AI12" s="32">
        <f>IF(ISNUMBER('[1]S66 VDZ(d,s) partial'!CQ32),'[1]S66 VDZ(d,s) partial'!CQ32,"")</f>
        <v>1.2383329780059071E-2</v>
      </c>
      <c r="AJ12" s="1">
        <f t="shared" ref="AJ12:AJ75" si="13">627.5095*(C12+D12-E12-F12)</f>
        <v>3.0915106140376665</v>
      </c>
      <c r="AK12" s="1">
        <f t="shared" si="5"/>
        <v>3.2068830628576559</v>
      </c>
      <c r="AL12" s="1">
        <f t="shared" si="6"/>
        <v>3.216850046195276</v>
      </c>
      <c r="AM12" s="1">
        <f t="shared" si="7"/>
        <v>3.2118131587170882</v>
      </c>
      <c r="AN12" s="1">
        <f t="shared" si="8"/>
        <v>3.2141036485933845</v>
      </c>
      <c r="AO12" s="1">
        <f t="shared" ref="AO12:AO75" si="14">AN12-AK12</f>
        <v>7.2205857357285907E-3</v>
      </c>
      <c r="AP12" s="31">
        <f t="shared" ref="AP12:AP75" si="15">AL12-AK12</f>
        <v>9.9669833376201389E-3</v>
      </c>
      <c r="AQ12" s="31">
        <f t="shared" ref="AQ12:AQ75" si="16">AM12-AK12</f>
        <v>4.9300958594322708E-3</v>
      </c>
      <c r="AR12" s="33">
        <f t="shared" ref="AR12:AR75" si="17">IF(ISNUMBER(AN12),AN12-AK12,"")</f>
        <v>7.2205857357285907E-3</v>
      </c>
      <c r="AS12" s="1">
        <f t="shared" ref="AS12:AS75" si="18">IF(AND(ISNUMBER(CL12),ISNUMBER(CD12)),627.5095*(-CL12-CD12+BU12+BL12),"")</f>
        <v>3.2138536669973252</v>
      </c>
      <c r="AT12" s="34">
        <f t="shared" ref="AT12:AT26" si="19">IF(ISNUMBER(AS12),AS12-AN12,"")</f>
        <v>-2.4998159605926773E-4</v>
      </c>
      <c r="AU12" s="5">
        <f t="shared" ref="AU12:AU75" si="20">IF(ISNUMBER(AT12),AT12+AR12,"")</f>
        <v>6.970604139669323E-3</v>
      </c>
      <c r="AV12" t="s">
        <v>69</v>
      </c>
      <c r="AW12" t="s">
        <v>132</v>
      </c>
      <c r="AX12" t="s">
        <v>2</v>
      </c>
      <c r="AY12">
        <v>-191.35258237315301</v>
      </c>
      <c r="AZ12" t="s">
        <v>3</v>
      </c>
      <c r="BA12" t="s">
        <v>137</v>
      </c>
      <c r="BB12" t="s">
        <v>2</v>
      </c>
      <c r="BC12">
        <v>-191.353645073785</v>
      </c>
      <c r="BE12" t="s">
        <v>69</v>
      </c>
      <c r="BF12" t="s">
        <v>132</v>
      </c>
      <c r="BG12" t="s">
        <v>2</v>
      </c>
      <c r="BH12">
        <v>-76.116077886627195</v>
      </c>
      <c r="BI12" t="s">
        <v>69</v>
      </c>
      <c r="BJ12" t="s">
        <v>137</v>
      </c>
      <c r="BK12" t="s">
        <v>2</v>
      </c>
      <c r="BL12">
        <v>-76.116544169617598</v>
      </c>
      <c r="BN12" t="s">
        <v>69</v>
      </c>
      <c r="BO12" t="s">
        <v>132</v>
      </c>
      <c r="BP12" t="s">
        <v>2</v>
      </c>
      <c r="BQ12">
        <v>-115.223437651175</v>
      </c>
      <c r="BR12" t="s">
        <v>69</v>
      </c>
      <c r="BS12" t="s">
        <v>137</v>
      </c>
      <c r="BT12" t="s">
        <v>2</v>
      </c>
      <c r="BU12">
        <v>-115.224023332472</v>
      </c>
      <c r="BW12" s="27" t="s">
        <v>3</v>
      </c>
      <c r="BX12" t="s">
        <v>132</v>
      </c>
      <c r="BY12" t="s">
        <v>2</v>
      </c>
      <c r="BZ12">
        <v>-76.117532787780604</v>
      </c>
      <c r="CA12" t="s">
        <v>3</v>
      </c>
      <c r="CB12" t="s">
        <v>137</v>
      </c>
      <c r="CC12" t="s">
        <v>2</v>
      </c>
      <c r="CD12">
        <v>-76.117998068741997</v>
      </c>
      <c r="CE12" s="27" t="s">
        <v>3</v>
      </c>
      <c r="CF12" t="s">
        <v>132</v>
      </c>
      <c r="CG12" t="s">
        <v>2</v>
      </c>
      <c r="CH12">
        <v>-115.227104750005</v>
      </c>
      <c r="CI12" t="s">
        <v>3</v>
      </c>
      <c r="CJ12" t="s">
        <v>137</v>
      </c>
      <c r="CK12" t="s">
        <v>2</v>
      </c>
      <c r="CL12">
        <v>-115.22769103496</v>
      </c>
    </row>
    <row r="13" spans="1:90" x14ac:dyDescent="0.2">
      <c r="A13" t="s">
        <v>4</v>
      </c>
      <c r="B13">
        <v>-171.51919436011599</v>
      </c>
      <c r="C13">
        <v>-76.115288433937593</v>
      </c>
      <c r="D13">
        <v>-95.389056729696904</v>
      </c>
      <c r="E13">
        <v>-76.116416583925201</v>
      </c>
      <c r="F13">
        <v>-95.392819819676504</v>
      </c>
      <c r="G13" t="s">
        <v>4</v>
      </c>
      <c r="H13">
        <v>-171.52425096813599</v>
      </c>
      <c r="I13">
        <v>-76.116253154391103</v>
      </c>
      <c r="J13">
        <v>-95.392824279399903</v>
      </c>
      <c r="K13" t="s">
        <v>4</v>
      </c>
      <c r="L13">
        <v>-76.117419487362397</v>
      </c>
      <c r="M13" t="s">
        <v>4</v>
      </c>
      <c r="N13">
        <v>-95.396778855965294</v>
      </c>
      <c r="O13" t="s">
        <v>4</v>
      </c>
      <c r="P13">
        <v>-171.52422963810099</v>
      </c>
      <c r="Q13">
        <v>-76.116259116479398</v>
      </c>
      <c r="R13">
        <v>-95.3928053491763</v>
      </c>
      <c r="S13">
        <v>-76.117427322092098</v>
      </c>
      <c r="T13">
        <v>-95.396761005170603</v>
      </c>
      <c r="U13" t="s">
        <v>4</v>
      </c>
      <c r="V13">
        <v>-171.523884357274</v>
      </c>
      <c r="W13">
        <v>-76.116189897628502</v>
      </c>
      <c r="X13">
        <v>-95.392541662797498</v>
      </c>
      <c r="Y13">
        <v>-76.117356763348596</v>
      </c>
      <c r="Z13">
        <v>-95.396485019463398</v>
      </c>
      <c r="AA13" s="1">
        <f t="shared" si="9"/>
        <v>9.3180118595029917</v>
      </c>
      <c r="AB13" s="1">
        <f t="shared" si="1"/>
        <v>9.5215369500610709</v>
      </c>
      <c r="AC13" s="1">
        <f t="shared" si="10"/>
        <v>0.20352509055807921</v>
      </c>
      <c r="AD13" s="1">
        <f t="shared" si="11"/>
        <v>9.5085239736987468</v>
      </c>
      <c r="AE13" s="1">
        <f t="shared" si="2"/>
        <v>9.520366728381239</v>
      </c>
      <c r="AF13" s="31">
        <f t="shared" si="12"/>
        <v>-1.1702216798319398E-3</v>
      </c>
      <c r="AG13" s="1">
        <f t="shared" si="3"/>
        <v>9.5310896398727589</v>
      </c>
      <c r="AH13" s="5">
        <f t="shared" si="4"/>
        <v>1.0722911491519937E-2</v>
      </c>
      <c r="AI13" s="32">
        <f>IF(ISNUMBER('[1]S66 VDZ(d,s) partial'!CQ33),'[1]S66 VDZ(d,s) partial'!CQ33,"")</f>
        <v>1.8058135752909266E-2</v>
      </c>
      <c r="AJ13" s="1">
        <f t="shared" si="13"/>
        <v>3.0692995462024819</v>
      </c>
      <c r="AK13" s="1">
        <f t="shared" si="5"/>
        <v>3.2134193829198292</v>
      </c>
      <c r="AL13" s="1">
        <f t="shared" si="6"/>
        <v>3.2152718350890259</v>
      </c>
      <c r="AM13" s="1">
        <f t="shared" si="7"/>
        <v>3.2067130943329665</v>
      </c>
      <c r="AN13" s="1">
        <f t="shared" si="8"/>
        <v>3.2172610226808587</v>
      </c>
      <c r="AO13" s="1">
        <f t="shared" si="14"/>
        <v>3.8416397610294695E-3</v>
      </c>
      <c r="AP13" s="31">
        <f t="shared" si="15"/>
        <v>1.8524521691967166E-3</v>
      </c>
      <c r="AQ13" s="31">
        <f t="shared" si="16"/>
        <v>-6.7062885868627298E-3</v>
      </c>
      <c r="AR13" s="33">
        <f t="shared" si="17"/>
        <v>3.8416397610294695E-3</v>
      </c>
      <c r="AS13" s="1">
        <f t="shared" si="18"/>
        <v>3.2174982106663474</v>
      </c>
      <c r="AT13" s="34">
        <f t="shared" si="19"/>
        <v>2.3718798548877373E-4</v>
      </c>
      <c r="AU13" s="5">
        <f t="shared" si="20"/>
        <v>4.0788277465182432E-3</v>
      </c>
      <c r="AV13" t="s">
        <v>70</v>
      </c>
      <c r="AW13" t="s">
        <v>132</v>
      </c>
      <c r="AX13" t="s">
        <v>2</v>
      </c>
      <c r="AY13">
        <v>-171.52464815993201</v>
      </c>
      <c r="AZ13" t="s">
        <v>4</v>
      </c>
      <c r="BA13" t="s">
        <v>137</v>
      </c>
      <c r="BB13" t="s">
        <v>2</v>
      </c>
      <c r="BC13">
        <v>-171.52555227218599</v>
      </c>
      <c r="BE13" t="s">
        <v>70</v>
      </c>
      <c r="BF13" t="s">
        <v>132</v>
      </c>
      <c r="BG13" t="s">
        <v>2</v>
      </c>
      <c r="BH13">
        <v>-76.116331686713394</v>
      </c>
      <c r="BI13" t="s">
        <v>70</v>
      </c>
      <c r="BJ13" t="s">
        <v>137</v>
      </c>
      <c r="BK13" t="s">
        <v>2</v>
      </c>
      <c r="BL13">
        <v>-76.116800473677003</v>
      </c>
      <c r="BN13" t="s">
        <v>70</v>
      </c>
      <c r="BO13" t="s">
        <v>132</v>
      </c>
      <c r="BP13" t="s">
        <v>2</v>
      </c>
      <c r="BQ13">
        <v>-95.393144803740498</v>
      </c>
      <c r="BR13" t="s">
        <v>70</v>
      </c>
      <c r="BS13" t="s">
        <v>137</v>
      </c>
      <c r="BT13" t="s">
        <v>2</v>
      </c>
      <c r="BU13">
        <v>-95.393563040984404</v>
      </c>
      <c r="BW13" s="27" t="s">
        <v>4</v>
      </c>
      <c r="BX13" t="s">
        <v>132</v>
      </c>
      <c r="BY13" t="s">
        <v>2</v>
      </c>
      <c r="BZ13">
        <v>-76.117499963658901</v>
      </c>
      <c r="CA13" t="s">
        <v>4</v>
      </c>
      <c r="CB13" t="s">
        <v>137</v>
      </c>
      <c r="CC13" t="s">
        <v>2</v>
      </c>
      <c r="CD13">
        <v>-76.117967167311804</v>
      </c>
      <c r="CE13" s="27" t="s">
        <v>4</v>
      </c>
      <c r="CF13" t="s">
        <v>132</v>
      </c>
      <c r="CG13" t="s">
        <v>2</v>
      </c>
      <c r="CH13">
        <v>-95.397103558374098</v>
      </c>
      <c r="CI13" t="s">
        <v>4</v>
      </c>
      <c r="CJ13" t="s">
        <v>137</v>
      </c>
      <c r="CK13" t="s">
        <v>2</v>
      </c>
      <c r="CL13">
        <v>-95.397523756911795</v>
      </c>
    </row>
    <row r="14" spans="1:90" x14ac:dyDescent="0.2">
      <c r="A14" t="s">
        <v>5</v>
      </c>
      <c r="B14">
        <v>-323.56217583650999</v>
      </c>
      <c r="C14">
        <v>-76.115242485806206</v>
      </c>
      <c r="D14">
        <v>-247.431616485429</v>
      </c>
      <c r="E14">
        <v>-76.117612870920297</v>
      </c>
      <c r="F14">
        <v>-247.43514886389701</v>
      </c>
      <c r="G14" t="s">
        <v>5</v>
      </c>
      <c r="H14">
        <v>-323.57816307666701</v>
      </c>
      <c r="I14">
        <v>-76.116204782931007</v>
      </c>
      <c r="J14">
        <v>-247.446320846964</v>
      </c>
      <c r="K14" t="s">
        <v>5</v>
      </c>
      <c r="L14">
        <v>-76.118652878613204</v>
      </c>
      <c r="M14" t="s">
        <v>5</v>
      </c>
      <c r="N14">
        <v>-247.450058551865</v>
      </c>
      <c r="O14" t="s">
        <v>5</v>
      </c>
      <c r="P14">
        <v>-323.57824531222099</v>
      </c>
      <c r="Q14">
        <v>-76.116210787181899</v>
      </c>
      <c r="R14">
        <v>-247.44641152676601</v>
      </c>
      <c r="S14">
        <v>-76.118663259468903</v>
      </c>
      <c r="T14">
        <v>-247.45016448842</v>
      </c>
      <c r="U14" t="s">
        <v>5</v>
      </c>
      <c r="V14">
        <v>-323.57755005460899</v>
      </c>
      <c r="W14">
        <v>-76.116141767615801</v>
      </c>
      <c r="X14">
        <v>-247.445797793748</v>
      </c>
      <c r="Y14">
        <v>-76.118592298783895</v>
      </c>
      <c r="Z14">
        <v>-247.44954044895499</v>
      </c>
      <c r="AA14" s="1">
        <f t="shared" si="9"/>
        <v>9.6114784701379694</v>
      </c>
      <c r="AB14" s="1">
        <f t="shared" si="1"/>
        <v>9.8126464051858751</v>
      </c>
      <c r="AC14" s="1">
        <f t="shared" si="10"/>
        <v>0.20116793504790564</v>
      </c>
      <c r="AD14" s="1">
        <f t="shared" si="11"/>
        <v>9.7957328110253705</v>
      </c>
      <c r="AE14" s="1">
        <f t="shared" si="2"/>
        <v>9.7985002570287332</v>
      </c>
      <c r="AF14" s="31">
        <f t="shared" si="12"/>
        <v>-1.414614815714188E-2</v>
      </c>
      <c r="AG14" s="1">
        <f t="shared" si="3"/>
        <v>9.7923353517543497</v>
      </c>
      <c r="AH14" s="5">
        <f t="shared" si="4"/>
        <v>-6.1649052743835142E-3</v>
      </c>
      <c r="AI14" s="32">
        <f>IF(ISNUMBER('[1]S66 VDZ(d,s) partial'!CQ34),'[1]S66 VDZ(d,s) partial'!CQ34,"")</f>
        <v>4.3202854499000409E-3</v>
      </c>
      <c r="AJ14" s="1">
        <f t="shared" si="13"/>
        <v>3.704040224021544</v>
      </c>
      <c r="AK14" s="1">
        <f t="shared" si="5"/>
        <v>3.8816486310702678</v>
      </c>
      <c r="AL14" s="1">
        <f t="shared" si="6"/>
        <v>3.8939687495854725</v>
      </c>
      <c r="AM14" s="1">
        <f t="shared" si="7"/>
        <v>3.8862832856100891</v>
      </c>
      <c r="AN14" s="1">
        <f t="shared" si="8"/>
        <v>3.886364682579956</v>
      </c>
      <c r="AO14" s="1">
        <f t="shared" si="14"/>
        <v>4.7160515096882349E-3</v>
      </c>
      <c r="AP14" s="31">
        <f t="shared" si="15"/>
        <v>1.2320118515204648E-2</v>
      </c>
      <c r="AQ14" s="31">
        <f t="shared" si="16"/>
        <v>4.6346545398212591E-3</v>
      </c>
      <c r="AR14" s="33">
        <f t="shared" si="17"/>
        <v>4.7160515096882349E-3</v>
      </c>
      <c r="AS14" s="1">
        <f t="shared" si="18"/>
        <v>3.8858904911109438</v>
      </c>
      <c r="AT14" s="34">
        <f t="shared" si="19"/>
        <v>-4.7419146901228615E-4</v>
      </c>
      <c r="AU14" s="5">
        <f t="shared" si="20"/>
        <v>4.2418600406759488E-3</v>
      </c>
      <c r="AV14" t="s">
        <v>71</v>
      </c>
      <c r="AW14" t="s">
        <v>132</v>
      </c>
      <c r="AX14" t="s">
        <v>2</v>
      </c>
      <c r="AY14">
        <v>-323.57892070862403</v>
      </c>
      <c r="AZ14" t="s">
        <v>5</v>
      </c>
      <c r="BA14" t="s">
        <v>137</v>
      </c>
      <c r="BB14" t="s">
        <v>2</v>
      </c>
      <c r="BC14">
        <v>-323.58087391830799</v>
      </c>
      <c r="BE14" t="s">
        <v>71</v>
      </c>
      <c r="BF14" t="s">
        <v>132</v>
      </c>
      <c r="BG14" t="s">
        <v>2</v>
      </c>
      <c r="BH14">
        <v>-76.116283203044105</v>
      </c>
      <c r="BI14" t="s">
        <v>71</v>
      </c>
      <c r="BJ14" t="s">
        <v>137</v>
      </c>
      <c r="BK14" t="s">
        <v>2</v>
      </c>
      <c r="BL14">
        <v>-76.116751298097597</v>
      </c>
      <c r="BN14" t="s">
        <v>71</v>
      </c>
      <c r="BO14" t="s">
        <v>132</v>
      </c>
      <c r="BP14" t="s">
        <v>2</v>
      </c>
      <c r="BQ14">
        <v>-247.44702260212901</v>
      </c>
      <c r="BR14" t="s">
        <v>71</v>
      </c>
      <c r="BS14" t="s">
        <v>137</v>
      </c>
      <c r="BT14" t="s">
        <v>2</v>
      </c>
      <c r="BU14">
        <v>-247.44851754116101</v>
      </c>
      <c r="BW14" s="27" t="s">
        <v>5</v>
      </c>
      <c r="BX14" t="s">
        <v>132</v>
      </c>
      <c r="BY14" t="s">
        <v>2</v>
      </c>
      <c r="BZ14">
        <v>-76.118735808477496</v>
      </c>
      <c r="CA14" t="s">
        <v>5</v>
      </c>
      <c r="CB14" t="s">
        <v>137</v>
      </c>
      <c r="CC14" t="s">
        <v>2</v>
      </c>
      <c r="CD14">
        <v>-76.119203661464795</v>
      </c>
      <c r="CE14" s="27" t="s">
        <v>5</v>
      </c>
      <c r="CF14" t="s">
        <v>132</v>
      </c>
      <c r="CG14" t="s">
        <v>2</v>
      </c>
      <c r="CH14">
        <v>-247.450763312785</v>
      </c>
      <c r="CI14" t="s">
        <v>5</v>
      </c>
      <c r="CJ14" t="s">
        <v>137</v>
      </c>
      <c r="CK14" t="s">
        <v>2</v>
      </c>
      <c r="CL14">
        <v>-247.45225773821099</v>
      </c>
    </row>
    <row r="15" spans="1:90" x14ac:dyDescent="0.2">
      <c r="A15" t="s">
        <v>6</v>
      </c>
      <c r="B15">
        <v>-230.45282410715001</v>
      </c>
      <c r="C15">
        <v>-115.219252777897</v>
      </c>
      <c r="D15">
        <v>-115.219690002555</v>
      </c>
      <c r="E15">
        <v>-115.221175801594</v>
      </c>
      <c r="F15">
        <v>-115.223333606976</v>
      </c>
      <c r="G15" t="s">
        <v>6</v>
      </c>
      <c r="H15">
        <v>-230.46008246899399</v>
      </c>
      <c r="I15">
        <v>-115.222713905723</v>
      </c>
      <c r="J15">
        <v>-115.223151258334</v>
      </c>
      <c r="K15" t="s">
        <v>6</v>
      </c>
      <c r="L15">
        <v>-115.224699873185</v>
      </c>
      <c r="M15" t="s">
        <v>6</v>
      </c>
      <c r="N15">
        <v>-115.22694753851199</v>
      </c>
      <c r="O15" t="s">
        <v>6</v>
      </c>
      <c r="P15">
        <v>-230.460106076937</v>
      </c>
      <c r="Q15">
        <v>-115.222724045829</v>
      </c>
      <c r="R15">
        <v>-115.223161732984</v>
      </c>
      <c r="S15">
        <v>-115.224713961479</v>
      </c>
      <c r="T15">
        <v>-115.226971701775</v>
      </c>
      <c r="U15" t="s">
        <v>6</v>
      </c>
      <c r="V15">
        <v>-230.459682681907</v>
      </c>
      <c r="W15">
        <v>-115.222517749201</v>
      </c>
      <c r="X15">
        <v>-115.22295507848899</v>
      </c>
      <c r="Y15">
        <v>-115.224505392057</v>
      </c>
      <c r="Z15">
        <v>-115.226757769364</v>
      </c>
      <c r="AA15" s="1">
        <f t="shared" si="9"/>
        <v>8.7106643755973892</v>
      </c>
      <c r="AB15" s="1">
        <f t="shared" si="1"/>
        <v>8.9214939123502006</v>
      </c>
      <c r="AC15" s="1">
        <f t="shared" si="10"/>
        <v>0.21082953675281146</v>
      </c>
      <c r="AD15" s="1">
        <f t="shared" si="11"/>
        <v>8.9168185147828023</v>
      </c>
      <c r="AE15" s="1">
        <f t="shared" si="2"/>
        <v>8.9222702953514261</v>
      </c>
      <c r="AF15" s="31">
        <f t="shared" si="12"/>
        <v>7.7638300122551129E-4</v>
      </c>
      <c r="AG15" s="1">
        <f t="shared" si="3"/>
        <v>8.9301484612757953</v>
      </c>
      <c r="AH15" s="5">
        <f t="shared" si="4"/>
        <v>7.8781659243691848E-3</v>
      </c>
      <c r="AI15" s="32">
        <f>IF(ISNUMBER('[1]S66 VDZ(d,s) partial'!CQ35),'[1]S66 VDZ(d,s) partial'!CQ35,"")</f>
        <v>1.552561789361917E-2</v>
      </c>
      <c r="AJ15" s="1">
        <f t="shared" si="13"/>
        <v>3.4931120270055827</v>
      </c>
      <c r="AK15" s="1">
        <f t="shared" si="5"/>
        <v>3.6284153254431151</v>
      </c>
      <c r="AL15" s="1">
        <f t="shared" si="6"/>
        <v>3.6394825856319835</v>
      </c>
      <c r="AM15" s="1">
        <f t="shared" si="7"/>
        <v>3.6334894243726081</v>
      </c>
      <c r="AN15" s="1">
        <f t="shared" si="8"/>
        <v>3.6353373463542216</v>
      </c>
      <c r="AO15" s="1">
        <f t="shared" si="14"/>
        <v>6.9220209111064968E-3</v>
      </c>
      <c r="AP15" s="31">
        <f t="shared" si="15"/>
        <v>1.1067260188868389E-2</v>
      </c>
      <c r="AQ15" s="31">
        <f t="shared" si="16"/>
        <v>5.074098929493065E-3</v>
      </c>
      <c r="AR15" s="33">
        <f t="shared" si="17"/>
        <v>6.9220209111064968E-3</v>
      </c>
      <c r="AS15" s="1">
        <f t="shared" si="18"/>
        <v>3.6341893924028854</v>
      </c>
      <c r="AT15" s="34">
        <f t="shared" si="19"/>
        <v>-1.1479539513361559E-3</v>
      </c>
      <c r="AU15" s="5">
        <f t="shared" si="20"/>
        <v>5.7740669597703409E-3</v>
      </c>
      <c r="AV15" t="s">
        <v>72</v>
      </c>
      <c r="AW15" t="s">
        <v>132</v>
      </c>
      <c r="AX15" t="s">
        <v>2</v>
      </c>
      <c r="AY15">
        <v>-230.46069163495901</v>
      </c>
      <c r="AZ15" t="s">
        <v>6</v>
      </c>
      <c r="BA15" t="s">
        <v>137</v>
      </c>
      <c r="BB15" t="s">
        <v>2</v>
      </c>
      <c r="BC15">
        <v>-230.46187347779201</v>
      </c>
      <c r="BE15" t="s">
        <v>72</v>
      </c>
      <c r="BF15" t="s">
        <v>132</v>
      </c>
      <c r="BG15" t="s">
        <v>2</v>
      </c>
      <c r="BH15">
        <v>-115.223017552738</v>
      </c>
      <c r="BI15" t="s">
        <v>72</v>
      </c>
      <c r="BJ15" t="s">
        <v>137</v>
      </c>
      <c r="BK15" t="s">
        <v>2</v>
      </c>
      <c r="BL15">
        <v>-115.22360161994899</v>
      </c>
      <c r="BN15" t="s">
        <v>72</v>
      </c>
      <c r="BO15" t="s">
        <v>132</v>
      </c>
      <c r="BP15" t="s">
        <v>2</v>
      </c>
      <c r="BQ15">
        <v>-115.223455540039</v>
      </c>
      <c r="BR15" t="s">
        <v>72</v>
      </c>
      <c r="BS15" t="s">
        <v>137</v>
      </c>
      <c r="BT15" t="s">
        <v>2</v>
      </c>
      <c r="BU15">
        <v>-115.224040761005</v>
      </c>
      <c r="BW15" s="27" t="s">
        <v>6</v>
      </c>
      <c r="BX15" t="s">
        <v>132</v>
      </c>
      <c r="BY15" t="s">
        <v>2</v>
      </c>
      <c r="BZ15">
        <v>-115.225005445722</v>
      </c>
      <c r="CA15" t="s">
        <v>6</v>
      </c>
      <c r="CB15" t="s">
        <v>137</v>
      </c>
      <c r="CC15" t="s">
        <v>2</v>
      </c>
      <c r="CD15">
        <v>-115.22558846036</v>
      </c>
      <c r="CE15" s="27" t="s">
        <v>6</v>
      </c>
      <c r="CF15" t="s">
        <v>132</v>
      </c>
      <c r="CG15" t="s">
        <v>2</v>
      </c>
      <c r="CH15">
        <v>-115.227260925637</v>
      </c>
      <c r="CI15" t="s">
        <v>6</v>
      </c>
      <c r="CJ15" t="s">
        <v>137</v>
      </c>
      <c r="CK15" t="s">
        <v>2</v>
      </c>
      <c r="CL15">
        <v>-115.22784536979501</v>
      </c>
    </row>
    <row r="16" spans="1:90" x14ac:dyDescent="0.2">
      <c r="A16" t="s">
        <v>7</v>
      </c>
      <c r="B16">
        <v>-210.624748198417</v>
      </c>
      <c r="C16">
        <v>-115.21918936027799</v>
      </c>
      <c r="D16">
        <v>-95.389102755411997</v>
      </c>
      <c r="E16">
        <v>-115.22099019893599</v>
      </c>
      <c r="F16">
        <v>-95.393044847008099</v>
      </c>
      <c r="G16" t="s">
        <v>7</v>
      </c>
      <c r="H16">
        <v>-210.63252179713501</v>
      </c>
      <c r="I16">
        <v>-115.222665675451</v>
      </c>
      <c r="J16">
        <v>-95.392871583574703</v>
      </c>
      <c r="K16" t="s">
        <v>7</v>
      </c>
      <c r="L16">
        <v>-115.224534379088</v>
      </c>
      <c r="M16" t="s">
        <v>7</v>
      </c>
      <c r="N16">
        <v>-95.397022165367503</v>
      </c>
      <c r="O16" t="s">
        <v>7</v>
      </c>
      <c r="P16">
        <v>-210.63249909902399</v>
      </c>
      <c r="Q16">
        <v>-115.22267533022701</v>
      </c>
      <c r="R16">
        <v>-95.392852643946895</v>
      </c>
      <c r="S16">
        <v>-115.224547319921</v>
      </c>
      <c r="T16">
        <v>-95.397003862439007</v>
      </c>
      <c r="U16" t="s">
        <v>7</v>
      </c>
      <c r="V16">
        <v>-210.63201320666099</v>
      </c>
      <c r="W16">
        <v>-115.222467996446</v>
      </c>
      <c r="X16">
        <v>-95.392588826868206</v>
      </c>
      <c r="Y16">
        <v>-115.224338144591</v>
      </c>
      <c r="Z16">
        <v>-95.396727743257699</v>
      </c>
      <c r="AA16" s="1">
        <f t="shared" si="9"/>
        <v>10.326348243971822</v>
      </c>
      <c r="AB16" s="1">
        <f t="shared" si="1"/>
        <v>10.657959016705664</v>
      </c>
      <c r="AC16" s="1">
        <f t="shared" si="10"/>
        <v>0.33161077273384265</v>
      </c>
      <c r="AD16" s="1">
        <f t="shared" si="11"/>
        <v>10.640291635746566</v>
      </c>
      <c r="AE16" s="1">
        <f t="shared" si="2"/>
        <v>10.663417626593557</v>
      </c>
      <c r="AF16" s="31">
        <f t="shared" si="12"/>
        <v>5.4586098878921518E-3</v>
      </c>
      <c r="AG16" s="1">
        <f t="shared" si="3"/>
        <v>10.679614267378389</v>
      </c>
      <c r="AH16" s="5">
        <f t="shared" si="4"/>
        <v>1.6196640784832184E-2</v>
      </c>
      <c r="AI16" s="32">
        <f>IF(ISNUMBER('[1]S66 VDZ(d,s) partial'!CQ36),'[1]S66 VDZ(d,s) partial'!CQ36,"")</f>
        <v>2.6631170783078417E-2</v>
      </c>
      <c r="AJ16" s="1">
        <f t="shared" si="13"/>
        <v>3.6037432922768726</v>
      </c>
      <c r="AK16" s="1">
        <f t="shared" si="5"/>
        <v>3.7771587904116495</v>
      </c>
      <c r="AL16" s="1">
        <f t="shared" si="6"/>
        <v>3.7796203572512153</v>
      </c>
      <c r="AM16" s="1">
        <f t="shared" si="7"/>
        <v>3.7707450815091157</v>
      </c>
      <c r="AN16" s="1">
        <f t="shared" si="8"/>
        <v>3.7824998397139833</v>
      </c>
      <c r="AO16" s="1">
        <f t="shared" si="14"/>
        <v>5.3410493023338113E-3</v>
      </c>
      <c r="AP16" s="31">
        <f t="shared" si="15"/>
        <v>2.4615668395657764E-3</v>
      </c>
      <c r="AQ16" s="31">
        <f t="shared" si="16"/>
        <v>-6.4137089025337879E-3</v>
      </c>
      <c r="AR16" s="33">
        <f t="shared" si="17"/>
        <v>5.3410493023338113E-3</v>
      </c>
      <c r="AS16" s="1">
        <f t="shared" si="18"/>
        <v>3.781848593159439</v>
      </c>
      <c r="AT16" s="34">
        <f t="shared" si="19"/>
        <v>-6.5124655454429359E-4</v>
      </c>
      <c r="AU16" s="5">
        <f t="shared" si="20"/>
        <v>4.6898027477895177E-3</v>
      </c>
      <c r="AV16" t="s">
        <v>73</v>
      </c>
      <c r="AW16" t="s">
        <v>132</v>
      </c>
      <c r="AX16" t="s">
        <v>2</v>
      </c>
      <c r="AY16">
        <v>-210.63315491525901</v>
      </c>
      <c r="AZ16" t="s">
        <v>7</v>
      </c>
      <c r="BA16" t="s">
        <v>137</v>
      </c>
      <c r="BB16" t="s">
        <v>2</v>
      </c>
      <c r="BC16">
        <v>-210.63418611266101</v>
      </c>
      <c r="BE16" t="s">
        <v>73</v>
      </c>
      <c r="BF16" t="s">
        <v>132</v>
      </c>
      <c r="BG16" t="s">
        <v>2</v>
      </c>
      <c r="BH16">
        <v>-115.222969501343</v>
      </c>
      <c r="BI16" t="s">
        <v>73</v>
      </c>
      <c r="BJ16" t="s">
        <v>137</v>
      </c>
      <c r="BK16" t="s">
        <v>2</v>
      </c>
      <c r="BL16">
        <v>-115.223556446464</v>
      </c>
      <c r="BN16" t="s">
        <v>73</v>
      </c>
      <c r="BO16" t="s">
        <v>132</v>
      </c>
      <c r="BP16" t="s">
        <v>2</v>
      </c>
      <c r="BQ16">
        <v>-95.393192176958493</v>
      </c>
      <c r="BR16" t="s">
        <v>73</v>
      </c>
      <c r="BS16" t="s">
        <v>137</v>
      </c>
      <c r="BT16" t="s">
        <v>2</v>
      </c>
      <c r="BU16">
        <v>-95.393610618250506</v>
      </c>
      <c r="BW16" s="27" t="s">
        <v>7</v>
      </c>
      <c r="BX16" t="s">
        <v>132</v>
      </c>
      <c r="BY16" t="s">
        <v>2</v>
      </c>
      <c r="BZ16">
        <v>-115.22484086126499</v>
      </c>
      <c r="CA16" t="s">
        <v>7</v>
      </c>
      <c r="CB16" t="s">
        <v>137</v>
      </c>
      <c r="CC16" t="s">
        <v>2</v>
      </c>
      <c r="CD16">
        <v>-115.225425870332</v>
      </c>
      <c r="CE16" s="27" t="s">
        <v>7</v>
      </c>
      <c r="CF16" t="s">
        <v>132</v>
      </c>
      <c r="CG16" t="s">
        <v>2</v>
      </c>
      <c r="CH16">
        <v>-95.397348613969797</v>
      </c>
      <c r="CI16" t="s">
        <v>7</v>
      </c>
      <c r="CJ16" t="s">
        <v>137</v>
      </c>
      <c r="CK16" t="s">
        <v>2</v>
      </c>
      <c r="CL16">
        <v>-95.397767953488398</v>
      </c>
    </row>
    <row r="17" spans="1:90" x14ac:dyDescent="0.2">
      <c r="A17" t="s">
        <v>8</v>
      </c>
      <c r="B17">
        <v>-362.66779222156498</v>
      </c>
      <c r="C17">
        <v>-115.219203336365</v>
      </c>
      <c r="D17">
        <v>-247.43160120299399</v>
      </c>
      <c r="E17">
        <v>-115.223580661447</v>
      </c>
      <c r="F17">
        <v>-247.43534588560101</v>
      </c>
      <c r="G17" t="s">
        <v>8</v>
      </c>
      <c r="H17">
        <v>-362.68645222927501</v>
      </c>
      <c r="I17">
        <v>-115.22267435284201</v>
      </c>
      <c r="J17">
        <v>-247.446206931528</v>
      </c>
      <c r="K17" t="s">
        <v>8</v>
      </c>
      <c r="L17">
        <v>-115.22719277861501</v>
      </c>
      <c r="M17" t="s">
        <v>8</v>
      </c>
      <c r="N17">
        <v>-247.45017833055201</v>
      </c>
      <c r="O17" t="s">
        <v>8</v>
      </c>
      <c r="P17">
        <v>-362.68654313117202</v>
      </c>
      <c r="Q17">
        <v>-115.222684114804</v>
      </c>
      <c r="R17">
        <v>-247.44629407466201</v>
      </c>
      <c r="S17">
        <v>-115.227216973876</v>
      </c>
      <c r="T17">
        <v>-247.45027922907201</v>
      </c>
      <c r="U17" t="s">
        <v>8</v>
      </c>
      <c r="V17">
        <v>-362.685694210181</v>
      </c>
      <c r="W17">
        <v>-115.22247703147301</v>
      </c>
      <c r="X17">
        <v>-247.44566819361</v>
      </c>
      <c r="Y17">
        <v>-115.22700475901701</v>
      </c>
      <c r="Z17">
        <v>-247.44964377269699</v>
      </c>
      <c r="AA17" s="1">
        <f t="shared" si="9"/>
        <v>10.659931967232859</v>
      </c>
      <c r="AB17" s="1">
        <f t="shared" si="1"/>
        <v>11.025934851866117</v>
      </c>
      <c r="AC17" s="1">
        <f t="shared" si="10"/>
        <v>0.36600288463325725</v>
      </c>
      <c r="AD17" s="1">
        <f t="shared" si="11"/>
        <v>11.012154864364133</v>
      </c>
      <c r="AE17" s="1">
        <f t="shared" si="2"/>
        <v>11.01708596200057</v>
      </c>
      <c r="AF17" s="31">
        <f t="shared" si="12"/>
        <v>-8.8488898655469939E-3</v>
      </c>
      <c r="AG17" s="1">
        <f t="shared" si="3"/>
        <v>11.016119687740272</v>
      </c>
      <c r="AH17" s="5">
        <f t="shared" si="4"/>
        <v>-9.6627426029805008E-4</v>
      </c>
      <c r="AI17" s="32">
        <f>IF(ISNUMBER('[1]S66 VDZ(d,s) partial'!CQ37),'[1]S66 VDZ(d,s) partial'!CQ37,"")</f>
        <v>1.5533215807586487E-2</v>
      </c>
      <c r="AJ17" s="1">
        <f t="shared" si="13"/>
        <v>5.0966369839182182</v>
      </c>
      <c r="AK17" s="1">
        <f t="shared" si="5"/>
        <v>5.3274457134594817</v>
      </c>
      <c r="AL17" s="1">
        <f t="shared" si="6"/>
        <v>5.345134381112052</v>
      </c>
      <c r="AM17" s="1">
        <f t="shared" si="7"/>
        <v>5.3359056923737613</v>
      </c>
      <c r="AN17" s="1">
        <f t="shared" si="8"/>
        <v>5.3327179892576426</v>
      </c>
      <c r="AO17" s="1">
        <f t="shared" si="14"/>
        <v>5.2722757981609192E-3</v>
      </c>
      <c r="AP17" s="31">
        <f t="shared" si="15"/>
        <v>1.7688667652570267E-2</v>
      </c>
      <c r="AQ17" s="31">
        <f t="shared" si="16"/>
        <v>8.4599789142796311E-3</v>
      </c>
      <c r="AR17" s="33">
        <f t="shared" si="17"/>
        <v>5.2722757981609192E-3</v>
      </c>
      <c r="AS17" s="1">
        <f t="shared" si="18"/>
        <v>5.3342379716686743</v>
      </c>
      <c r="AT17" s="34">
        <f t="shared" si="19"/>
        <v>1.519982411031684E-3</v>
      </c>
      <c r="AU17" s="5">
        <f t="shared" si="20"/>
        <v>6.7922582091926031E-3</v>
      </c>
      <c r="AV17" t="s">
        <v>74</v>
      </c>
      <c r="AW17" t="s">
        <v>132</v>
      </c>
      <c r="AX17" t="s">
        <v>2</v>
      </c>
      <c r="AY17">
        <v>-362.68743750696899</v>
      </c>
      <c r="AZ17" t="s">
        <v>8</v>
      </c>
      <c r="BA17" t="s">
        <v>137</v>
      </c>
      <c r="BB17" t="s">
        <v>2</v>
      </c>
      <c r="BC17">
        <v>-362.68951670450201</v>
      </c>
      <c r="BE17" t="s">
        <v>74</v>
      </c>
      <c r="BF17" t="s">
        <v>132</v>
      </c>
      <c r="BG17" t="s">
        <v>2</v>
      </c>
      <c r="BH17">
        <v>-115.222977969742</v>
      </c>
      <c r="BI17" t="s">
        <v>74</v>
      </c>
      <c r="BJ17" t="s">
        <v>137</v>
      </c>
      <c r="BK17" t="s">
        <v>2</v>
      </c>
      <c r="BL17">
        <v>-115.223564275561</v>
      </c>
      <c r="BN17" t="s">
        <v>74</v>
      </c>
      <c r="BO17" t="s">
        <v>132</v>
      </c>
      <c r="BP17" t="s">
        <v>2</v>
      </c>
      <c r="BQ17">
        <v>-247.44690269392501</v>
      </c>
      <c r="BR17" t="s">
        <v>74</v>
      </c>
      <c r="BS17" t="s">
        <v>137</v>
      </c>
      <c r="BT17" t="s">
        <v>2</v>
      </c>
      <c r="BU17">
        <v>-247.44839712549501</v>
      </c>
      <c r="BW17" s="27" t="s">
        <v>8</v>
      </c>
      <c r="BX17" t="s">
        <v>132</v>
      </c>
      <c r="BY17" t="s">
        <v>2</v>
      </c>
      <c r="BZ17">
        <v>-115.227502703307</v>
      </c>
      <c r="CA17" t="s">
        <v>8</v>
      </c>
      <c r="CB17" t="s">
        <v>137</v>
      </c>
      <c r="CC17" t="s">
        <v>2</v>
      </c>
      <c r="CD17">
        <v>-115.228092213084</v>
      </c>
      <c r="CE17" s="27" t="s">
        <v>8</v>
      </c>
      <c r="CF17" t="s">
        <v>132</v>
      </c>
      <c r="CG17" t="s">
        <v>2</v>
      </c>
      <c r="CH17">
        <v>-247.45087618706299</v>
      </c>
      <c r="CI17" t="s">
        <v>8</v>
      </c>
      <c r="CJ17" t="s">
        <v>137</v>
      </c>
      <c r="CK17" t="s">
        <v>2</v>
      </c>
      <c r="CL17">
        <v>-247.45236983692101</v>
      </c>
    </row>
    <row r="18" spans="1:90" x14ac:dyDescent="0.2">
      <c r="A18" t="s">
        <v>9</v>
      </c>
      <c r="B18">
        <v>-191.34719041945701</v>
      </c>
      <c r="C18">
        <v>-115.219193476096</v>
      </c>
      <c r="D18">
        <v>-76.114869950098296</v>
      </c>
      <c r="E18">
        <v>-115.220242977034</v>
      </c>
      <c r="F18">
        <v>-76.118238846442296</v>
      </c>
      <c r="G18" t="s">
        <v>9</v>
      </c>
      <c r="H18">
        <v>-191.351856206913</v>
      </c>
      <c r="I18">
        <v>-115.222650761797</v>
      </c>
      <c r="J18">
        <v>-76.115816754482495</v>
      </c>
      <c r="K18" t="s">
        <v>9</v>
      </c>
      <c r="L18">
        <v>-115.22373828805399</v>
      </c>
      <c r="M18" t="s">
        <v>9</v>
      </c>
      <c r="N18">
        <v>-76.119314120680897</v>
      </c>
      <c r="O18" t="s">
        <v>9</v>
      </c>
      <c r="P18">
        <v>-191.35187632970701</v>
      </c>
      <c r="Q18">
        <v>-115.22266100401799</v>
      </c>
      <c r="R18">
        <v>-76.115823030170503</v>
      </c>
      <c r="S18">
        <v>-115.223750332194</v>
      </c>
      <c r="T18">
        <v>-76.119331539475994</v>
      </c>
      <c r="U18" t="s">
        <v>9</v>
      </c>
      <c r="V18">
        <v>-191.35159663863601</v>
      </c>
      <c r="W18">
        <v>-115.22245499025</v>
      </c>
      <c r="X18">
        <v>-76.115755308302397</v>
      </c>
      <c r="Y18">
        <v>-115.22354272890399</v>
      </c>
      <c r="Z18">
        <v>-76.1192575741686</v>
      </c>
      <c r="AA18" s="1">
        <f t="shared" si="9"/>
        <v>8.2373129787904542</v>
      </c>
      <c r="AB18" s="1">
        <f t="shared" si="1"/>
        <v>8.4015305650943279</v>
      </c>
      <c r="AC18" s="1">
        <f t="shared" si="10"/>
        <v>0.16421758630387373</v>
      </c>
      <c r="AD18" s="1">
        <f t="shared" si="11"/>
        <v>8.4000555727071138</v>
      </c>
      <c r="AE18" s="1">
        <f t="shared" si="2"/>
        <v>8.4056431284410014</v>
      </c>
      <c r="AF18" s="31">
        <f t="shared" si="12"/>
        <v>4.1125633466734257E-3</v>
      </c>
      <c r="AG18" s="1">
        <f t="shared" si="3"/>
        <v>8.4123487384369486</v>
      </c>
      <c r="AH18" s="5">
        <f t="shared" si="4"/>
        <v>6.7056099959472704E-3</v>
      </c>
      <c r="AI18" s="32">
        <f>IF(ISNUMBER('[1]S66 VDZ(d,s) partial'!CQ38),'[1]S66 VDZ(d,s) partial'!CQ38,"")</f>
        <v>1.0356968368545161E-2</v>
      </c>
      <c r="AJ18" s="1">
        <f t="shared" si="13"/>
        <v>2.7725862692350294</v>
      </c>
      <c r="AK18" s="1">
        <f t="shared" si="5"/>
        <v>2.8770635722494564</v>
      </c>
      <c r="AL18" s="1">
        <f t="shared" si="6"/>
        <v>2.8851866990960007</v>
      </c>
      <c r="AM18" s="1">
        <f t="shared" si="7"/>
        <v>2.8802714414749055</v>
      </c>
      <c r="AN18" s="1">
        <f t="shared" si="8"/>
        <v>2.8830323518015901</v>
      </c>
      <c r="AO18" s="1">
        <f t="shared" si="14"/>
        <v>5.9687795521337073E-3</v>
      </c>
      <c r="AP18" s="31">
        <f t="shared" si="15"/>
        <v>8.1231268465442596E-3</v>
      </c>
      <c r="AQ18" s="31">
        <f t="shared" si="16"/>
        <v>3.2078692254491337E-3</v>
      </c>
      <c r="AR18" s="33">
        <f t="shared" si="17"/>
        <v>5.9687795521337073E-3</v>
      </c>
      <c r="AS18" s="1">
        <f t="shared" si="18"/>
        <v>2.8821811906534447</v>
      </c>
      <c r="AT18" s="34">
        <f t="shared" si="19"/>
        <v>-8.5116114814542954E-4</v>
      </c>
      <c r="AU18" s="5">
        <f t="shared" si="20"/>
        <v>5.1176184039882777E-3</v>
      </c>
      <c r="AV18" t="s">
        <v>75</v>
      </c>
      <c r="AW18" t="s">
        <v>132</v>
      </c>
      <c r="AX18" t="s">
        <v>2</v>
      </c>
      <c r="AY18">
        <v>-191.35224402636501</v>
      </c>
      <c r="AZ18" t="s">
        <v>9</v>
      </c>
      <c r="BA18" t="s">
        <v>137</v>
      </c>
      <c r="BB18" t="s">
        <v>2</v>
      </c>
      <c r="BC18">
        <v>-191.35330157859801</v>
      </c>
      <c r="BE18" t="s">
        <v>75</v>
      </c>
      <c r="BF18" t="s">
        <v>132</v>
      </c>
      <c r="BG18" t="s">
        <v>2</v>
      </c>
      <c r="BH18">
        <v>-115.222954297057</v>
      </c>
      <c r="BI18" t="s">
        <v>75</v>
      </c>
      <c r="BJ18" t="s">
        <v>137</v>
      </c>
      <c r="BK18" t="s">
        <v>2</v>
      </c>
      <c r="BL18">
        <v>-115.223537593215</v>
      </c>
      <c r="BN18" t="s">
        <v>75</v>
      </c>
      <c r="BO18" t="s">
        <v>132</v>
      </c>
      <c r="BP18" t="s">
        <v>2</v>
      </c>
      <c r="BQ18">
        <v>-76.115894484887903</v>
      </c>
      <c r="BR18" t="s">
        <v>75</v>
      </c>
      <c r="BS18" t="s">
        <v>137</v>
      </c>
      <c r="BT18" t="s">
        <v>2</v>
      </c>
      <c r="BU18">
        <v>-76.116358054893595</v>
      </c>
      <c r="BW18" s="27" t="s">
        <v>9</v>
      </c>
      <c r="BX18" t="s">
        <v>132</v>
      </c>
      <c r="BY18" t="s">
        <v>2</v>
      </c>
      <c r="BZ18">
        <v>-115.22404291290199</v>
      </c>
      <c r="CA18" t="s">
        <v>9</v>
      </c>
      <c r="CB18" t="s">
        <v>137</v>
      </c>
      <c r="CC18" t="s">
        <v>2</v>
      </c>
      <c r="CD18">
        <v>-115.224624471851</v>
      </c>
      <c r="CE18" s="27" t="s">
        <v>9</v>
      </c>
      <c r="CF18" t="s">
        <v>132</v>
      </c>
      <c r="CG18" t="s">
        <v>2</v>
      </c>
      <c r="CH18">
        <v>-76.119400273353605</v>
      </c>
      <c r="CI18" t="s">
        <v>9</v>
      </c>
      <c r="CJ18" t="s">
        <v>137</v>
      </c>
      <c r="CK18" t="s">
        <v>2</v>
      </c>
      <c r="CL18">
        <v>-76.1198642241567</v>
      </c>
    </row>
    <row r="19" spans="1:90" x14ac:dyDescent="0.2">
      <c r="A19" t="s">
        <v>10</v>
      </c>
      <c r="B19">
        <v>-210.61584290550201</v>
      </c>
      <c r="C19">
        <v>-95.388966301948102</v>
      </c>
      <c r="D19">
        <v>-115.21947751576199</v>
      </c>
      <c r="E19">
        <v>-95.389591302169407</v>
      </c>
      <c r="F19">
        <v>-115.223080070778</v>
      </c>
      <c r="G19" t="s">
        <v>10</v>
      </c>
      <c r="H19">
        <v>-210.62335131804301</v>
      </c>
      <c r="I19">
        <v>-95.392736783436106</v>
      </c>
      <c r="J19">
        <v>-115.22293516197399</v>
      </c>
      <c r="K19" t="s">
        <v>10</v>
      </c>
      <c r="L19">
        <v>-95.393394537617795</v>
      </c>
      <c r="M19" t="s">
        <v>10</v>
      </c>
      <c r="N19">
        <v>-115.226668279907</v>
      </c>
      <c r="O19" t="s">
        <v>10</v>
      </c>
      <c r="P19">
        <v>-210.62334742949</v>
      </c>
      <c r="Q19">
        <v>-95.392717829395494</v>
      </c>
      <c r="R19">
        <v>-115.22294570915599</v>
      </c>
      <c r="S19">
        <v>-95.393375027457594</v>
      </c>
      <c r="T19">
        <v>-115.22669222025399</v>
      </c>
      <c r="U19" t="s">
        <v>10</v>
      </c>
      <c r="V19">
        <v>-210.622868502605</v>
      </c>
      <c r="W19">
        <v>-95.392454268716506</v>
      </c>
      <c r="X19">
        <v>-115.222739542818</v>
      </c>
      <c r="Y19">
        <v>-95.393110192951895</v>
      </c>
      <c r="Z19">
        <v>-115.226479536328</v>
      </c>
      <c r="AA19" s="1">
        <f t="shared" si="9"/>
        <v>4.6429978807487053</v>
      </c>
      <c r="AB19" s="1">
        <f t="shared" si="1"/>
        <v>4.8188792811892736</v>
      </c>
      <c r="AC19" s="1">
        <f t="shared" si="10"/>
        <v>0.17588140044056821</v>
      </c>
      <c r="AD19" s="1">
        <f t="shared" si="11"/>
        <v>4.8159415562984194</v>
      </c>
      <c r="AE19" s="1">
        <f t="shared" si="2"/>
        <v>4.8257141353197968</v>
      </c>
      <c r="AF19" s="31">
        <f t="shared" si="12"/>
        <v>6.8348541305232047E-3</v>
      </c>
      <c r="AG19" s="1">
        <f t="shared" si="3"/>
        <v>4.8317731142263245</v>
      </c>
      <c r="AH19" s="5">
        <f t="shared" si="4"/>
        <v>6.0589789065277344E-3</v>
      </c>
      <c r="AI19" s="32">
        <f>IF(ISNUMBER('[1]S66 VDZ(d,s) partial'!CQ39),'[1]S66 VDZ(d,s) partial'!CQ39,"")</f>
        <v>1.3237852689546692E-2</v>
      </c>
      <c r="AJ19" s="1">
        <f t="shared" si="13"/>
        <v>2.6528310731759803</v>
      </c>
      <c r="AK19" s="1">
        <f t="shared" si="5"/>
        <v>2.7553139652578875</v>
      </c>
      <c r="AL19" s="1">
        <f t="shared" si="6"/>
        <v>2.7633693332094689</v>
      </c>
      <c r="AM19" s="1">
        <f t="shared" si="7"/>
        <v>2.7584801464472175</v>
      </c>
      <c r="AN19" s="1">
        <f t="shared" si="8"/>
        <v>2.7609792614608621</v>
      </c>
      <c r="AO19" s="1">
        <f t="shared" si="14"/>
        <v>5.6652962029746234E-3</v>
      </c>
      <c r="AP19" s="31">
        <f t="shared" si="15"/>
        <v>8.0553679515813492E-3</v>
      </c>
      <c r="AQ19" s="31">
        <f t="shared" si="16"/>
        <v>3.1661811893299863E-3</v>
      </c>
      <c r="AR19" s="33">
        <f t="shared" si="17"/>
        <v>5.6652962029746234E-3</v>
      </c>
      <c r="AS19" s="1">
        <f t="shared" si="18"/>
        <v>2.761123045670038</v>
      </c>
      <c r="AT19" s="34">
        <f t="shared" si="19"/>
        <v>1.4378420917582346E-4</v>
      </c>
      <c r="AU19" s="5">
        <f t="shared" si="20"/>
        <v>5.8090804121504469E-3</v>
      </c>
      <c r="AV19" t="s">
        <v>76</v>
      </c>
      <c r="AW19" t="s">
        <v>132</v>
      </c>
      <c r="AX19" t="s">
        <v>2</v>
      </c>
      <c r="AY19">
        <v>-210.623987142857</v>
      </c>
      <c r="AZ19" t="s">
        <v>10</v>
      </c>
      <c r="BA19" t="s">
        <v>137</v>
      </c>
      <c r="BB19" t="s">
        <v>2</v>
      </c>
      <c r="BC19">
        <v>-210.624998445925</v>
      </c>
      <c r="BE19" t="s">
        <v>76</v>
      </c>
      <c r="BF19" t="s">
        <v>132</v>
      </c>
      <c r="BG19" t="s">
        <v>2</v>
      </c>
      <c r="BH19">
        <v>-95.393057690753196</v>
      </c>
      <c r="BI19" t="s">
        <v>76</v>
      </c>
      <c r="BJ19" t="s">
        <v>137</v>
      </c>
      <c r="BK19" t="s">
        <v>2</v>
      </c>
      <c r="BL19">
        <v>-95.393475361879098</v>
      </c>
      <c r="BN19" t="s">
        <v>76</v>
      </c>
      <c r="BO19" t="s">
        <v>132</v>
      </c>
      <c r="BP19" t="s">
        <v>2</v>
      </c>
      <c r="BQ19">
        <v>-115.223239187438</v>
      </c>
      <c r="BR19" t="s">
        <v>76</v>
      </c>
      <c r="BS19" t="s">
        <v>137</v>
      </c>
      <c r="BT19" t="s">
        <v>2</v>
      </c>
      <c r="BU19">
        <v>-115.223823163783</v>
      </c>
      <c r="BW19" s="27" t="s">
        <v>10</v>
      </c>
      <c r="BX19" t="s">
        <v>132</v>
      </c>
      <c r="BY19" t="s">
        <v>2</v>
      </c>
      <c r="BZ19">
        <v>-95.393716301225695</v>
      </c>
      <c r="CA19" t="s">
        <v>10</v>
      </c>
      <c r="CB19" t="s">
        <v>137</v>
      </c>
      <c r="CC19" t="s">
        <v>2</v>
      </c>
      <c r="CD19">
        <v>-95.394132153540298</v>
      </c>
      <c r="CE19" s="27" t="s">
        <v>10</v>
      </c>
      <c r="CF19" t="s">
        <v>132</v>
      </c>
      <c r="CG19" t="s">
        <v>2</v>
      </c>
      <c r="CH19">
        <v>-115.226980477304</v>
      </c>
      <c r="CI19" t="s">
        <v>10</v>
      </c>
      <c r="CJ19" t="s">
        <v>137</v>
      </c>
      <c r="CK19" t="s">
        <v>2</v>
      </c>
      <c r="CL19">
        <v>-115.22756650159501</v>
      </c>
    </row>
    <row r="20" spans="1:90" x14ac:dyDescent="0.2">
      <c r="A20" t="s">
        <v>11</v>
      </c>
      <c r="B20">
        <v>-190.78703019798499</v>
      </c>
      <c r="C20">
        <v>-95.389072836248303</v>
      </c>
      <c r="D20">
        <v>-95.389027880635794</v>
      </c>
      <c r="E20">
        <v>-95.390992693141996</v>
      </c>
      <c r="F20">
        <v>-95.392045126345707</v>
      </c>
      <c r="G20" t="s">
        <v>11</v>
      </c>
      <c r="H20">
        <v>-190.794985816441</v>
      </c>
      <c r="I20">
        <v>-95.392848523714903</v>
      </c>
      <c r="J20">
        <v>-95.392800099363598</v>
      </c>
      <c r="K20" t="s">
        <v>11</v>
      </c>
      <c r="L20">
        <v>-95.394846059299695</v>
      </c>
      <c r="M20" t="s">
        <v>11</v>
      </c>
      <c r="N20">
        <v>-95.395966353464303</v>
      </c>
      <c r="O20" t="s">
        <v>11</v>
      </c>
      <c r="P20">
        <v>-190.794937098975</v>
      </c>
      <c r="Q20">
        <v>-95.392829516474507</v>
      </c>
      <c r="R20">
        <v>-95.392781137117893</v>
      </c>
      <c r="S20">
        <v>-95.394826991753007</v>
      </c>
      <c r="T20">
        <v>-95.395947701992</v>
      </c>
      <c r="U20" t="s">
        <v>11</v>
      </c>
      <c r="V20">
        <v>-190.79439386289499</v>
      </c>
      <c r="W20">
        <v>-95.392565454518902</v>
      </c>
      <c r="X20">
        <v>-95.392517127235607</v>
      </c>
      <c r="Y20">
        <v>-95.394559588202696</v>
      </c>
      <c r="Z20">
        <v>-95.395675852525301</v>
      </c>
      <c r="AA20" s="1">
        <f t="shared" si="9"/>
        <v>5.6033342208805932</v>
      </c>
      <c r="AB20" s="1">
        <f t="shared" si="1"/>
        <v>5.85917753831332</v>
      </c>
      <c r="AC20" s="1">
        <f t="shared" si="10"/>
        <v>0.25584331743272681</v>
      </c>
      <c r="AD20" s="1">
        <f t="shared" si="11"/>
        <v>5.8429173728153945</v>
      </c>
      <c r="AE20" s="1">
        <f t="shared" si="2"/>
        <v>5.8643533627087079</v>
      </c>
      <c r="AF20" s="31">
        <f t="shared" si="12"/>
        <v>5.1758243953878846E-3</v>
      </c>
      <c r="AG20" s="1">
        <f t="shared" si="3"/>
        <v>5.8776739802865547</v>
      </c>
      <c r="AH20" s="5">
        <f t="shared" si="4"/>
        <v>1.3320617577846861E-2</v>
      </c>
      <c r="AI20" s="32">
        <f>IF(ISNUMBER('[1]S66 VDZ(d,s) partial'!CQ40),'[1]S66 VDZ(d,s) partial'!CQ40,"")</f>
        <v>2.3926465970305344E-2</v>
      </c>
      <c r="AJ20" s="1">
        <f t="shared" si="13"/>
        <v>3.0980787862372363</v>
      </c>
      <c r="AK20" s="1">
        <f t="shared" si="5"/>
        <v>3.2403270836603113</v>
      </c>
      <c r="AL20" s="1">
        <f t="shared" si="6"/>
        <v>3.2404842541335412</v>
      </c>
      <c r="AM20" s="1">
        <f t="shared" si="7"/>
        <v>3.2334679580154306</v>
      </c>
      <c r="AN20" s="1">
        <f t="shared" si="8"/>
        <v>3.2440486048573836</v>
      </c>
      <c r="AO20" s="1">
        <f t="shared" si="14"/>
        <v>3.7215211970722528E-3</v>
      </c>
      <c r="AP20" s="31">
        <f t="shared" si="15"/>
        <v>1.5717047322993949E-4</v>
      </c>
      <c r="AQ20" s="31">
        <f t="shared" si="16"/>
        <v>-6.8591256448806703E-3</v>
      </c>
      <c r="AR20" s="33">
        <f t="shared" si="17"/>
        <v>3.7215211970722528E-3</v>
      </c>
      <c r="AS20" s="1">
        <f t="shared" si="18"/>
        <v>3.2464249162550614</v>
      </c>
      <c r="AT20" s="34">
        <f t="shared" si="19"/>
        <v>2.3763113976777994E-3</v>
      </c>
      <c r="AU20" s="5">
        <f t="shared" si="20"/>
        <v>6.0978325947500522E-3</v>
      </c>
      <c r="AV20" t="s">
        <v>77</v>
      </c>
      <c r="AW20" t="s">
        <v>132</v>
      </c>
      <c r="AX20" t="s">
        <v>2</v>
      </c>
      <c r="AY20">
        <v>-190.79563586735799</v>
      </c>
      <c r="AZ20" t="s">
        <v>11</v>
      </c>
      <c r="BA20" t="s">
        <v>137</v>
      </c>
      <c r="BB20" t="s">
        <v>2</v>
      </c>
      <c r="BC20">
        <v>-190.796493909009</v>
      </c>
      <c r="BE20" t="s">
        <v>77</v>
      </c>
      <c r="BF20" t="s">
        <v>132</v>
      </c>
      <c r="BG20" t="s">
        <v>2</v>
      </c>
      <c r="BH20">
        <v>-95.393169635591605</v>
      </c>
      <c r="BI20" t="s">
        <v>77</v>
      </c>
      <c r="BJ20" t="s">
        <v>137</v>
      </c>
      <c r="BK20" t="s">
        <v>2</v>
      </c>
      <c r="BL20">
        <v>-95.3935879556891</v>
      </c>
      <c r="BN20" t="s">
        <v>77</v>
      </c>
      <c r="BO20" t="s">
        <v>132</v>
      </c>
      <c r="BP20" t="s">
        <v>2</v>
      </c>
      <c r="BQ20">
        <v>-95.393120790203</v>
      </c>
      <c r="BR20" t="s">
        <v>77</v>
      </c>
      <c r="BS20" t="s">
        <v>137</v>
      </c>
      <c r="BT20" t="s">
        <v>2</v>
      </c>
      <c r="BU20">
        <v>-95.393539284002102</v>
      </c>
      <c r="BW20" s="27" t="s">
        <v>11</v>
      </c>
      <c r="BX20" t="s">
        <v>132</v>
      </c>
      <c r="BY20" t="s">
        <v>2</v>
      </c>
      <c r="BZ20">
        <v>-95.395168322040902</v>
      </c>
      <c r="CA20" t="s">
        <v>11</v>
      </c>
      <c r="CB20" t="s">
        <v>137</v>
      </c>
      <c r="CC20" t="s">
        <v>2</v>
      </c>
      <c r="CD20">
        <v>-95.395587946254196</v>
      </c>
      <c r="CE20" s="27" t="s">
        <v>11</v>
      </c>
      <c r="CF20" t="s">
        <v>132</v>
      </c>
      <c r="CG20" t="s">
        <v>2</v>
      </c>
      <c r="CH20">
        <v>-95.396291824060498</v>
      </c>
      <c r="CI20" t="s">
        <v>11</v>
      </c>
      <c r="CJ20" t="s">
        <v>137</v>
      </c>
      <c r="CK20" t="s">
        <v>2</v>
      </c>
      <c r="CL20">
        <v>-95.396712800636905</v>
      </c>
    </row>
    <row r="21" spans="1:90" x14ac:dyDescent="0.2">
      <c r="A21" t="s">
        <v>12</v>
      </c>
      <c r="B21">
        <v>-342.83111255028501</v>
      </c>
      <c r="C21">
        <v>-95.388971479312602</v>
      </c>
      <c r="D21">
        <v>-247.431458997265</v>
      </c>
      <c r="E21">
        <v>-95.392168474383993</v>
      </c>
      <c r="F21">
        <v>-247.43470525369401</v>
      </c>
      <c r="G21" t="s">
        <v>12</v>
      </c>
      <c r="H21">
        <v>-342.85004629273601</v>
      </c>
      <c r="I21">
        <v>-95.392748021750407</v>
      </c>
      <c r="J21">
        <v>-247.446057163744</v>
      </c>
      <c r="K21" t="s">
        <v>12</v>
      </c>
      <c r="L21">
        <v>-95.3960782224638</v>
      </c>
      <c r="M21" t="s">
        <v>12</v>
      </c>
      <c r="N21">
        <v>-247.44949398835399</v>
      </c>
      <c r="O21" t="s">
        <v>12</v>
      </c>
      <c r="P21">
        <v>-342.850101790574</v>
      </c>
      <c r="Q21">
        <v>-95.392728968044494</v>
      </c>
      <c r="R21">
        <v>-247.44614344511601</v>
      </c>
      <c r="S21">
        <v>-95.396059623587206</v>
      </c>
      <c r="T21">
        <v>-247.44958294984201</v>
      </c>
      <c r="U21" t="s">
        <v>12</v>
      </c>
      <c r="V21">
        <v>-342.84919172661199</v>
      </c>
      <c r="W21">
        <v>-95.392464814976094</v>
      </c>
      <c r="X21">
        <v>-247.44551927535099</v>
      </c>
      <c r="Y21">
        <v>-95.3957889618992</v>
      </c>
      <c r="Z21">
        <v>-247.448951054682</v>
      </c>
      <c r="AA21" s="1">
        <f t="shared" si="9"/>
        <v>6.7031027311028035</v>
      </c>
      <c r="AB21" s="1">
        <f t="shared" si="1"/>
        <v>7.0539015846420874</v>
      </c>
      <c r="AC21" s="1">
        <f t="shared" si="10"/>
        <v>0.35079885353928386</v>
      </c>
      <c r="AD21" s="1">
        <f t="shared" si="11"/>
        <v>7.032898241315598</v>
      </c>
      <c r="AE21" s="1">
        <f t="shared" si="2"/>
        <v>7.0497040984564396</v>
      </c>
      <c r="AF21" s="31">
        <f t="shared" si="12"/>
        <v>-4.1974861856477474E-3</v>
      </c>
      <c r="AG21" s="1">
        <f t="shared" si="3"/>
        <v>7.0545579927304978</v>
      </c>
      <c r="AH21" s="5">
        <f t="shared" si="4"/>
        <v>4.8538942740581348E-3</v>
      </c>
      <c r="AI21" s="32">
        <f>IF(ISNUMBER('[1]S66 VDZ(d,s) partial'!CQ41),'[1]S66 VDZ(d,s) partial'!CQ41,"")</f>
        <v>2.1559264778484355E-2</v>
      </c>
      <c r="AJ21" s="1">
        <f t="shared" si="13"/>
        <v>4.0432015273902779</v>
      </c>
      <c r="AK21" s="1">
        <f t="shared" si="5"/>
        <v>4.2463726771909389</v>
      </c>
      <c r="AL21" s="1">
        <f t="shared" si="6"/>
        <v>4.2483398851323804</v>
      </c>
      <c r="AM21" s="1">
        <f t="shared" si="7"/>
        <v>4.2394079057478171</v>
      </c>
      <c r="AN21" s="1">
        <f t="shared" si="8"/>
        <v>4.245891758418245</v>
      </c>
      <c r="AO21" s="1">
        <f t="shared" si="14"/>
        <v>-4.8091877269396122E-4</v>
      </c>
      <c r="AP21" s="31">
        <f t="shared" si="15"/>
        <v>1.9672079414414512E-3</v>
      </c>
      <c r="AQ21" s="31">
        <f t="shared" si="16"/>
        <v>-6.9647714431217977E-3</v>
      </c>
      <c r="AR21" s="33">
        <f t="shared" si="17"/>
        <v>-4.8091877269396122E-4</v>
      </c>
      <c r="AS21" s="1">
        <f t="shared" si="18"/>
        <v>4.2500895703136194</v>
      </c>
      <c r="AT21" s="34">
        <f t="shared" si="19"/>
        <v>4.1978118953744925E-3</v>
      </c>
      <c r="AU21" s="5">
        <f t="shared" si="20"/>
        <v>3.7168931226805313E-3</v>
      </c>
      <c r="AV21" t="s">
        <v>78</v>
      </c>
      <c r="AW21" t="s">
        <v>132</v>
      </c>
      <c r="AX21" t="s">
        <v>2</v>
      </c>
      <c r="AY21">
        <v>-342.85105687684398</v>
      </c>
      <c r="AZ21" t="s">
        <v>12</v>
      </c>
      <c r="BA21" t="s">
        <v>137</v>
      </c>
      <c r="BB21" t="s">
        <v>2</v>
      </c>
      <c r="BC21">
        <v>-342.85297519813298</v>
      </c>
      <c r="BE21" t="s">
        <v>78</v>
      </c>
      <c r="BF21" t="s">
        <v>132</v>
      </c>
      <c r="BG21" t="s">
        <v>2</v>
      </c>
      <c r="BH21">
        <v>-95.393068979756094</v>
      </c>
      <c r="BI21" t="s">
        <v>78</v>
      </c>
      <c r="BJ21" t="s">
        <v>137</v>
      </c>
      <c r="BK21" t="s">
        <v>2</v>
      </c>
      <c r="BL21">
        <v>-95.393487215145498</v>
      </c>
      <c r="BN21" t="s">
        <v>78</v>
      </c>
      <c r="BO21" t="s">
        <v>132</v>
      </c>
      <c r="BP21" t="s">
        <v>2</v>
      </c>
      <c r="BQ21">
        <v>-247.446753478966</v>
      </c>
      <c r="BR21" t="s">
        <v>78</v>
      </c>
      <c r="BS21" t="s">
        <v>137</v>
      </c>
      <c r="BT21" t="s">
        <v>2</v>
      </c>
      <c r="BU21">
        <v>-247.44824582969301</v>
      </c>
      <c r="BW21" s="27" t="s">
        <v>12</v>
      </c>
      <c r="BX21" t="s">
        <v>132</v>
      </c>
      <c r="BY21" t="s">
        <v>2</v>
      </c>
      <c r="BZ21">
        <v>-95.396400932803701</v>
      </c>
      <c r="CA21" t="s">
        <v>12</v>
      </c>
      <c r="CB21" t="s">
        <v>137</v>
      </c>
      <c r="CC21" t="s">
        <v>2</v>
      </c>
      <c r="CD21">
        <v>-95.396822960800904</v>
      </c>
      <c r="CE21" s="27" t="s">
        <v>12</v>
      </c>
      <c r="CF21" t="s">
        <v>132</v>
      </c>
      <c r="CG21" t="s">
        <v>2</v>
      </c>
      <c r="CH21">
        <v>-247.45018778484899</v>
      </c>
      <c r="CI21" t="s">
        <v>12</v>
      </c>
      <c r="CJ21" t="s">
        <v>137</v>
      </c>
      <c r="CK21" t="s">
        <v>2</v>
      </c>
      <c r="CL21">
        <v>-247.45168303260701</v>
      </c>
    </row>
    <row r="22" spans="1:90" x14ac:dyDescent="0.2">
      <c r="A22" t="s">
        <v>13</v>
      </c>
      <c r="B22">
        <v>-171.519643574496</v>
      </c>
      <c r="C22">
        <v>-95.389101031514102</v>
      </c>
      <c r="D22">
        <v>-76.115330166113097</v>
      </c>
      <c r="E22">
        <v>-95.392409185517195</v>
      </c>
      <c r="F22">
        <v>-76.117023587657698</v>
      </c>
      <c r="G22" t="s">
        <v>13</v>
      </c>
      <c r="H22">
        <v>-171.52471665662901</v>
      </c>
      <c r="I22">
        <v>-95.392870200691306</v>
      </c>
      <c r="J22">
        <v>-76.116295790299304</v>
      </c>
      <c r="K22" t="s">
        <v>13</v>
      </c>
      <c r="L22">
        <v>-95.396357496018297</v>
      </c>
      <c r="M22" t="s">
        <v>13</v>
      </c>
      <c r="N22">
        <v>-76.118047040468497</v>
      </c>
      <c r="O22" t="s">
        <v>13</v>
      </c>
      <c r="P22">
        <v>-171.524695244051</v>
      </c>
      <c r="Q22">
        <v>-95.392851205813102</v>
      </c>
      <c r="R22">
        <v>-76.116301739540603</v>
      </c>
      <c r="S22">
        <v>-95.396338721416001</v>
      </c>
      <c r="T22">
        <v>-76.118055536328797</v>
      </c>
      <c r="U22" t="s">
        <v>13</v>
      </c>
      <c r="V22">
        <v>-171.52435024400901</v>
      </c>
      <c r="W22">
        <v>-95.392587321282093</v>
      </c>
      <c r="X22">
        <v>-76.116232477031303</v>
      </c>
      <c r="Y22">
        <v>-95.396064648922604</v>
      </c>
      <c r="Z22">
        <v>-76.117984888710893</v>
      </c>
      <c r="AA22" s="1">
        <f t="shared" si="9"/>
        <v>9.5459110027629492</v>
      </c>
      <c r="AB22" s="1">
        <f t="shared" si="1"/>
        <v>9.7581904194288427</v>
      </c>
      <c r="AC22" s="1">
        <f t="shared" si="10"/>
        <v>0.21227941666589345</v>
      </c>
      <c r="AD22" s="1">
        <f t="shared" si="11"/>
        <v>9.7455022132339924</v>
      </c>
      <c r="AE22" s="1">
        <f t="shared" si="2"/>
        <v>9.7579032681864657</v>
      </c>
      <c r="AF22" s="31">
        <f t="shared" si="12"/>
        <v>-2.8715124237699285E-4</v>
      </c>
      <c r="AG22" s="1">
        <f t="shared" si="3"/>
        <v>9.7689831128628715</v>
      </c>
      <c r="AH22" s="5">
        <f t="shared" si="4"/>
        <v>1.107984467640577E-2</v>
      </c>
      <c r="AI22" s="32">
        <f>IF(ISNUMBER('[1]S66 VDZ(d,s) partial'!CQ42),'[1]S66 VDZ(d,s) partial'!CQ42,"")</f>
        <v>1.9087144337362361E-2</v>
      </c>
      <c r="AJ22" s="1">
        <f t="shared" si="13"/>
        <v>3.1385361711551512</v>
      </c>
      <c r="AK22" s="1">
        <f t="shared" si="5"/>
        <v>3.2872370650463609</v>
      </c>
      <c r="AL22" s="1">
        <f t="shared" si="6"/>
        <v>3.2889733178692655</v>
      </c>
      <c r="AM22" s="1">
        <f t="shared" si="7"/>
        <v>3.2817111058864037</v>
      </c>
      <c r="AN22" s="1">
        <f t="shared" si="8"/>
        <v>3.2932540852811911</v>
      </c>
      <c r="AO22" s="1">
        <f t="shared" si="14"/>
        <v>6.0170202348301949E-3</v>
      </c>
      <c r="AP22" s="31">
        <f t="shared" si="15"/>
        <v>1.7362528229045715E-3</v>
      </c>
      <c r="AQ22" s="31">
        <f t="shared" si="16"/>
        <v>-5.5259591599572389E-3</v>
      </c>
      <c r="AR22" s="33">
        <f t="shared" si="17"/>
        <v>6.0170202348301949E-3</v>
      </c>
      <c r="AS22" s="1">
        <f t="shared" si="18"/>
        <v>3.2930872460756873</v>
      </c>
      <c r="AT22" s="34">
        <f t="shared" si="19"/>
        <v>-1.6683920550386588E-4</v>
      </c>
      <c r="AU22" s="5">
        <f t="shared" si="20"/>
        <v>5.850181029326329E-3</v>
      </c>
      <c r="AV22" t="s">
        <v>79</v>
      </c>
      <c r="AW22" t="s">
        <v>132</v>
      </c>
      <c r="AX22" t="s">
        <v>2</v>
      </c>
      <c r="AY22">
        <v>-171.525115302252</v>
      </c>
      <c r="AZ22" t="s">
        <v>13</v>
      </c>
      <c r="BA22" t="s">
        <v>137</v>
      </c>
      <c r="BB22" t="s">
        <v>2</v>
      </c>
      <c r="BC22">
        <v>-171.52602054878699</v>
      </c>
      <c r="BE22" t="s">
        <v>79</v>
      </c>
      <c r="BF22" t="s">
        <v>132</v>
      </c>
      <c r="BG22" t="s">
        <v>2</v>
      </c>
      <c r="BH22">
        <v>-95.393190679225896</v>
      </c>
      <c r="BI22" t="s">
        <v>79</v>
      </c>
      <c r="BJ22" t="s">
        <v>137</v>
      </c>
      <c r="BK22" t="s">
        <v>2</v>
      </c>
      <c r="BL22">
        <v>-95.393609308580807</v>
      </c>
      <c r="BN22" t="s">
        <v>79</v>
      </c>
      <c r="BO22" t="s">
        <v>132</v>
      </c>
      <c r="BP22" t="s">
        <v>2</v>
      </c>
      <c r="BQ22">
        <v>-76.116374414992293</v>
      </c>
      <c r="BR22" t="s">
        <v>79</v>
      </c>
      <c r="BS22" t="s">
        <v>137</v>
      </c>
      <c r="BT22" t="s">
        <v>2</v>
      </c>
      <c r="BU22">
        <v>-76.116843375316705</v>
      </c>
      <c r="BW22" s="27" t="s">
        <v>13</v>
      </c>
      <c r="BX22" t="s">
        <v>132</v>
      </c>
      <c r="BY22" t="s">
        <v>2</v>
      </c>
      <c r="BZ22">
        <v>-95.396684263769998</v>
      </c>
      <c r="CA22" t="s">
        <v>13</v>
      </c>
      <c r="CB22" t="s">
        <v>137</v>
      </c>
      <c r="CC22" t="s">
        <v>2</v>
      </c>
      <c r="CD22">
        <v>-95.397103817446606</v>
      </c>
      <c r="CE22" s="27" t="s">
        <v>13</v>
      </c>
      <c r="CF22" t="s">
        <v>132</v>
      </c>
      <c r="CG22" t="s">
        <v>2</v>
      </c>
      <c r="CH22">
        <v>-76.118128964676103</v>
      </c>
      <c r="CI22" t="s">
        <v>13</v>
      </c>
      <c r="CJ22" t="s">
        <v>137</v>
      </c>
      <c r="CK22" t="s">
        <v>2</v>
      </c>
      <c r="CL22">
        <v>-76.118596734803603</v>
      </c>
    </row>
    <row r="23" spans="1:90" x14ac:dyDescent="0.2">
      <c r="A23" t="s">
        <v>14</v>
      </c>
      <c r="B23">
        <v>-362.66565703479699</v>
      </c>
      <c r="C23">
        <v>-247.43139601517399</v>
      </c>
      <c r="D23">
        <v>-115.219728275522</v>
      </c>
      <c r="E23">
        <v>-247.43319595971599</v>
      </c>
      <c r="F23">
        <v>-115.224149873455</v>
      </c>
      <c r="G23" t="s">
        <v>14</v>
      </c>
      <c r="H23">
        <v>-362.68415830862898</v>
      </c>
      <c r="I23">
        <v>-247.44597016591101</v>
      </c>
      <c r="J23">
        <v>-115.223187628592</v>
      </c>
      <c r="K23" t="s">
        <v>14</v>
      </c>
      <c r="L23">
        <v>-247.44784705878001</v>
      </c>
      <c r="M23" t="s">
        <v>14</v>
      </c>
      <c r="N23">
        <v>-115.227798783309</v>
      </c>
      <c r="O23" t="s">
        <v>14</v>
      </c>
      <c r="P23">
        <v>-362.684248946781</v>
      </c>
      <c r="Q23">
        <v>-247.446056283633</v>
      </c>
      <c r="R23">
        <v>-115.22319821723799</v>
      </c>
      <c r="S23">
        <v>-247.44793304673399</v>
      </c>
      <c r="T23">
        <v>-115.227825978395</v>
      </c>
      <c r="U23" t="s">
        <v>14</v>
      </c>
      <c r="V23">
        <v>-362.68339673936703</v>
      </c>
      <c r="W23">
        <v>-247.445428853126</v>
      </c>
      <c r="X23">
        <v>-115.222991742785</v>
      </c>
      <c r="Y23">
        <v>-247.44729673570001</v>
      </c>
      <c r="Z23">
        <v>-115.227611699782</v>
      </c>
      <c r="AA23" s="1">
        <f t="shared" si="9"/>
        <v>9.1194349844578326</v>
      </c>
      <c r="AB23" s="1">
        <f t="shared" si="1"/>
        <v>9.4129651189319947</v>
      </c>
      <c r="AC23" s="1">
        <f t="shared" si="10"/>
        <v>0.2935301344741621</v>
      </c>
      <c r="AD23" s="1">
        <f t="shared" si="11"/>
        <v>9.3976722920094229</v>
      </c>
      <c r="AE23" s="1">
        <f t="shared" si="2"/>
        <v>9.4065524362045974</v>
      </c>
      <c r="AF23" s="31">
        <f t="shared" si="12"/>
        <v>-6.4126827273973674E-3</v>
      </c>
      <c r="AG23" s="1">
        <f t="shared" si="3"/>
        <v>9.4121485985583124</v>
      </c>
      <c r="AH23" s="5">
        <f t="shared" si="4"/>
        <v>5.5961623537150729E-3</v>
      </c>
      <c r="AI23" s="32">
        <f>IF(ISNUMBER('[1]S66 VDZ(d,s) partial'!CQ43),'[1]S66 VDZ(d,s) partial'!CQ43,"")</f>
        <v>1.8357036123202164E-2</v>
      </c>
      <c r="AJ23" s="1">
        <f t="shared" si="13"/>
        <v>3.9040770077271993</v>
      </c>
      <c r="AK23" s="1">
        <f t="shared" si="5"/>
        <v>4.0713114966693453</v>
      </c>
      <c r="AL23" s="1">
        <f t="shared" si="6"/>
        <v>4.0816507648878311</v>
      </c>
      <c r="AM23" s="1">
        <f t="shared" si="7"/>
        <v>4.0711809652746407</v>
      </c>
      <c r="AN23" s="1">
        <f t="shared" si="8"/>
        <v>4.0739996124637079</v>
      </c>
      <c r="AO23" s="1">
        <f t="shared" si="14"/>
        <v>2.6881157943625666E-3</v>
      </c>
      <c r="AP23" s="31">
        <f t="shared" si="15"/>
        <v>1.0339268218485742E-2</v>
      </c>
      <c r="AQ23" s="31">
        <f t="shared" si="16"/>
        <v>-1.3053139470464714E-4</v>
      </c>
      <c r="AR23" s="33">
        <f t="shared" si="17"/>
        <v>2.6881157943625666E-3</v>
      </c>
      <c r="AS23" s="1">
        <f t="shared" si="18"/>
        <v>4.0728649378651625</v>
      </c>
      <c r="AT23" s="34">
        <f t="shared" si="19"/>
        <v>-1.1346745985454376E-3</v>
      </c>
      <c r="AU23" s="5">
        <f t="shared" si="20"/>
        <v>1.553441195817129E-3</v>
      </c>
      <c r="AV23" t="s">
        <v>80</v>
      </c>
      <c r="AW23" t="s">
        <v>132</v>
      </c>
      <c r="AX23" t="s">
        <v>2</v>
      </c>
      <c r="AY23">
        <v>-362.68514596698498</v>
      </c>
      <c r="AZ23" t="s">
        <v>14</v>
      </c>
      <c r="BA23" t="s">
        <v>137</v>
      </c>
      <c r="BB23" t="s">
        <v>2</v>
      </c>
      <c r="BC23">
        <v>-362.68722950517599</v>
      </c>
      <c r="BE23" t="s">
        <v>80</v>
      </c>
      <c r="BF23" t="s">
        <v>132</v>
      </c>
      <c r="BG23" t="s">
        <v>2</v>
      </c>
      <c r="BH23">
        <v>-247.44666358743399</v>
      </c>
      <c r="BI23" t="s">
        <v>80</v>
      </c>
      <c r="BJ23" t="s">
        <v>137</v>
      </c>
      <c r="BK23" t="s">
        <v>2</v>
      </c>
      <c r="BL23">
        <v>-247.44815382534199</v>
      </c>
      <c r="BN23" t="s">
        <v>80</v>
      </c>
      <c r="BO23" t="s">
        <v>132</v>
      </c>
      <c r="BP23" t="s">
        <v>2</v>
      </c>
      <c r="BQ23">
        <v>-115.22349208468501</v>
      </c>
      <c r="BR23" t="s">
        <v>80</v>
      </c>
      <c r="BS23" t="s">
        <v>137</v>
      </c>
      <c r="BT23" t="s">
        <v>2</v>
      </c>
      <c r="BU23">
        <v>-115.224076466916</v>
      </c>
      <c r="BW23" s="27" t="s">
        <v>14</v>
      </c>
      <c r="BX23" t="s">
        <v>132</v>
      </c>
      <c r="BY23" t="s">
        <v>2</v>
      </c>
      <c r="BZ23">
        <v>-247.448535401941</v>
      </c>
      <c r="CA23" t="s">
        <v>14</v>
      </c>
      <c r="CB23" t="s">
        <v>137</v>
      </c>
      <c r="CC23" t="s">
        <v>2</v>
      </c>
      <c r="CD23">
        <v>-247.45002533092801</v>
      </c>
      <c r="CE23" s="27" t="s">
        <v>14</v>
      </c>
      <c r="CF23" t="s">
        <v>132</v>
      </c>
      <c r="CG23" t="s">
        <v>2</v>
      </c>
      <c r="CH23">
        <v>-115.228112601549</v>
      </c>
      <c r="CI23" t="s">
        <v>14</v>
      </c>
      <c r="CJ23" t="s">
        <v>137</v>
      </c>
      <c r="CK23" t="s">
        <v>2</v>
      </c>
      <c r="CL23">
        <v>-115.228695484482</v>
      </c>
    </row>
    <row r="24" spans="1:90" x14ac:dyDescent="0.2">
      <c r="A24" t="s">
        <v>15</v>
      </c>
      <c r="B24">
        <v>-342.83643671002397</v>
      </c>
      <c r="C24">
        <v>-247.431417432497</v>
      </c>
      <c r="D24">
        <v>-95.389030719154107</v>
      </c>
      <c r="E24">
        <v>-247.43327371990199</v>
      </c>
      <c r="F24">
        <v>-95.3934559267921</v>
      </c>
      <c r="G24" t="s">
        <v>15</v>
      </c>
      <c r="H24">
        <v>-342.85547680613797</v>
      </c>
      <c r="I24">
        <v>-247.446013155728</v>
      </c>
      <c r="J24">
        <v>-95.392805988160703</v>
      </c>
      <c r="K24" t="s">
        <v>15</v>
      </c>
      <c r="L24">
        <v>-247.44795904172901</v>
      </c>
      <c r="M24" t="s">
        <v>15</v>
      </c>
      <c r="N24">
        <v>-95.397461855605101</v>
      </c>
      <c r="O24" t="s">
        <v>15</v>
      </c>
      <c r="P24">
        <v>-342.85551427760799</v>
      </c>
      <c r="Q24">
        <v>-247.44609937926899</v>
      </c>
      <c r="R24">
        <v>-95.392787035479898</v>
      </c>
      <c r="S24">
        <v>-247.44804477906999</v>
      </c>
      <c r="T24">
        <v>-95.397442963482106</v>
      </c>
      <c r="U24" t="s">
        <v>15</v>
      </c>
      <c r="V24">
        <v>-342.85459742330897</v>
      </c>
      <c r="W24">
        <v>-247.445470050605</v>
      </c>
      <c r="X24">
        <v>-95.392522619708004</v>
      </c>
      <c r="Y24">
        <v>-247.44740792194301</v>
      </c>
      <c r="Z24">
        <v>-95.397166179781195</v>
      </c>
      <c r="AA24" s="1">
        <f t="shared" si="9"/>
        <v>10.032972270261412</v>
      </c>
      <c r="AB24" s="1">
        <f t="shared" si="1"/>
        <v>10.452841309201055</v>
      </c>
      <c r="AC24" s="1">
        <f t="shared" si="10"/>
        <v>0.41986903893964289</v>
      </c>
      <c r="AD24" s="1">
        <f t="shared" si="11"/>
        <v>10.419640250136116</v>
      </c>
      <c r="AE24" s="1">
        <f t="shared" si="2"/>
        <v>10.446008783041238</v>
      </c>
      <c r="AF24" s="31">
        <f t="shared" si="12"/>
        <v>-6.8325261598172204E-3</v>
      </c>
      <c r="AG24" s="1">
        <f t="shared" si="3"/>
        <v>10.463161626936493</v>
      </c>
      <c r="AH24" s="5">
        <f t="shared" si="4"/>
        <v>1.7152843895255288E-2</v>
      </c>
      <c r="AI24" s="32">
        <f>IF(ISNUMBER('[1]S66 VDZ(d,s) partial'!CQ44),'[1]S66 VDZ(d,s) partial'!CQ44,"")</f>
        <v>3.4398373373534241E-2</v>
      </c>
      <c r="AJ24" s="1">
        <f t="shared" si="13"/>
        <v>3.9416978136574832</v>
      </c>
      <c r="AK24" s="1">
        <f t="shared" si="5"/>
        <v>4.1426630036429808</v>
      </c>
      <c r="AL24" s="1">
        <f t="shared" si="6"/>
        <v>4.1423959091107028</v>
      </c>
      <c r="AM24" s="1">
        <f t="shared" si="7"/>
        <v>4.1299107341391137</v>
      </c>
      <c r="AN24" s="1">
        <f t="shared" si="8"/>
        <v>4.1451163713097596</v>
      </c>
      <c r="AO24" s="1">
        <f t="shared" si="14"/>
        <v>2.4533676667788384E-3</v>
      </c>
      <c r="AP24" s="31">
        <f t="shared" si="15"/>
        <v>-2.6709453227802271E-4</v>
      </c>
      <c r="AQ24" s="31">
        <f t="shared" si="16"/>
        <v>-1.2752269503867097E-2</v>
      </c>
      <c r="AR24" s="33">
        <f t="shared" si="17"/>
        <v>2.4533676667788384E-3</v>
      </c>
      <c r="AS24" s="1">
        <f t="shared" si="18"/>
        <v>4.1451748619282123</v>
      </c>
      <c r="AT24" s="34">
        <f t="shared" si="19"/>
        <v>5.8490618452644583E-5</v>
      </c>
      <c r="AU24" s="5">
        <f t="shared" si="20"/>
        <v>2.511858285231483E-3</v>
      </c>
      <c r="AV24" t="s">
        <v>81</v>
      </c>
      <c r="AW24" t="s">
        <v>132</v>
      </c>
      <c r="AX24" t="s">
        <v>2</v>
      </c>
      <c r="AY24">
        <v>-342.85647931748701</v>
      </c>
      <c r="AZ24" t="s">
        <v>15</v>
      </c>
      <c r="BA24" t="s">
        <v>137</v>
      </c>
      <c r="BB24" t="s">
        <v>2</v>
      </c>
      <c r="BC24">
        <v>-342.85841875050198</v>
      </c>
      <c r="BE24" t="s">
        <v>81</v>
      </c>
      <c r="BF24" t="s">
        <v>132</v>
      </c>
      <c r="BG24" t="s">
        <v>2</v>
      </c>
      <c r="BH24">
        <v>-247.44670585395801</v>
      </c>
      <c r="BI24" t="s">
        <v>81</v>
      </c>
      <c r="BJ24" t="s">
        <v>137</v>
      </c>
      <c r="BK24" t="s">
        <v>2</v>
      </c>
      <c r="BL24">
        <v>-247.448199091557</v>
      </c>
      <c r="BN24" t="s">
        <v>81</v>
      </c>
      <c r="BO24" t="s">
        <v>132</v>
      </c>
      <c r="BP24" t="s">
        <v>2</v>
      </c>
      <c r="BQ24">
        <v>-95.393126689602795</v>
      </c>
      <c r="BR24" t="s">
        <v>81</v>
      </c>
      <c r="BS24" t="s">
        <v>137</v>
      </c>
      <c r="BT24" t="s">
        <v>2</v>
      </c>
      <c r="BU24">
        <v>-95.393545550223195</v>
      </c>
      <c r="BW24" s="27" t="s">
        <v>15</v>
      </c>
      <c r="BX24" t="s">
        <v>132</v>
      </c>
      <c r="BY24" t="s">
        <v>2</v>
      </c>
      <c r="BZ24">
        <v>-247.44864819670701</v>
      </c>
      <c r="CA24" t="s">
        <v>15</v>
      </c>
      <c r="CB24" t="s">
        <v>137</v>
      </c>
      <c r="CC24" t="s">
        <v>2</v>
      </c>
      <c r="CD24">
        <v>-247.45013987822699</v>
      </c>
      <c r="CE24" s="27" t="s">
        <v>15</v>
      </c>
      <c r="CF24" t="s">
        <v>132</v>
      </c>
      <c r="CG24" t="s">
        <v>2</v>
      </c>
      <c r="CH24">
        <v>-95.397790009989293</v>
      </c>
      <c r="CI24" t="s">
        <v>15</v>
      </c>
      <c r="CJ24" t="s">
        <v>137</v>
      </c>
      <c r="CK24" t="s">
        <v>2</v>
      </c>
      <c r="CL24">
        <v>-95.398210519899393</v>
      </c>
    </row>
    <row r="25" spans="1:90" x14ac:dyDescent="0.2">
      <c r="A25" t="s">
        <v>16</v>
      </c>
      <c r="B25">
        <v>-494.87924156438999</v>
      </c>
      <c r="C25">
        <v>-247.431619290149</v>
      </c>
      <c r="D25">
        <v>-247.431737807894</v>
      </c>
      <c r="E25">
        <v>-247.43414376453401</v>
      </c>
      <c r="F25">
        <v>-247.436585355613</v>
      </c>
      <c r="G25" t="s">
        <v>16</v>
      </c>
      <c r="H25">
        <v>-494.90947248363102</v>
      </c>
      <c r="I25">
        <v>-247.44635895512599</v>
      </c>
      <c r="J25">
        <v>-247.446441153097</v>
      </c>
      <c r="L25">
        <v>-247.44899973631399</v>
      </c>
      <c r="M25" t="s">
        <v>16</v>
      </c>
      <c r="N25">
        <v>-247.45158024084199</v>
      </c>
      <c r="O25" t="s">
        <v>16</v>
      </c>
      <c r="P25">
        <v>-494.909615326329</v>
      </c>
      <c r="Q25">
        <v>-247.44644878005201</v>
      </c>
      <c r="R25">
        <v>-247.446531525957</v>
      </c>
      <c r="S25">
        <v>-247.449088854026</v>
      </c>
      <c r="T25">
        <v>-247.45168413168301</v>
      </c>
      <c r="U25" t="s">
        <v>16</v>
      </c>
      <c r="V25">
        <v>-494.908353001004</v>
      </c>
      <c r="W25">
        <v>-247.445833186931</v>
      </c>
      <c r="X25">
        <v>-247.445915653372</v>
      </c>
      <c r="Y25">
        <v>-247.44846000626899</v>
      </c>
      <c r="Z25">
        <v>-247.451055951998</v>
      </c>
      <c r="AA25" s="1">
        <f t="shared" si="9"/>
        <v>9.9676535351482194</v>
      </c>
      <c r="AB25" s="1">
        <f t="shared" si="1"/>
        <v>10.462073956090581</v>
      </c>
      <c r="AC25" s="1">
        <f t="shared" si="10"/>
        <v>0.49442042094236172</v>
      </c>
      <c r="AD25" s="1">
        <f t="shared" si="11"/>
        <v>10.419268579426532</v>
      </c>
      <c r="AE25" s="1">
        <f t="shared" si="2"/>
        <v>10.427999347513786</v>
      </c>
      <c r="AF25" s="31">
        <f t="shared" si="12"/>
        <v>-3.4074608576794674E-2</v>
      </c>
      <c r="AG25" s="1">
        <f t="shared" si="3"/>
        <v>10.429175773417732</v>
      </c>
      <c r="AH25" s="5">
        <f t="shared" si="4"/>
        <v>1.1764259039459546E-3</v>
      </c>
      <c r="AI25" s="32" t="str">
        <f>IF(ISNUMBER('[1]S66 VDZ(d,s) partial'!CQ45),'[1]S66 VDZ(d,s) partial'!CQ45,"")</f>
        <v/>
      </c>
      <c r="AJ25" s="1">
        <f t="shared" si="13"/>
        <v>4.626013904465883</v>
      </c>
      <c r="AK25" s="1">
        <f t="shared" si="5"/>
        <v>4.8819416641942359</v>
      </c>
      <c r="AL25" s="1">
        <f t="shared" si="6"/>
        <v>4.8899805422091527</v>
      </c>
      <c r="AM25" s="1">
        <f t="shared" si="7"/>
        <v>4.8739403100444401</v>
      </c>
      <c r="AN25" s="1">
        <f t="shared" si="8"/>
        <v>4.8758700058917901</v>
      </c>
      <c r="AO25" s="1">
        <f t="shared" si="14"/>
        <v>-6.0716583024458259E-3</v>
      </c>
      <c r="AP25" s="31">
        <f t="shared" si="15"/>
        <v>8.0388780149167616E-3</v>
      </c>
      <c r="AQ25" s="31">
        <f t="shared" si="16"/>
        <v>-8.0013541497958585E-3</v>
      </c>
      <c r="AR25" s="33">
        <f t="shared" si="17"/>
        <v>-6.0716583024458259E-3</v>
      </c>
      <c r="AS25" s="1">
        <f t="shared" si="18"/>
        <v>4.8757211230256621</v>
      </c>
      <c r="AT25" s="34">
        <f t="shared" si="19"/>
        <v>-1.4888286612801949E-4</v>
      </c>
      <c r="AU25" s="5">
        <f t="shared" si="20"/>
        <v>-6.2205411685738454E-3</v>
      </c>
      <c r="AV25" t="s">
        <v>82</v>
      </c>
      <c r="AW25" t="s">
        <v>132</v>
      </c>
      <c r="AX25" t="s">
        <v>2</v>
      </c>
      <c r="AY25">
        <v>-494.910818189662</v>
      </c>
      <c r="AZ25" t="s">
        <v>16</v>
      </c>
      <c r="BA25" t="s">
        <v>137</v>
      </c>
      <c r="BB25" t="s">
        <v>2</v>
      </c>
      <c r="BC25">
        <v>-494.91381064859399</v>
      </c>
      <c r="BE25" t="s">
        <v>82</v>
      </c>
      <c r="BF25" t="s">
        <v>132</v>
      </c>
      <c r="BG25" t="s">
        <v>2</v>
      </c>
      <c r="BH25">
        <v>-247.44705804587099</v>
      </c>
      <c r="BI25" t="s">
        <v>82</v>
      </c>
      <c r="BJ25" t="s">
        <v>137</v>
      </c>
      <c r="BK25" t="s">
        <v>2</v>
      </c>
      <c r="BL25">
        <v>-247.44855349580999</v>
      </c>
      <c r="BN25" t="s">
        <v>82</v>
      </c>
      <c r="BO25" t="s">
        <v>132</v>
      </c>
      <c r="BP25" t="s">
        <v>2</v>
      </c>
      <c r="BQ25">
        <v>-247.447142069726</v>
      </c>
      <c r="BR25" t="s">
        <v>82</v>
      </c>
      <c r="BS25" t="s">
        <v>137</v>
      </c>
      <c r="BT25" t="s">
        <v>2</v>
      </c>
      <c r="BU25">
        <v>-247.44863720396501</v>
      </c>
      <c r="BW25" s="27" t="s">
        <v>16</v>
      </c>
      <c r="BX25" t="s">
        <v>132</v>
      </c>
      <c r="BY25" t="s">
        <v>2</v>
      </c>
      <c r="BZ25">
        <v>-247.44969069788999</v>
      </c>
      <c r="CA25" t="s">
        <v>16</v>
      </c>
      <c r="CB25" t="s">
        <v>137</v>
      </c>
      <c r="CC25" t="s">
        <v>2</v>
      </c>
      <c r="CD25">
        <v>-247.45118668930701</v>
      </c>
      <c r="CE25" s="27" t="s">
        <v>16</v>
      </c>
      <c r="CF25" t="s">
        <v>132</v>
      </c>
      <c r="CG25" t="s">
        <v>2</v>
      </c>
      <c r="CH25">
        <v>-247.452279610837</v>
      </c>
      <c r="CI25" t="s">
        <v>16</v>
      </c>
      <c r="CJ25" t="s">
        <v>137</v>
      </c>
      <c r="CK25" t="s">
        <v>2</v>
      </c>
      <c r="CL25">
        <v>-247.45377396633799</v>
      </c>
    </row>
    <row r="26" spans="1:90" x14ac:dyDescent="0.2">
      <c r="A26" t="s">
        <v>17</v>
      </c>
      <c r="B26">
        <v>-323.55965029525697</v>
      </c>
      <c r="C26">
        <v>-247.43153296128901</v>
      </c>
      <c r="D26">
        <v>-76.114868118911701</v>
      </c>
      <c r="E26">
        <v>-247.43224792221099</v>
      </c>
      <c r="F26">
        <v>-76.118720864939306</v>
      </c>
      <c r="G26" t="s">
        <v>17</v>
      </c>
      <c r="H26">
        <v>-323.57562466485501</v>
      </c>
      <c r="I26">
        <v>-247.44624897569699</v>
      </c>
      <c r="J26">
        <v>-76.115814363750502</v>
      </c>
      <c r="K26" t="s">
        <v>17</v>
      </c>
      <c r="L26">
        <v>-247.44700415035399</v>
      </c>
      <c r="M26" t="s">
        <v>17</v>
      </c>
      <c r="N26">
        <v>-76.119819788461896</v>
      </c>
      <c r="O26" t="s">
        <v>17</v>
      </c>
      <c r="P26">
        <v>-323.57571621373597</v>
      </c>
      <c r="Q26">
        <v>-247.44633853557099</v>
      </c>
      <c r="R26">
        <v>-76.115820651374605</v>
      </c>
      <c r="S26">
        <v>-247.44709353300601</v>
      </c>
      <c r="T26">
        <v>-76.119838485010007</v>
      </c>
      <c r="U26" t="s">
        <v>17</v>
      </c>
      <c r="V26">
        <v>-323.575028156874</v>
      </c>
      <c r="W26">
        <v>-247.44572433095499</v>
      </c>
      <c r="X26">
        <v>-76.115752988675894</v>
      </c>
      <c r="Y26">
        <v>-247.446476781038</v>
      </c>
      <c r="Z26">
        <v>-76.119763735824804</v>
      </c>
      <c r="AA26" s="1">
        <f t="shared" si="9"/>
        <v>8.3140083153389241</v>
      </c>
      <c r="AB26" s="1">
        <f t="shared" si="1"/>
        <v>8.5098605258116891</v>
      </c>
      <c r="AC26" s="1">
        <f t="shared" si="10"/>
        <v>0.19585221047276491</v>
      </c>
      <c r="AD26" s="1">
        <f t="shared" si="11"/>
        <v>8.5032791030270101</v>
      </c>
      <c r="AE26" s="1">
        <f t="shared" si="2"/>
        <v>8.5105083218941342</v>
      </c>
      <c r="AF26" s="31">
        <f t="shared" si="12"/>
        <v>6.4779608244514009E-4</v>
      </c>
      <c r="AG26" s="1">
        <f t="shared" si="3"/>
        <v>8.5121648654987361</v>
      </c>
      <c r="AH26" s="5">
        <f t="shared" si="4"/>
        <v>1.6565436046018789E-3</v>
      </c>
      <c r="AI26" s="32">
        <f>IF(ISNUMBER('[1]S66 VDZ(d,s) partial'!CQ46),'[1]S66 VDZ(d,s) partial'!CQ46,"")</f>
        <v>8.5142649389498004E-3</v>
      </c>
      <c r="AJ26" s="1">
        <f t="shared" si="13"/>
        <v>2.8662795040727178</v>
      </c>
      <c r="AK26" s="1">
        <f t="shared" si="5"/>
        <v>2.9873213293624277</v>
      </c>
      <c r="AL26" s="1">
        <f t="shared" si="6"/>
        <v>2.9949968386051991</v>
      </c>
      <c r="AM26" s="1">
        <f t="shared" si="7"/>
        <v>2.9889515134236944</v>
      </c>
      <c r="AN26" s="1">
        <f t="shared" si="8"/>
        <v>2.9919449391009962</v>
      </c>
      <c r="AO26" s="1">
        <f t="shared" si="14"/>
        <v>4.6236097385685682E-3</v>
      </c>
      <c r="AP26" s="31">
        <f t="shared" si="15"/>
        <v>7.6755092427713834E-3</v>
      </c>
      <c r="AQ26" s="31">
        <f t="shared" si="16"/>
        <v>1.6301840612666929E-3</v>
      </c>
      <c r="AR26" s="33">
        <f t="shared" si="17"/>
        <v>4.6236097385685682E-3</v>
      </c>
      <c r="AS26" s="1">
        <f t="shared" si="18"/>
        <v>2.9898190910911686</v>
      </c>
      <c r="AT26" s="34">
        <f t="shared" si="19"/>
        <v>-2.1258480098276245E-3</v>
      </c>
      <c r="AU26" s="5">
        <f t="shared" si="20"/>
        <v>2.4977617287409437E-3</v>
      </c>
      <c r="AV26" t="s">
        <v>83</v>
      </c>
      <c r="AW26" t="s">
        <v>132</v>
      </c>
      <c r="AX26" t="s">
        <v>2</v>
      </c>
      <c r="AY26">
        <v>-323.57640299211602</v>
      </c>
      <c r="AZ26" t="s">
        <v>17</v>
      </c>
      <c r="BA26" t="s">
        <v>137</v>
      </c>
      <c r="BB26" t="s">
        <v>2</v>
      </c>
      <c r="BC26">
        <v>-323.57836122215099</v>
      </c>
      <c r="BE26" t="s">
        <v>83</v>
      </c>
      <c r="BF26" t="s">
        <v>132</v>
      </c>
      <c r="BG26" t="s">
        <v>2</v>
      </c>
      <c r="BH26">
        <v>-247.44694854001099</v>
      </c>
      <c r="BI26" t="s">
        <v>83</v>
      </c>
      <c r="BJ26" t="s">
        <v>137</v>
      </c>
      <c r="BK26" t="s">
        <v>2</v>
      </c>
      <c r="BL26">
        <v>-247.44844078161901</v>
      </c>
      <c r="BN26" t="s">
        <v>83</v>
      </c>
      <c r="BO26" t="s">
        <v>132</v>
      </c>
      <c r="BP26" t="s">
        <v>2</v>
      </c>
      <c r="BQ26">
        <v>-76.115892094368803</v>
      </c>
      <c r="BR26" t="s">
        <v>83</v>
      </c>
      <c r="BS26" t="s">
        <v>137</v>
      </c>
      <c r="BT26" t="s">
        <v>2</v>
      </c>
      <c r="BU26">
        <v>-76.116355442925595</v>
      </c>
      <c r="BW26" s="27" t="s">
        <v>17</v>
      </c>
      <c r="BX26" t="s">
        <v>132</v>
      </c>
      <c r="BY26" t="s">
        <v>2</v>
      </c>
      <c r="BZ26">
        <v>-247.447702814808</v>
      </c>
      <c r="CA26" t="s">
        <v>17</v>
      </c>
      <c r="CB26" t="s">
        <v>137</v>
      </c>
      <c r="CC26" t="s">
        <v>2</v>
      </c>
      <c r="CD26">
        <v>-247.449192417635</v>
      </c>
      <c r="CE26" s="27" t="s">
        <v>17</v>
      </c>
      <c r="CF26" t="s">
        <v>132</v>
      </c>
      <c r="CG26" t="s">
        <v>2</v>
      </c>
      <c r="CH26">
        <v>-76.119905787131003</v>
      </c>
      <c r="CI26" t="s">
        <v>17</v>
      </c>
      <c r="CJ26" t="s">
        <v>137</v>
      </c>
      <c r="CK26" t="s">
        <v>2</v>
      </c>
      <c r="CL26">
        <v>-76.120368386714503</v>
      </c>
    </row>
    <row r="27" spans="1:90" x14ac:dyDescent="0.2">
      <c r="A27" t="s">
        <v>18</v>
      </c>
      <c r="B27">
        <v>-826.26819005599702</v>
      </c>
      <c r="C27">
        <v>-413.11895923966802</v>
      </c>
      <c r="D27">
        <v>-413.11911634028701</v>
      </c>
      <c r="E27">
        <v>-413.124134332003</v>
      </c>
      <c r="F27">
        <v>-413.12396291348102</v>
      </c>
      <c r="H27">
        <v>-826.32830683534996</v>
      </c>
      <c r="I27">
        <v>-413.14835807572803</v>
      </c>
      <c r="J27">
        <v>-413.14847520991901</v>
      </c>
      <c r="K27" t="s">
        <v>18</v>
      </c>
      <c r="L27">
        <v>-413.15387917692601</v>
      </c>
      <c r="M27" t="s">
        <v>18</v>
      </c>
      <c r="N27">
        <v>-413.15363383794897</v>
      </c>
      <c r="O27" t="s">
        <v>18</v>
      </c>
      <c r="P27">
        <v>-826.32824187332596</v>
      </c>
      <c r="Q27">
        <v>-413.14837792240399</v>
      </c>
      <c r="R27">
        <v>-413.14849804728499</v>
      </c>
      <c r="S27">
        <v>-413.15391270792998</v>
      </c>
      <c r="T27">
        <v>-413.15366390228502</v>
      </c>
      <c r="V27">
        <f>-824.630634362775-1.69557384590743</f>
        <v>-826.32620820868249</v>
      </c>
      <c r="W27">
        <v>-413.14738197762102</v>
      </c>
      <c r="X27">
        <v>-413.14750469594799</v>
      </c>
      <c r="Y27">
        <v>-413.15290281550699</v>
      </c>
      <c r="Z27">
        <v>-413.15265443892702</v>
      </c>
      <c r="AA27" s="1">
        <f t="shared" si="9"/>
        <v>18.897119803914055</v>
      </c>
      <c r="AB27" s="1">
        <f t="shared" si="1"/>
        <v>19.749951437306528</v>
      </c>
      <c r="AC27" s="1">
        <f t="shared" si="10"/>
        <v>0.85283163339247281</v>
      </c>
      <c r="AD27" s="1">
        <f t="shared" si="11"/>
        <v>19.654560838326216</v>
      </c>
      <c r="AE27" s="1" t="str">
        <f t="shared" si="2"/>
        <v/>
      </c>
      <c r="AF27" s="31" t="str">
        <f t="shared" si="12"/>
        <v/>
      </c>
      <c r="AG27" s="1" t="str">
        <f t="shared" si="3"/>
        <v/>
      </c>
      <c r="AH27" s="5" t="str">
        <f t="shared" si="4"/>
        <v/>
      </c>
      <c r="AI27" s="32" t="str">
        <f>IF(ISNUMBER('[1]S66 VDZ(d,s) partial'!CQ47),'[1]S66 VDZ(d,s) partial'!CQ47,"")</f>
        <v/>
      </c>
      <c r="AJ27" s="1">
        <f t="shared" si="13"/>
        <v>6.2886903253028885</v>
      </c>
      <c r="AK27" s="1">
        <f t="shared" si="5"/>
        <v>6.7016315479633066</v>
      </c>
      <c r="AL27" s="1">
        <f t="shared" si="6"/>
        <v>6.7147535861924625</v>
      </c>
      <c r="AM27" s="1">
        <f t="shared" si="7"/>
        <v>6.6958908633390539</v>
      </c>
      <c r="AN27" s="1">
        <f t="shared" si="8"/>
        <v>6.6912285401747766</v>
      </c>
      <c r="AO27" s="1">
        <f t="shared" si="14"/>
        <v>-1.0403007788529983E-2</v>
      </c>
      <c r="AP27" s="31">
        <f>AL27-AK27</f>
        <v>1.3122038229155919E-2</v>
      </c>
      <c r="AQ27" s="31">
        <f t="shared" si="16"/>
        <v>-5.740684624252701E-3</v>
      </c>
      <c r="AR27" s="33">
        <f t="shared" si="17"/>
        <v>-1.0403007788529983E-2</v>
      </c>
      <c r="AS27" s="1" t="str">
        <f t="shared" si="18"/>
        <v/>
      </c>
      <c r="AU27" s="5" t="str">
        <f t="shared" si="20"/>
        <v/>
      </c>
      <c r="AV27" t="s">
        <v>385</v>
      </c>
      <c r="AY27" t="s">
        <v>386</v>
      </c>
      <c r="BE27" t="s">
        <v>385</v>
      </c>
      <c r="BF27" t="s">
        <v>132</v>
      </c>
      <c r="BG27" t="s">
        <v>2</v>
      </c>
      <c r="BH27">
        <v>-413.14917690395401</v>
      </c>
      <c r="BL27">
        <v>-413.152478760615</v>
      </c>
      <c r="BN27" t="s">
        <v>385</v>
      </c>
      <c r="BO27" t="s">
        <v>132</v>
      </c>
      <c r="BP27" t="s">
        <v>2</v>
      </c>
      <c r="BQ27">
        <v>-413.14929234563698</v>
      </c>
      <c r="BU27">
        <v>-413.15258544997897</v>
      </c>
      <c r="BZ27">
        <f>-412.303162466852-0.851528958593437</f>
        <v>-413.15469142544544</v>
      </c>
      <c r="CD27" t="s">
        <v>387</v>
      </c>
      <c r="CH27">
        <v>-413.15444097512602</v>
      </c>
      <c r="CL27" t="s">
        <v>387</v>
      </c>
    </row>
    <row r="28" spans="1:90" x14ac:dyDescent="0.2">
      <c r="A28" t="s">
        <v>19</v>
      </c>
      <c r="B28">
        <v>-323.30183332007198</v>
      </c>
      <c r="C28">
        <v>-76.115188196302995</v>
      </c>
      <c r="D28">
        <v>-247.17309221369001</v>
      </c>
      <c r="E28">
        <v>-76.116968650606793</v>
      </c>
      <c r="F28">
        <v>-247.17621333201399</v>
      </c>
      <c r="G28" t="s">
        <v>19</v>
      </c>
      <c r="H28">
        <v>-323.32506686857602</v>
      </c>
      <c r="I28">
        <v>-76.116151827206707</v>
      </c>
      <c r="J28">
        <v>-247.19497691178199</v>
      </c>
      <c r="K28" t="s">
        <v>19</v>
      </c>
      <c r="L28">
        <v>-76.117985071146705</v>
      </c>
      <c r="M28" t="s">
        <v>19</v>
      </c>
      <c r="N28">
        <v>-247.19831410270999</v>
      </c>
      <c r="O28" t="s">
        <v>19</v>
      </c>
      <c r="P28">
        <v>-323.32431661712599</v>
      </c>
      <c r="Q28">
        <v>-76.1161577989633</v>
      </c>
      <c r="R28">
        <v>-247.19423064753701</v>
      </c>
      <c r="S28">
        <v>-76.117994075274694</v>
      </c>
      <c r="T28">
        <v>-247.19756073721399</v>
      </c>
      <c r="U28" t="s">
        <v>19</v>
      </c>
      <c r="V28">
        <v>-323.32281829835603</v>
      </c>
      <c r="W28">
        <v>-76.116088604929402</v>
      </c>
      <c r="X28">
        <v>-247.19283107540201</v>
      </c>
      <c r="Y28">
        <v>-76.117923233626797</v>
      </c>
      <c r="Z28">
        <v>-247.196141488032</v>
      </c>
      <c r="AA28" s="1">
        <f t="shared" si="9"/>
        <v>8.504579827182269</v>
      </c>
      <c r="AB28" s="1">
        <f t="shared" si="1"/>
        <v>8.7463087282632284</v>
      </c>
      <c r="AC28" s="1">
        <f t="shared" si="10"/>
        <v>0.24172890108095935</v>
      </c>
      <c r="AD28" s="1">
        <f t="shared" si="11"/>
        <v>8.7215148473064215</v>
      </c>
      <c r="AE28" s="1">
        <f t="shared" si="2"/>
        <v>8.7282944455686469</v>
      </c>
      <c r="AF28" s="31">
        <f t="shared" si="12"/>
        <v>-1.8014282694581496E-2</v>
      </c>
      <c r="AG28" s="1">
        <f t="shared" si="3"/>
        <v>8.7492581230594038</v>
      </c>
      <c r="AH28" s="5">
        <f t="shared" si="4"/>
        <v>2.0963677490756893E-2</v>
      </c>
      <c r="AI28" s="32">
        <f>IF(ISNUMBER('[1]S66 VDZ(d,s) partial'!CQ48),'[1]S66 VDZ(d,s) partial'!CQ48,"")</f>
        <v>2.7826577685572396E-2</v>
      </c>
      <c r="AJ28" s="1">
        <f t="shared" si="13"/>
        <v>3.0757833888496995</v>
      </c>
      <c r="AK28" s="1">
        <f t="shared" si="5"/>
        <v>3.244496998787282</v>
      </c>
      <c r="AL28" s="1">
        <f t="shared" si="6"/>
        <v>3.2419437381630778</v>
      </c>
      <c r="AM28" s="1">
        <f t="shared" si="7"/>
        <v>3.2285623108243446</v>
      </c>
      <c r="AN28" s="1">
        <f t="shared" si="8"/>
        <v>3.2361179084592533</v>
      </c>
      <c r="AO28" s="1">
        <f t="shared" si="14"/>
        <v>-8.3790903280287488E-3</v>
      </c>
      <c r="AP28" s="31">
        <f t="shared" si="15"/>
        <v>-2.5532606242042455E-3</v>
      </c>
      <c r="AQ28" s="31">
        <f>AM28-AK28</f>
        <v>-1.5934687962937399E-2</v>
      </c>
      <c r="AR28" s="33">
        <f t="shared" si="17"/>
        <v>-8.3790903280287488E-3</v>
      </c>
      <c r="AS28" s="1">
        <f t="shared" si="18"/>
        <v>3.2445653939509582</v>
      </c>
      <c r="AT28" s="34">
        <f t="shared" ref="AT28:AT76" si="21">IF(ISNUMBER(AS28),AS28-AN28,"")</f>
        <v>8.4474854917049313E-3</v>
      </c>
      <c r="AU28" s="5">
        <f t="shared" si="20"/>
        <v>6.8395163676182591E-5</v>
      </c>
      <c r="AV28" t="s">
        <v>84</v>
      </c>
      <c r="AW28" t="s">
        <v>132</v>
      </c>
      <c r="AX28" t="s">
        <v>2</v>
      </c>
      <c r="AY28">
        <v>-323.32545537870999</v>
      </c>
      <c r="AZ28" t="s">
        <v>19</v>
      </c>
      <c r="BA28" t="s">
        <v>137</v>
      </c>
      <c r="BB28" t="s">
        <v>2</v>
      </c>
      <c r="BC28">
        <v>-323.32774814066198</v>
      </c>
      <c r="BE28" t="s">
        <v>84</v>
      </c>
      <c r="BF28" t="s">
        <v>132</v>
      </c>
      <c r="BG28" t="s">
        <v>2</v>
      </c>
      <c r="BH28">
        <v>-76.116230176922301</v>
      </c>
      <c r="BI28" t="s">
        <v>84</v>
      </c>
      <c r="BJ28" t="s">
        <v>137</v>
      </c>
      <c r="BK28" t="s">
        <v>2</v>
      </c>
      <c r="BL28">
        <v>-76.116698941761101</v>
      </c>
      <c r="BN28" t="s">
        <v>84</v>
      </c>
      <c r="BO28" t="s">
        <v>132</v>
      </c>
      <c r="BP28" t="s">
        <v>2</v>
      </c>
      <c r="BQ28">
        <v>-247.195315779786</v>
      </c>
      <c r="BR28" t="s">
        <v>84</v>
      </c>
      <c r="BS28" t="s">
        <v>137</v>
      </c>
      <c r="BT28" t="s">
        <v>2</v>
      </c>
      <c r="BU28">
        <v>-247.197106369154</v>
      </c>
      <c r="BW28" s="27" t="s">
        <v>19</v>
      </c>
      <c r="BX28" t="s">
        <v>132</v>
      </c>
      <c r="BY28" t="s">
        <v>2</v>
      </c>
      <c r="BZ28">
        <v>-76.118066011834401</v>
      </c>
      <c r="CA28" t="s">
        <v>19</v>
      </c>
      <c r="CB28" t="s">
        <v>137</v>
      </c>
      <c r="CC28" t="s">
        <v>2</v>
      </c>
      <c r="CD28">
        <v>-76.118533636678706</v>
      </c>
      <c r="CE28" s="27" t="s">
        <v>19</v>
      </c>
      <c r="CF28" t="s">
        <v>132</v>
      </c>
      <c r="CG28" t="s">
        <v>2</v>
      </c>
      <c r="CH28">
        <v>-247.19863702681201</v>
      </c>
      <c r="CI28" t="s">
        <v>19</v>
      </c>
      <c r="CJ28" t="s">
        <v>137</v>
      </c>
      <c r="CK28" t="s">
        <v>2</v>
      </c>
      <c r="CL28">
        <v>-247.200442218099</v>
      </c>
    </row>
    <row r="29" spans="1:90" x14ac:dyDescent="0.2">
      <c r="A29" t="s">
        <v>20</v>
      </c>
      <c r="B29">
        <v>-362.40751765454502</v>
      </c>
      <c r="C29">
        <v>-115.219126773444</v>
      </c>
      <c r="D29">
        <v>-247.17310831308399</v>
      </c>
      <c r="E29">
        <v>-115.221555559525</v>
      </c>
      <c r="F29">
        <v>-247.17662857632499</v>
      </c>
      <c r="G29" t="s">
        <v>20</v>
      </c>
      <c r="H29">
        <v>-362.43347025975601</v>
      </c>
      <c r="I29">
        <v>-115.222603127459</v>
      </c>
      <c r="J29">
        <v>-247.19499217426599</v>
      </c>
      <c r="K29" t="s">
        <v>20</v>
      </c>
      <c r="L29">
        <v>-115.22511448746501</v>
      </c>
      <c r="M29" t="s">
        <v>20</v>
      </c>
      <c r="N29">
        <v>-247.19875350012001</v>
      </c>
      <c r="O29" t="s">
        <v>20</v>
      </c>
      <c r="P29">
        <v>-362.43272023632397</v>
      </c>
      <c r="Q29">
        <v>-115.222612802307</v>
      </c>
      <c r="R29">
        <v>-247.194245951364</v>
      </c>
      <c r="S29">
        <v>-115.225129171365</v>
      </c>
      <c r="T29">
        <v>-247.19799949226299</v>
      </c>
      <c r="U29" t="s">
        <v>20</v>
      </c>
      <c r="V29">
        <v>-362.43107726135003</v>
      </c>
      <c r="W29">
        <v>-115.222405450821</v>
      </c>
      <c r="X29">
        <v>-247.19284648976799</v>
      </c>
      <c r="Y29">
        <v>-115.22491936552601</v>
      </c>
      <c r="Z29">
        <v>-247.19657924118101</v>
      </c>
      <c r="AA29" s="1">
        <f t="shared" si="9"/>
        <v>9.5899566150812934</v>
      </c>
      <c r="AB29" s="1">
        <f t="shared" si="1"/>
        <v>9.9616869765663534</v>
      </c>
      <c r="AC29" s="1">
        <f t="shared" si="10"/>
        <v>0.37173036148506</v>
      </c>
      <c r="AD29" s="1">
        <f t="shared" si="11"/>
        <v>9.9305391181078662</v>
      </c>
      <c r="AE29" s="1">
        <f t="shared" si="2"/>
        <v>9.9429180989920276</v>
      </c>
      <c r="AF29" s="31">
        <f t="shared" si="12"/>
        <v>-1.8768877574325771E-2</v>
      </c>
      <c r="AG29" s="1">
        <f t="shared" si="3"/>
        <v>9.9714828058493818</v>
      </c>
      <c r="AH29" s="5">
        <f t="shared" si="4"/>
        <v>2.8564706857354238E-2</v>
      </c>
      <c r="AI29" s="32">
        <f>IF(ISNUMBER('[1]S66 VDZ(d,s) partial'!CQ49),'[1]S66 VDZ(d,s) partial'!CQ49,"")</f>
        <v>3.8910000433814318E-2</v>
      </c>
      <c r="AJ29" s="1">
        <f t="shared" si="13"/>
        <v>3.7330849655224578</v>
      </c>
      <c r="AK29" s="1">
        <f t="shared" si="5"/>
        <v>3.9361699676907254</v>
      </c>
      <c r="AL29" s="1">
        <f t="shared" si="6"/>
        <v>3.9344280621342578</v>
      </c>
      <c r="AM29" s="1">
        <f t="shared" si="7"/>
        <v>3.9198423324014473</v>
      </c>
      <c r="AN29" s="1">
        <f t="shared" si="8"/>
        <v>3.9271364482072246</v>
      </c>
      <c r="AO29" s="1">
        <f t="shared" si="14"/>
        <v>-9.0335194835007293E-3</v>
      </c>
      <c r="AP29" s="31">
        <f t="shared" si="15"/>
        <v>-1.7419055564675823E-3</v>
      </c>
      <c r="AQ29" s="31">
        <f t="shared" si="16"/>
        <v>-1.6327635289278053E-2</v>
      </c>
      <c r="AR29" s="33">
        <f t="shared" si="17"/>
        <v>-9.0335194835007293E-3</v>
      </c>
      <c r="AS29" s="1">
        <f t="shared" si="18"/>
        <v>3.9359477891496262</v>
      </c>
      <c r="AT29" s="34">
        <f t="shared" si="21"/>
        <v>8.8113409424015465E-3</v>
      </c>
      <c r="AU29" s="5">
        <f t="shared" si="20"/>
        <v>-2.2217854109918278E-4</v>
      </c>
      <c r="AV29" t="s">
        <v>85</v>
      </c>
      <c r="AW29" t="s">
        <v>132</v>
      </c>
      <c r="AX29" t="s">
        <v>2</v>
      </c>
      <c r="AY29">
        <v>-362.43408306445798</v>
      </c>
      <c r="AZ29" t="s">
        <v>20</v>
      </c>
      <c r="BA29" t="s">
        <v>137</v>
      </c>
      <c r="BB29" t="s">
        <v>2</v>
      </c>
      <c r="BC29">
        <v>-362.43650622948098</v>
      </c>
      <c r="BE29" t="s">
        <v>85</v>
      </c>
      <c r="BF29" t="s">
        <v>132</v>
      </c>
      <c r="BG29" t="s">
        <v>2</v>
      </c>
      <c r="BH29">
        <v>-115.222906812071</v>
      </c>
      <c r="BI29" t="s">
        <v>85</v>
      </c>
      <c r="BJ29" t="s">
        <v>137</v>
      </c>
      <c r="BK29" t="s">
        <v>2</v>
      </c>
      <c r="BL29">
        <v>-115.22349410563599</v>
      </c>
      <c r="BN29" t="s">
        <v>85</v>
      </c>
      <c r="BO29" t="s">
        <v>132</v>
      </c>
      <c r="BP29" t="s">
        <v>2</v>
      </c>
      <c r="BQ29">
        <v>-247.19533120446499</v>
      </c>
      <c r="BR29" t="s">
        <v>85</v>
      </c>
      <c r="BS29" t="s">
        <v>137</v>
      </c>
      <c r="BT29" t="s">
        <v>2</v>
      </c>
      <c r="BU29">
        <v>-247.197121555167</v>
      </c>
      <c r="BW29" s="27" t="s">
        <v>20</v>
      </c>
      <c r="BX29" t="s">
        <v>132</v>
      </c>
      <c r="BY29" t="s">
        <v>2</v>
      </c>
      <c r="BZ29">
        <v>-115.225421018448</v>
      </c>
      <c r="CA29" t="s">
        <v>20</v>
      </c>
      <c r="CB29" t="s">
        <v>137</v>
      </c>
      <c r="CC29" t="s">
        <v>2</v>
      </c>
      <c r="CD29">
        <v>-115.226006587413</v>
      </c>
      <c r="CE29" s="27" t="s">
        <v>20</v>
      </c>
      <c r="CF29" t="s">
        <v>132</v>
      </c>
      <c r="CG29" t="s">
        <v>2</v>
      </c>
      <c r="CH29">
        <v>-247.19907528811899</v>
      </c>
      <c r="CI29" t="s">
        <v>20</v>
      </c>
      <c r="CJ29" t="s">
        <v>137</v>
      </c>
      <c r="CK29" t="s">
        <v>2</v>
      </c>
      <c r="CL29">
        <v>-247.20088140518601</v>
      </c>
    </row>
    <row r="30" spans="1:90" x14ac:dyDescent="0.2">
      <c r="A30" t="s">
        <v>21</v>
      </c>
      <c r="B30">
        <v>-456.32891082242799</v>
      </c>
      <c r="C30">
        <v>-228.14808960221501</v>
      </c>
      <c r="D30">
        <v>-228.14810108901801</v>
      </c>
      <c r="E30">
        <v>-228.154230247345</v>
      </c>
      <c r="F30">
        <v>-228.15424156335001</v>
      </c>
      <c r="G30" t="s">
        <v>21</v>
      </c>
      <c r="H30">
        <v>-456.35431699599502</v>
      </c>
      <c r="I30">
        <v>-228.160165477986</v>
      </c>
      <c r="J30">
        <v>-228.16017822392499</v>
      </c>
      <c r="K30" t="s">
        <v>21</v>
      </c>
      <c r="L30">
        <v>-228.166632273484</v>
      </c>
      <c r="M30" t="s">
        <v>21</v>
      </c>
      <c r="N30">
        <v>-228.166644876432</v>
      </c>
      <c r="O30" t="s">
        <v>21</v>
      </c>
      <c r="P30">
        <v>-456.35457863977001</v>
      </c>
      <c r="Q30">
        <v>-228.160315805978</v>
      </c>
      <c r="R30">
        <v>-228.160328599758</v>
      </c>
      <c r="S30">
        <v>-228.16679970475701</v>
      </c>
      <c r="T30">
        <v>-228.166812358209</v>
      </c>
      <c r="U30" t="s">
        <v>21</v>
      </c>
      <c r="V30">
        <v>-456.35379613143402</v>
      </c>
      <c r="W30">
        <v>-228.15989868239399</v>
      </c>
      <c r="X30">
        <v>-228.15991149914001</v>
      </c>
      <c r="Y30">
        <v>-228.166367672419</v>
      </c>
      <c r="Z30">
        <v>-228.16638034985101</v>
      </c>
      <c r="AA30" s="1">
        <f t="shared" si="9"/>
        <v>20.532193166068204</v>
      </c>
      <c r="AB30" s="1">
        <f t="shared" si="1"/>
        <v>21.318564784025718</v>
      </c>
      <c r="AC30" s="1">
        <f t="shared" si="10"/>
        <v>0.78637161795751354</v>
      </c>
      <c r="AD30" s="1">
        <f t="shared" si="11"/>
        <v>21.326506428809672</v>
      </c>
      <c r="AE30" s="1">
        <f t="shared" si="2"/>
        <v>21.267564035368839</v>
      </c>
      <c r="AF30" s="31">
        <f t="shared" si="12"/>
        <v>-5.1000748656878869E-2</v>
      </c>
      <c r="AG30" s="1">
        <f t="shared" si="3"/>
        <v>21.227377093930173</v>
      </c>
      <c r="AH30" s="5">
        <f t="shared" si="4"/>
        <v>-4.0186941438665968E-2</v>
      </c>
      <c r="AI30" s="32">
        <f>IF(ISNUMBER('[1]S66 VDZ(d,s) partial'!CQ50),'[1]S66 VDZ(d,s) partial'!CQ50,"")</f>
        <v>-7.321079907384842E-3</v>
      </c>
      <c r="AJ30" s="1">
        <f t="shared" si="13"/>
        <v>7.7065191330148437</v>
      </c>
      <c r="AK30" s="1">
        <f t="shared" si="5"/>
        <v>8.1158614909027875</v>
      </c>
      <c r="AL30" s="1">
        <f t="shared" si="6"/>
        <v>8.1373281045730987</v>
      </c>
      <c r="AM30" s="1">
        <f t="shared" si="7"/>
        <v>8.1186179713542419</v>
      </c>
      <c r="AN30" s="1">
        <f t="shared" si="8"/>
        <v>8.111627014115312</v>
      </c>
      <c r="AO30" s="1">
        <f t="shared" si="14"/>
        <v>-4.2344767874755718E-3</v>
      </c>
      <c r="AP30" s="31">
        <f t="shared" si="15"/>
        <v>2.1466613670311219E-2</v>
      </c>
      <c r="AQ30" s="31">
        <f t="shared" si="16"/>
        <v>2.7564804514543795E-3</v>
      </c>
      <c r="AR30" s="33">
        <f t="shared" si="17"/>
        <v>-4.2344767874755718E-3</v>
      </c>
      <c r="AS30" s="1">
        <f t="shared" si="18"/>
        <v>8.1108901774203659</v>
      </c>
      <c r="AT30" s="34">
        <f t="shared" si="21"/>
        <v>-7.3683669494606363E-4</v>
      </c>
      <c r="AU30" s="5">
        <f t="shared" si="20"/>
        <v>-4.9713134824216354E-3</v>
      </c>
      <c r="AV30" t="s">
        <v>86</v>
      </c>
      <c r="AW30" t="s">
        <v>132</v>
      </c>
      <c r="AX30" t="s">
        <v>2</v>
      </c>
      <c r="AY30">
        <v>-456.35513593443102</v>
      </c>
      <c r="AZ30" t="s">
        <v>21</v>
      </c>
      <c r="BA30" t="s">
        <v>137</v>
      </c>
      <c r="BB30" t="s">
        <v>2</v>
      </c>
      <c r="BC30">
        <v>-456.35827311903199</v>
      </c>
      <c r="BE30" t="s">
        <v>86</v>
      </c>
      <c r="BF30" t="s">
        <v>132</v>
      </c>
      <c r="BG30" t="s">
        <v>2</v>
      </c>
      <c r="BH30">
        <v>-228.160615579482</v>
      </c>
      <c r="BI30" t="s">
        <v>86</v>
      </c>
      <c r="BJ30" t="s">
        <v>137</v>
      </c>
      <c r="BK30" t="s">
        <v>2</v>
      </c>
      <c r="BL30">
        <v>-228.162216059131</v>
      </c>
      <c r="BN30" t="s">
        <v>86</v>
      </c>
      <c r="BO30" t="s">
        <v>132</v>
      </c>
      <c r="BP30" t="s">
        <v>2</v>
      </c>
      <c r="BQ30">
        <v>-228.16062833572801</v>
      </c>
      <c r="BR30" t="s">
        <v>86</v>
      </c>
      <c r="BS30" t="s">
        <v>137</v>
      </c>
      <c r="BT30" t="s">
        <v>2</v>
      </c>
      <c r="BU30">
        <v>-228.16222908264501</v>
      </c>
      <c r="BW30" s="27" t="s">
        <v>21</v>
      </c>
      <c r="BX30" t="s">
        <v>132</v>
      </c>
      <c r="BY30" t="s">
        <v>2</v>
      </c>
      <c r="BZ30">
        <v>-228.16707900245001</v>
      </c>
      <c r="CA30" t="s">
        <v>21</v>
      </c>
      <c r="CB30" t="s">
        <v>137</v>
      </c>
      <c r="CC30" t="s">
        <v>2</v>
      </c>
      <c r="CD30">
        <v>-228.16867889503001</v>
      </c>
      <c r="CE30" s="27" t="s">
        <v>21</v>
      </c>
      <c r="CF30" t="s">
        <v>132</v>
      </c>
      <c r="CG30" t="s">
        <v>2</v>
      </c>
      <c r="CH30">
        <v>-228.16709161269699</v>
      </c>
      <c r="CI30" t="s">
        <v>21</v>
      </c>
      <c r="CJ30" t="s">
        <v>137</v>
      </c>
      <c r="CK30" t="s">
        <v>2</v>
      </c>
      <c r="CL30">
        <v>-228.168691772459</v>
      </c>
    </row>
    <row r="31" spans="1:90" x14ac:dyDescent="0.2">
      <c r="A31" t="s">
        <v>22</v>
      </c>
      <c r="B31">
        <v>-416.667399921276</v>
      </c>
      <c r="C31">
        <v>-208.31959744111899</v>
      </c>
      <c r="D31">
        <v>-208.31959770226999</v>
      </c>
      <c r="E31">
        <v>-208.32448360840999</v>
      </c>
      <c r="F31">
        <v>-208.324483651945</v>
      </c>
      <c r="G31" t="s">
        <v>22</v>
      </c>
      <c r="H31">
        <v>-416.69216477176599</v>
      </c>
      <c r="I31">
        <v>-208.33145434416201</v>
      </c>
      <c r="J31">
        <v>-208.331454211102</v>
      </c>
      <c r="K31" t="s">
        <v>22</v>
      </c>
      <c r="L31">
        <v>-208.33662061983199</v>
      </c>
      <c r="M31" t="s">
        <v>22</v>
      </c>
      <c r="N31">
        <v>-208.33662027248999</v>
      </c>
      <c r="O31" t="s">
        <v>22</v>
      </c>
      <c r="P31">
        <v>-416.69238670038197</v>
      </c>
      <c r="Q31">
        <v>-208.33160349229399</v>
      </c>
      <c r="R31">
        <v>-208.33160332174899</v>
      </c>
      <c r="S31">
        <v>-208.33678429094101</v>
      </c>
      <c r="T31">
        <v>-208.336783904985</v>
      </c>
      <c r="U31" t="s">
        <v>22</v>
      </c>
      <c r="V31">
        <v>-416.691502367022</v>
      </c>
      <c r="W31">
        <v>-208.33115223188801</v>
      </c>
      <c r="X31">
        <v>-208.33115203626099</v>
      </c>
      <c r="Y31">
        <v>-208.33632101054999</v>
      </c>
      <c r="Z31">
        <v>-208.33632060037201</v>
      </c>
      <c r="AA31" s="1">
        <f t="shared" si="9"/>
        <v>17.698766069499033</v>
      </c>
      <c r="AB31" s="1">
        <f t="shared" si="1"/>
        <v>18.358553789029756</v>
      </c>
      <c r="AC31" s="1">
        <f t="shared" si="10"/>
        <v>0.65978771953072268</v>
      </c>
      <c r="AD31" s="1">
        <f t="shared" si="11"/>
        <v>18.322084424744329</v>
      </c>
      <c r="AE31" s="1">
        <f t="shared" si="2"/>
        <v>18.32493221094666</v>
      </c>
      <c r="AF31" s="31">
        <f t="shared" si="12"/>
        <v>-3.3621578083096182E-2</v>
      </c>
      <c r="AG31" s="1">
        <f t="shared" si="3"/>
        <v>18.305894162573189</v>
      </c>
      <c r="AH31" s="5">
        <f t="shared" si="4"/>
        <v>-1.9038048373470673E-2</v>
      </c>
      <c r="AI31" s="32">
        <f>IF(ISNUMBER('[1]S66 VDZ(d,s) partial'!CQ51),'[1]S66 VDZ(d,s) partial'!CQ51,"")</f>
        <v>1.466486242037135E-2</v>
      </c>
      <c r="AJ31" s="1">
        <f t="shared" si="13"/>
        <v>6.1320962312880898</v>
      </c>
      <c r="AK31" s="1">
        <f t="shared" si="5"/>
        <v>6.4836396610631697</v>
      </c>
      <c r="AL31" s="1">
        <f t="shared" si="6"/>
        <v>6.5018655647468657</v>
      </c>
      <c r="AM31" s="1">
        <f t="shared" si="7"/>
        <v>6.4867807948133018</v>
      </c>
      <c r="AN31" s="1">
        <f t="shared" si="8"/>
        <v>6.4897083236565276</v>
      </c>
      <c r="AO31" s="1">
        <f t="shared" si="14"/>
        <v>6.0686625933579208E-3</v>
      </c>
      <c r="AP31" s="31">
        <f t="shared" si="15"/>
        <v>1.8225903683696032E-2</v>
      </c>
      <c r="AQ31" s="31">
        <f t="shared" si="16"/>
        <v>3.1411337501321412E-3</v>
      </c>
      <c r="AR31" s="33">
        <f t="shared" si="17"/>
        <v>6.0686625933579208E-3</v>
      </c>
      <c r="AS31" s="1">
        <f t="shared" si="18"/>
        <v>6.4901181093509139</v>
      </c>
      <c r="AT31" s="34">
        <f t="shared" si="21"/>
        <v>4.0978569438632206E-4</v>
      </c>
      <c r="AU31" s="5">
        <f t="shared" si="20"/>
        <v>6.4784482877442429E-3</v>
      </c>
      <c r="AV31" t="s">
        <v>87</v>
      </c>
      <c r="AW31" t="s">
        <v>132</v>
      </c>
      <c r="AX31" t="s">
        <v>2</v>
      </c>
      <c r="AY31">
        <v>-416.69330242596101</v>
      </c>
      <c r="AZ31" t="s">
        <v>22</v>
      </c>
      <c r="BA31" t="s">
        <v>137</v>
      </c>
      <c r="BB31" t="s">
        <v>2</v>
      </c>
      <c r="BC31">
        <v>-416.69595927244399</v>
      </c>
      <c r="BE31" t="s">
        <v>87</v>
      </c>
      <c r="BF31" t="s">
        <v>132</v>
      </c>
      <c r="BG31" t="s">
        <v>2</v>
      </c>
      <c r="BH31">
        <v>-208.33204997122701</v>
      </c>
      <c r="BI31" t="s">
        <v>87</v>
      </c>
      <c r="BJ31" t="s">
        <v>137</v>
      </c>
      <c r="BK31" t="s">
        <v>2</v>
      </c>
      <c r="BL31">
        <v>-208.33339359244201</v>
      </c>
      <c r="BN31" t="s">
        <v>87</v>
      </c>
      <c r="BO31" t="s">
        <v>132</v>
      </c>
      <c r="BP31" t="s">
        <v>2</v>
      </c>
      <c r="BQ31">
        <v>-208.33204981762501</v>
      </c>
      <c r="BR31" t="s">
        <v>87</v>
      </c>
      <c r="BS31" t="s">
        <v>137</v>
      </c>
      <c r="BT31" t="s">
        <v>2</v>
      </c>
      <c r="BU31">
        <v>-208.33339338195299</v>
      </c>
      <c r="BW31" s="27" t="s">
        <v>22</v>
      </c>
      <c r="BX31" t="s">
        <v>132</v>
      </c>
      <c r="BY31" t="s">
        <v>2</v>
      </c>
      <c r="BZ31">
        <v>-208.337221083706</v>
      </c>
      <c r="CA31" t="s">
        <v>22</v>
      </c>
      <c r="CB31" t="s">
        <v>137</v>
      </c>
      <c r="CC31" t="s">
        <v>2</v>
      </c>
      <c r="CD31">
        <v>-208.33856503411701</v>
      </c>
      <c r="CE31" s="27" t="s">
        <v>22</v>
      </c>
      <c r="CF31" t="s">
        <v>132</v>
      </c>
      <c r="CG31" t="s">
        <v>2</v>
      </c>
      <c r="CH31">
        <v>-208.33722071323299</v>
      </c>
      <c r="CI31" t="s">
        <v>22</v>
      </c>
      <c r="CJ31" t="s">
        <v>137</v>
      </c>
      <c r="CK31" t="s">
        <v>2</v>
      </c>
      <c r="CL31">
        <v>-208.33856460140001</v>
      </c>
    </row>
    <row r="32" spans="1:90" x14ac:dyDescent="0.2">
      <c r="A32" t="s">
        <v>23</v>
      </c>
      <c r="B32">
        <v>-641.30119815451303</v>
      </c>
      <c r="C32">
        <v>-228.14832540069901</v>
      </c>
      <c r="D32">
        <v>-413.11892951455098</v>
      </c>
      <c r="E32">
        <v>-228.15445437375701</v>
      </c>
      <c r="F32">
        <v>-413.12383342495201</v>
      </c>
      <c r="H32">
        <v>-641.34381446612997</v>
      </c>
      <c r="I32">
        <v>-228.16039124673699</v>
      </c>
      <c r="J32">
        <v>-413.14827947454597</v>
      </c>
      <c r="K32" t="s">
        <v>23</v>
      </c>
      <c r="L32">
        <v>-228.16684985378001</v>
      </c>
      <c r="M32" t="s">
        <v>23</v>
      </c>
      <c r="N32">
        <v>-413.15349608539799</v>
      </c>
      <c r="O32" t="s">
        <v>23</v>
      </c>
      <c r="P32">
        <v>-641.34388910771497</v>
      </c>
      <c r="Q32">
        <v>-228.16054197292399</v>
      </c>
      <c r="R32">
        <v>-413.14830300012898</v>
      </c>
      <c r="S32">
        <v>-228.167017685969</v>
      </c>
      <c r="T32">
        <v>-413.15352737812901</v>
      </c>
      <c r="U32" t="s">
        <v>23</v>
      </c>
      <c r="V32">
        <v>-641.34247346462405</v>
      </c>
      <c r="W32">
        <v>-228.160125463279</v>
      </c>
      <c r="X32">
        <v>-413.14731037992499</v>
      </c>
      <c r="Y32">
        <v>-228.166585761839</v>
      </c>
      <c r="Z32">
        <v>-413.15251909670098</v>
      </c>
      <c r="AA32" s="1">
        <f t="shared" si="9"/>
        <v>21.299705098347523</v>
      </c>
      <c r="AB32" s="1">
        <f t="shared" si="1"/>
        <v>22.053033757071752</v>
      </c>
      <c r="AC32" s="1">
        <f t="shared" si="10"/>
        <v>0.75332865872422872</v>
      </c>
      <c r="AD32" s="1">
        <f t="shared" si="11"/>
        <v>21.986440298508597</v>
      </c>
      <c r="AE32" s="1">
        <f t="shared" si="2"/>
        <v>21.955176807523458</v>
      </c>
      <c r="AF32" s="31">
        <f t="shared" si="12"/>
        <v>-9.7856949548294381E-2</v>
      </c>
      <c r="AG32" s="1">
        <f t="shared" si="3"/>
        <v>21.930678153965644</v>
      </c>
      <c r="AH32" s="5">
        <f t="shared" si="4"/>
        <v>-2.4498653557813554E-2</v>
      </c>
      <c r="AI32" s="32" t="str">
        <f>IF(ISNUMBER('[1]S66 VDZ(d,s) partial'!CQ52),'[1]S66 VDZ(d,s) partial'!CQ52,"")</f>
        <v/>
      </c>
      <c r="AJ32" s="1">
        <f t="shared" si="13"/>
        <v>6.9232391829478939</v>
      </c>
      <c r="AK32" s="1">
        <f t="shared" si="5"/>
        <v>7.3263101437204927</v>
      </c>
      <c r="AL32" s="1">
        <f t="shared" si="6"/>
        <v>7.3419182816293365</v>
      </c>
      <c r="AM32" s="1">
        <f t="shared" si="7"/>
        <v>7.3224179789837134</v>
      </c>
      <c r="AN32" s="1">
        <f t="shared" si="8"/>
        <v>7.3180927097157342</v>
      </c>
      <c r="AO32" s="1">
        <f t="shared" si="14"/>
        <v>-8.2174340047584948E-3</v>
      </c>
      <c r="AP32" s="31">
        <f t="shared" si="15"/>
        <v>1.5608137908843744E-2</v>
      </c>
      <c r="AQ32" s="31">
        <f t="shared" si="16"/>
        <v>-3.8921647367793355E-3</v>
      </c>
      <c r="AR32" s="33">
        <f t="shared" si="17"/>
        <v>-8.2174340047584948E-3</v>
      </c>
      <c r="AS32" s="1">
        <f t="shared" si="18"/>
        <v>7.3173699913536829</v>
      </c>
      <c r="AT32" s="34">
        <f t="shared" si="21"/>
        <v>-7.2271836205128892E-4</v>
      </c>
      <c r="AU32" s="5">
        <f t="shared" si="20"/>
        <v>-8.9401523668097838E-3</v>
      </c>
      <c r="AV32" t="s">
        <v>88</v>
      </c>
      <c r="AY32">
        <v>-641.34492735131801</v>
      </c>
      <c r="BC32">
        <v>-641.34978000000001</v>
      </c>
      <c r="BE32" t="s">
        <v>88</v>
      </c>
      <c r="BF32" t="s">
        <v>132</v>
      </c>
      <c r="BG32" t="s">
        <v>2</v>
      </c>
      <c r="BH32">
        <v>-228.160841977921</v>
      </c>
      <c r="BI32" t="s">
        <v>88</v>
      </c>
      <c r="BJ32" t="s">
        <v>137</v>
      </c>
      <c r="BK32" t="s">
        <v>2</v>
      </c>
      <c r="BL32">
        <v>-228.16243913680501</v>
      </c>
      <c r="BN32" t="s">
        <v>88</v>
      </c>
      <c r="BO32" t="s">
        <v>132</v>
      </c>
      <c r="BP32" t="s">
        <v>2</v>
      </c>
      <c r="BQ32">
        <v>-413.14909757351899</v>
      </c>
      <c r="BR32" t="s">
        <v>88</v>
      </c>
      <c r="BS32" t="s">
        <v>137</v>
      </c>
      <c r="BT32" t="s">
        <v>2</v>
      </c>
      <c r="BU32">
        <v>-413.15239210440501</v>
      </c>
      <c r="BW32" s="27" t="s">
        <v>23</v>
      </c>
      <c r="BX32" t="s">
        <v>132</v>
      </c>
      <c r="BY32" t="s">
        <v>2</v>
      </c>
      <c r="BZ32">
        <v>-228.167297001245</v>
      </c>
      <c r="CA32" t="s">
        <v>23</v>
      </c>
      <c r="CB32" t="s">
        <v>137</v>
      </c>
      <c r="CC32" t="s">
        <v>2</v>
      </c>
      <c r="CD32">
        <v>-228.16889305247699</v>
      </c>
      <c r="CE32" s="27" t="s">
        <v>23</v>
      </c>
      <c r="CF32" t="s">
        <v>132</v>
      </c>
      <c r="CG32" t="s">
        <v>2</v>
      </c>
      <c r="CH32">
        <v>-413.15430467277599</v>
      </c>
      <c r="CI32" t="s">
        <v>23</v>
      </c>
      <c r="CJ32" t="s">
        <v>137</v>
      </c>
      <c r="CK32" t="s">
        <v>2</v>
      </c>
      <c r="CL32">
        <v>-413.15759915958898</v>
      </c>
    </row>
    <row r="33" spans="1:90" x14ac:dyDescent="0.2">
      <c r="A33" t="s">
        <v>24</v>
      </c>
      <c r="B33">
        <v>-621.47169731896201</v>
      </c>
      <c r="C33">
        <v>-208.31955371966799</v>
      </c>
      <c r="D33">
        <v>-413.11894603951299</v>
      </c>
      <c r="E33">
        <v>-208.324835113033</v>
      </c>
      <c r="F33">
        <v>-413.12369112045099</v>
      </c>
      <c r="H33">
        <v>-621.51408666728105</v>
      </c>
      <c r="I33">
        <v>-208.33141023508</v>
      </c>
      <c r="J33">
        <v>-413.14833896260097</v>
      </c>
      <c r="K33" t="s">
        <v>24</v>
      </c>
      <c r="L33">
        <v>-208.33700399088499</v>
      </c>
      <c r="M33" t="s">
        <v>24</v>
      </c>
      <c r="N33">
        <v>-413.15338559799102</v>
      </c>
      <c r="O33" t="s">
        <v>24</v>
      </c>
      <c r="P33">
        <v>-621.51413891905895</v>
      </c>
      <c r="Q33">
        <v>-208.33156048804099</v>
      </c>
      <c r="R33">
        <v>-413.148362648415</v>
      </c>
      <c r="S33">
        <v>-208.33717049685399</v>
      </c>
      <c r="T33">
        <v>-413.15341553774698</v>
      </c>
      <c r="U33" t="s">
        <v>24</v>
      </c>
      <c r="V33">
        <v>-621.512672731056</v>
      </c>
      <c r="W33">
        <v>-208.331109716264</v>
      </c>
      <c r="X33">
        <v>-413.14736824230903</v>
      </c>
      <c r="Y33">
        <v>-208.33670680053601</v>
      </c>
      <c r="Z33">
        <v>-413.15240536171001</v>
      </c>
      <c r="AA33" s="1">
        <f t="shared" si="9"/>
        <v>20.831784139396344</v>
      </c>
      <c r="AB33" s="1">
        <f t="shared" si="1"/>
        <v>21.547088379972664</v>
      </c>
      <c r="AC33" s="1">
        <f t="shared" si="10"/>
        <v>0.71530424057631947</v>
      </c>
      <c r="AD33" s="1">
        <f t="shared" si="11"/>
        <v>21.457544583442033</v>
      </c>
      <c r="AE33" s="1">
        <f t="shared" si="2"/>
        <v>21.45287531972226</v>
      </c>
      <c r="AF33" s="31">
        <f t="shared" si="12"/>
        <v>-9.4213060250403657E-2</v>
      </c>
      <c r="AG33" s="1">
        <f t="shared" si="3"/>
        <v>21.438276085283874</v>
      </c>
      <c r="AH33" s="5">
        <f t="shared" si="4"/>
        <v>-1.4599234438385622E-2</v>
      </c>
      <c r="AI33" s="32" t="str">
        <f>IF(ISNUMBER('[1]S66 VDZ(d,s) partial'!CQ53),'[1]S66 VDZ(d,s) partial'!CQ53,"")</f>
        <v/>
      </c>
      <c r="AJ33" s="1">
        <f t="shared" si="13"/>
        <v>6.2917078766407952</v>
      </c>
      <c r="AK33" s="1">
        <f t="shared" si="5"/>
        <v>6.6769465585857768</v>
      </c>
      <c r="AL33" s="1">
        <f t="shared" si="6"/>
        <v>6.691069883502105</v>
      </c>
      <c r="AM33" s="1">
        <f t="shared" si="7"/>
        <v>6.6730638297913334</v>
      </c>
      <c r="AN33" s="1">
        <f t="shared" si="8"/>
        <v>6.6741482289153602</v>
      </c>
      <c r="AO33" s="1">
        <f t="shared" si="14"/>
        <v>-2.7983296704165994E-3</v>
      </c>
      <c r="AP33" s="31">
        <f t="shared" si="15"/>
        <v>1.4123324916328173E-2</v>
      </c>
      <c r="AQ33" s="31">
        <f t="shared" si="16"/>
        <v>-3.8827287944434019E-3</v>
      </c>
      <c r="AR33" s="33">
        <f t="shared" si="17"/>
        <v>-2.7983296704165994E-3</v>
      </c>
      <c r="AS33" s="1">
        <f t="shared" si="18"/>
        <v>6.6738750809529854</v>
      </c>
      <c r="AT33" s="34">
        <f t="shared" si="21"/>
        <v>-2.7314796237476457E-4</v>
      </c>
      <c r="AU33" s="5">
        <f t="shared" si="20"/>
        <v>-3.071477632791364E-3</v>
      </c>
      <c r="AV33" t="s">
        <v>89</v>
      </c>
      <c r="AY33">
        <v>-621.51534907170696</v>
      </c>
      <c r="BC33">
        <v>-621.51996999999994</v>
      </c>
      <c r="BE33" t="s">
        <v>89</v>
      </c>
      <c r="BF33" t="s">
        <v>132</v>
      </c>
      <c r="BG33" t="s">
        <v>2</v>
      </c>
      <c r="BH33">
        <v>-208.332005818309</v>
      </c>
      <c r="BI33" t="s">
        <v>89</v>
      </c>
      <c r="BJ33" t="s">
        <v>137</v>
      </c>
      <c r="BK33" t="s">
        <v>2</v>
      </c>
      <c r="BL33">
        <v>-208.33335140557199</v>
      </c>
      <c r="BN33" t="s">
        <v>89</v>
      </c>
      <c r="BO33" t="s">
        <v>132</v>
      </c>
      <c r="BP33" t="s">
        <v>2</v>
      </c>
      <c r="BQ33">
        <v>-413.14915592185997</v>
      </c>
      <c r="BR33" t="s">
        <v>89</v>
      </c>
      <c r="BS33" t="s">
        <v>137</v>
      </c>
      <c r="BT33" t="s">
        <v>2</v>
      </c>
      <c r="BU33">
        <v>-413.15245452825002</v>
      </c>
      <c r="BW33" s="27" t="s">
        <v>24</v>
      </c>
      <c r="BX33" t="s">
        <v>132</v>
      </c>
      <c r="BY33" t="s">
        <v>2</v>
      </c>
      <c r="BZ33">
        <v>-208.337604665394</v>
      </c>
      <c r="CA33" t="s">
        <v>24</v>
      </c>
      <c r="CB33" t="s">
        <v>137</v>
      </c>
      <c r="CC33" t="s">
        <v>2</v>
      </c>
      <c r="CD33">
        <v>-208.338948000031</v>
      </c>
      <c r="CE33" s="27" t="s">
        <v>24</v>
      </c>
      <c r="CF33" t="s">
        <v>132</v>
      </c>
      <c r="CG33" t="s">
        <v>2</v>
      </c>
      <c r="CH33">
        <v>-413.15419300654798</v>
      </c>
      <c r="CI33" t="s">
        <v>24</v>
      </c>
      <c r="CJ33" t="s">
        <v>137</v>
      </c>
      <c r="CK33" t="s">
        <v>2</v>
      </c>
      <c r="CL33">
        <v>-413.157493430275</v>
      </c>
    </row>
    <row r="34" spans="1:90" x14ac:dyDescent="0.2">
      <c r="A34" t="s">
        <v>25</v>
      </c>
      <c r="B34">
        <v>-462.37290050203399</v>
      </c>
      <c r="C34">
        <v>-231.18634676258199</v>
      </c>
      <c r="D34">
        <v>-231.18634659601</v>
      </c>
      <c r="E34">
        <v>-231.18800047964601</v>
      </c>
      <c r="F34">
        <v>-231.18799970521999</v>
      </c>
      <c r="G34" t="s">
        <v>25</v>
      </c>
      <c r="H34">
        <v>-462.41511270583197</v>
      </c>
      <c r="I34">
        <v>-231.20688303325599</v>
      </c>
      <c r="J34">
        <v>-231.206882937252</v>
      </c>
      <c r="K34" t="s">
        <v>25</v>
      </c>
      <c r="L34">
        <v>-231.20868813310801</v>
      </c>
      <c r="M34" t="s">
        <v>25</v>
      </c>
      <c r="N34">
        <v>-231.20868735139601</v>
      </c>
      <c r="O34" t="s">
        <v>25</v>
      </c>
      <c r="P34">
        <v>-462.41361871237001</v>
      </c>
      <c r="Q34">
        <v>-231.20617565929001</v>
      </c>
      <c r="R34">
        <v>-231.206175555367</v>
      </c>
      <c r="S34">
        <v>-231.207971810099</v>
      </c>
      <c r="T34">
        <v>-231.207971026135</v>
      </c>
      <c r="U34" t="s">
        <v>25</v>
      </c>
      <c r="V34">
        <v>-462.41086762305099</v>
      </c>
      <c r="W34">
        <v>-231.20483935308999</v>
      </c>
      <c r="X34">
        <v>-231.20483924807201</v>
      </c>
      <c r="Y34">
        <v>-231.20663466325701</v>
      </c>
      <c r="Z34">
        <v>-231.20663387734001</v>
      </c>
      <c r="AA34" s="1">
        <f t="shared" si="9"/>
        <v>0.12998447773393962</v>
      </c>
      <c r="AB34" s="1">
        <f t="shared" si="1"/>
        <v>0.84508920978149338</v>
      </c>
      <c r="AC34" s="1">
        <f t="shared" si="10"/>
        <v>0.71510473204755376</v>
      </c>
      <c r="AD34" s="1">
        <f t="shared" si="11"/>
        <v>0.74612253104934778</v>
      </c>
      <c r="AE34" s="1">
        <f t="shared" si="2"/>
        <v>0.73282570013538317</v>
      </c>
      <c r="AF34" s="31">
        <f t="shared" si="12"/>
        <v>-0.1122635096461102</v>
      </c>
      <c r="AG34" s="1">
        <f t="shared" si="3"/>
        <v>0.82233260287198195</v>
      </c>
      <c r="AH34" s="5">
        <f t="shared" si="4"/>
        <v>8.9506902736598781E-2</v>
      </c>
      <c r="AI34" s="32">
        <f>IF(ISNUMBER('[1]S66 VDZ(d,s) partial'!CQ54),'[1]S66 VDZ(d,s) partial'!CQ54,"")</f>
        <v>0.12095293556040243</v>
      </c>
      <c r="AJ34" s="1">
        <f t="shared" si="13"/>
        <v>2.0750649018106078</v>
      </c>
      <c r="AK34" s="1">
        <f t="shared" si="5"/>
        <v>2.2650043228888199</v>
      </c>
      <c r="AL34" s="1">
        <f t="shared" si="6"/>
        <v>2.2537766599645348</v>
      </c>
      <c r="AM34" s="1">
        <f t="shared" si="7"/>
        <v>2.2527210998976317</v>
      </c>
      <c r="AN34" s="1">
        <f t="shared" si="8"/>
        <v>2.2522738619273843</v>
      </c>
      <c r="AO34" s="1">
        <f t="shared" si="14"/>
        <v>-1.2730460961435597E-2</v>
      </c>
      <c r="AP34" s="31">
        <f t="shared" si="15"/>
        <v>-1.122766292428512E-2</v>
      </c>
      <c r="AQ34" s="31">
        <f t="shared" si="16"/>
        <v>-1.2283222991188225E-2</v>
      </c>
      <c r="AR34" s="33">
        <f t="shared" si="17"/>
        <v>-1.2730460961435597E-2</v>
      </c>
      <c r="AS34" s="1">
        <f t="shared" si="18"/>
        <v>2.266282580429777</v>
      </c>
      <c r="AT34" s="34">
        <f t="shared" si="21"/>
        <v>1.4008718502392714E-2</v>
      </c>
      <c r="AU34" s="5">
        <f t="shared" si="20"/>
        <v>1.2782575409571173E-3</v>
      </c>
      <c r="AV34" t="s">
        <v>90</v>
      </c>
      <c r="AW34" t="s">
        <v>132</v>
      </c>
      <c r="AX34" t="s">
        <v>2</v>
      </c>
      <c r="AY34">
        <v>-462.41604533562901</v>
      </c>
      <c r="AZ34" t="s">
        <v>25</v>
      </c>
      <c r="BA34" t="s">
        <v>137</v>
      </c>
      <c r="BB34" t="s">
        <v>2</v>
      </c>
      <c r="BC34">
        <v>-462.41911574465598</v>
      </c>
      <c r="BE34" t="s">
        <v>90</v>
      </c>
      <c r="BF34" t="s">
        <v>132</v>
      </c>
      <c r="BG34" t="s">
        <v>2</v>
      </c>
      <c r="BH34">
        <v>-231.20743880026501</v>
      </c>
      <c r="BI34" t="s">
        <v>90</v>
      </c>
      <c r="BJ34" t="s">
        <v>137</v>
      </c>
      <c r="BK34" t="s">
        <v>2</v>
      </c>
      <c r="BL34">
        <v>-231.20890268030399</v>
      </c>
      <c r="BN34" t="s">
        <v>90</v>
      </c>
      <c r="BO34" t="s">
        <v>132</v>
      </c>
      <c r="BP34" t="s">
        <v>2</v>
      </c>
      <c r="BQ34">
        <v>-231.20743870332299</v>
      </c>
      <c r="BR34" t="s">
        <v>90</v>
      </c>
      <c r="BS34" t="s">
        <v>137</v>
      </c>
      <c r="BT34" t="s">
        <v>2</v>
      </c>
      <c r="BU34">
        <v>-231.208902593988</v>
      </c>
      <c r="BW34" s="27" t="s">
        <v>25</v>
      </c>
      <c r="BX34" t="s">
        <v>132</v>
      </c>
      <c r="BY34" t="s">
        <v>2</v>
      </c>
      <c r="BZ34">
        <v>-231.20923375402799</v>
      </c>
      <c r="CA34" t="s">
        <v>25</v>
      </c>
      <c r="CB34" t="s">
        <v>137</v>
      </c>
      <c r="CC34" t="s">
        <v>2</v>
      </c>
      <c r="CD34">
        <v>-231.210708799283</v>
      </c>
      <c r="CE34" s="27" t="s">
        <v>25</v>
      </c>
      <c r="CF34" t="s">
        <v>132</v>
      </c>
      <c r="CG34" t="s">
        <v>2</v>
      </c>
      <c r="CH34">
        <v>-231.20923297627601</v>
      </c>
      <c r="CI34" t="s">
        <v>25</v>
      </c>
      <c r="CJ34" t="s">
        <v>137</v>
      </c>
      <c r="CK34" t="s">
        <v>2</v>
      </c>
      <c r="CL34">
        <v>-231.21070802603799</v>
      </c>
    </row>
    <row r="35" spans="1:90" x14ac:dyDescent="0.2">
      <c r="A35" t="s">
        <v>26</v>
      </c>
      <c r="B35">
        <v>-494.348471257428</v>
      </c>
      <c r="C35">
        <v>-247.173066730469</v>
      </c>
      <c r="D35">
        <v>-247.17306507506501</v>
      </c>
      <c r="E35">
        <v>-247.175009566152</v>
      </c>
      <c r="F35">
        <v>-247.17501686650701</v>
      </c>
      <c r="G35" t="s">
        <v>26</v>
      </c>
      <c r="H35">
        <v>-494.393539772623</v>
      </c>
      <c r="I35">
        <v>-247.194987104463</v>
      </c>
      <c r="J35">
        <v>-247.19498471348399</v>
      </c>
      <c r="K35" t="s">
        <v>26</v>
      </c>
      <c r="L35">
        <v>-247.19709791460701</v>
      </c>
      <c r="M35" t="s">
        <v>26</v>
      </c>
      <c r="N35">
        <v>-247.19710504060399</v>
      </c>
      <c r="O35" t="s">
        <v>26</v>
      </c>
      <c r="P35">
        <v>-494.39196320908798</v>
      </c>
      <c r="Q35">
        <v>-247.19423909568101</v>
      </c>
      <c r="R35">
        <v>-247.19423675709601</v>
      </c>
      <c r="S35">
        <v>-247.19634050301801</v>
      </c>
      <c r="T35">
        <v>-247.19634766069399</v>
      </c>
      <c r="U35" t="s">
        <v>26</v>
      </c>
      <c r="V35">
        <v>-494.38907546020198</v>
      </c>
      <c r="W35">
        <v>-247.192836574984</v>
      </c>
      <c r="X35">
        <v>-247.19283428300901</v>
      </c>
      <c r="Y35">
        <v>-247.19493668399701</v>
      </c>
      <c r="Z35">
        <v>-247.19494386587499</v>
      </c>
      <c r="AA35" s="1">
        <f t="shared" si="9"/>
        <v>1.4680282882705245</v>
      </c>
      <c r="AB35" s="1">
        <f t="shared" si="1"/>
        <v>2.2389254547866733</v>
      </c>
      <c r="AC35" s="1">
        <f t="shared" si="10"/>
        <v>0.77089716651614881</v>
      </c>
      <c r="AD35" s="1">
        <f t="shared" si="11"/>
        <v>2.1364202298699948</v>
      </c>
      <c r="AE35" s="1">
        <f t="shared" si="2"/>
        <v>2.1093551126061034</v>
      </c>
      <c r="AF35" s="31">
        <f t="shared" si="12"/>
        <v>-0.12957034218056984</v>
      </c>
      <c r="AG35" s="1">
        <f t="shared" si="3"/>
        <v>2.2159447629376321</v>
      </c>
      <c r="AH35" s="5">
        <f t="shared" si="4"/>
        <v>0.10658965033152867</v>
      </c>
      <c r="AI35" s="32" t="str">
        <f>IF(ISNUMBER('[1]S66 VDZ(d,s) partial'!CQ55),'[1]S66 VDZ(d,s) partial'!CQ55,"")</f>
        <v/>
      </c>
      <c r="AJ35" s="1">
        <f t="shared" si="13"/>
        <v>2.4439155198905858</v>
      </c>
      <c r="AK35" s="1">
        <f t="shared" si="5"/>
        <v>2.6550788289907854</v>
      </c>
      <c r="AL35" s="1">
        <f t="shared" si="6"/>
        <v>2.6432651286682405</v>
      </c>
      <c r="AM35" s="1">
        <f t="shared" si="7"/>
        <v>2.6416216461619308</v>
      </c>
      <c r="AN35" s="1">
        <f t="shared" si="8"/>
        <v>2.6420789832114941</v>
      </c>
      <c r="AO35" s="1">
        <f t="shared" si="14"/>
        <v>-1.2999845779291253E-2</v>
      </c>
      <c r="AP35" s="31">
        <f t="shared" si="15"/>
        <v>-1.1813700322544918E-2</v>
      </c>
      <c r="AQ35" s="31">
        <f t="shared" si="16"/>
        <v>-1.3457182828854553E-2</v>
      </c>
      <c r="AR35" s="33">
        <f t="shared" si="17"/>
        <v>-1.2999845779291253E-2</v>
      </c>
      <c r="AS35" s="1">
        <f t="shared" si="18"/>
        <v>2.6577214522008066</v>
      </c>
      <c r="AT35" s="34">
        <f t="shared" si="21"/>
        <v>1.564246898931243E-2</v>
      </c>
      <c r="AU35" s="5">
        <f t="shared" si="20"/>
        <v>2.6426232100211777E-3</v>
      </c>
      <c r="AV35" t="s">
        <v>91</v>
      </c>
      <c r="AW35" t="s">
        <v>132</v>
      </c>
      <c r="AX35" t="s">
        <v>2</v>
      </c>
      <c r="AY35">
        <v>-494.39400643240998</v>
      </c>
      <c r="AZ35" t="s">
        <v>26</v>
      </c>
      <c r="BA35" t="s">
        <v>137</v>
      </c>
      <c r="BB35" t="s">
        <v>2</v>
      </c>
      <c r="BC35">
        <v>-494.39776678402899</v>
      </c>
      <c r="BE35" t="s">
        <v>91</v>
      </c>
      <c r="BF35" t="s">
        <v>132</v>
      </c>
      <c r="BG35" t="s">
        <v>2</v>
      </c>
      <c r="BH35">
        <v>-247.195323652974</v>
      </c>
      <c r="BI35" t="s">
        <v>91</v>
      </c>
      <c r="BJ35" t="s">
        <v>137</v>
      </c>
      <c r="BK35" t="s">
        <v>2</v>
      </c>
      <c r="BL35">
        <v>-247.197118944446</v>
      </c>
      <c r="BN35" t="s">
        <v>91</v>
      </c>
      <c r="BO35" t="s">
        <v>132</v>
      </c>
      <c r="BP35" t="s">
        <v>2</v>
      </c>
      <c r="BQ35">
        <v>-247.19532130823501</v>
      </c>
      <c r="BR35" t="s">
        <v>91</v>
      </c>
      <c r="BS35" t="s">
        <v>137</v>
      </c>
      <c r="BT35" t="s">
        <v>2</v>
      </c>
      <c r="BU35">
        <v>-247.197116506969</v>
      </c>
      <c r="BW35" s="27" t="s">
        <v>26</v>
      </c>
      <c r="BX35" t="s">
        <v>132</v>
      </c>
      <c r="BY35" t="s">
        <v>2</v>
      </c>
      <c r="BZ35">
        <v>-247.19742411616099</v>
      </c>
      <c r="CA35" t="s">
        <v>26</v>
      </c>
      <c r="CB35" t="s">
        <v>137</v>
      </c>
      <c r="CC35" t="s">
        <v>2</v>
      </c>
      <c r="CD35">
        <v>-247.19923183982601</v>
      </c>
      <c r="CE35" s="27" t="s">
        <v>26</v>
      </c>
      <c r="CF35" t="s">
        <v>132</v>
      </c>
      <c r="CG35" t="s">
        <v>2</v>
      </c>
      <c r="CH35">
        <v>-247.19743126573999</v>
      </c>
      <c r="CI35" t="s">
        <v>26</v>
      </c>
      <c r="CJ35" t="s">
        <v>137</v>
      </c>
      <c r="CK35" t="s">
        <v>2</v>
      </c>
      <c r="CL35">
        <v>-247.199238960141</v>
      </c>
    </row>
    <row r="36" spans="1:90" x14ac:dyDescent="0.2">
      <c r="A36" t="s">
        <v>27</v>
      </c>
      <c r="B36">
        <v>-826.24936322185295</v>
      </c>
      <c r="C36">
        <v>-413.118618627236</v>
      </c>
      <c r="D36">
        <v>-413.11861862400502</v>
      </c>
      <c r="E36">
        <v>-413.123117212701</v>
      </c>
      <c r="F36">
        <v>-413.12311721270203</v>
      </c>
      <c r="G36" t="s">
        <v>27</v>
      </c>
      <c r="H36">
        <v>-826.31009638751198</v>
      </c>
      <c r="I36">
        <v>-413.14797473073799</v>
      </c>
      <c r="J36">
        <v>-413.14797472678498</v>
      </c>
      <c r="K36" t="s">
        <v>27</v>
      </c>
      <c r="L36">
        <v>-413.15280720412397</v>
      </c>
      <c r="M36" t="s">
        <v>27</v>
      </c>
      <c r="N36">
        <v>-413.152807204125</v>
      </c>
      <c r="O36" t="s">
        <v>27</v>
      </c>
      <c r="P36">
        <v>-826.31005793710597</v>
      </c>
      <c r="Q36">
        <v>-413.14799421605102</v>
      </c>
      <c r="R36">
        <v>-413.14799421285602</v>
      </c>
      <c r="S36">
        <v>-413.15281232515002</v>
      </c>
      <c r="T36">
        <v>-413.15281232515599</v>
      </c>
      <c r="U36" t="s">
        <v>27</v>
      </c>
      <c r="V36">
        <v>-826.30798409467297</v>
      </c>
      <c r="W36">
        <v>-413.147004169723</v>
      </c>
      <c r="X36">
        <v>-413.14700416817902</v>
      </c>
      <c r="Y36">
        <v>-413.15180267344698</v>
      </c>
      <c r="Z36">
        <v>-413.15180267345198</v>
      </c>
      <c r="AA36" s="1">
        <f t="shared" si="9"/>
        <v>7.6091617556999864</v>
      </c>
      <c r="AB36" s="1">
        <f t="shared" si="1"/>
        <v>8.8773329639389598</v>
      </c>
      <c r="AC36" s="1">
        <f t="shared" si="10"/>
        <v>1.2681712082389733</v>
      </c>
      <c r="AD36" s="1">
        <f t="shared" si="11"/>
        <v>8.7699201434583447</v>
      </c>
      <c r="AE36" s="1" t="str">
        <f t="shared" si="2"/>
        <v/>
      </c>
      <c r="AF36" s="31" t="str">
        <f t="shared" si="12"/>
        <v/>
      </c>
      <c r="AG36" s="1" t="str">
        <f t="shared" si="3"/>
        <v/>
      </c>
      <c r="AH36" s="5" t="str">
        <f t="shared" si="4"/>
        <v/>
      </c>
      <c r="AI36" s="32" t="str">
        <f>IF(ISNUMBER('[1]S66 VDZ(d,s) partial'!CQ56),'[1]S66 VDZ(d,s) partial'!CQ56,"")</f>
        <v/>
      </c>
      <c r="AJ36" s="1">
        <f t="shared" si="13"/>
        <v>5.6458122598125131</v>
      </c>
      <c r="AK36" s="1">
        <f t="shared" si="5"/>
        <v>6.0648483976002678</v>
      </c>
      <c r="AL36" s="1">
        <f t="shared" si="6"/>
        <v>6.0468204719261873</v>
      </c>
      <c r="AM36" s="1">
        <f t="shared" si="7"/>
        <v>6.0222143171616587</v>
      </c>
      <c r="AN36" s="1">
        <f t="shared" si="8"/>
        <v>6.0352109890077799</v>
      </c>
      <c r="AO36" s="1">
        <f t="shared" si="14"/>
        <v>-2.9637408592487979E-2</v>
      </c>
      <c r="AP36" s="31">
        <f t="shared" si="15"/>
        <v>-1.8027925674080514E-2</v>
      </c>
      <c r="AQ36" s="31">
        <f t="shared" si="16"/>
        <v>-4.2634080438609168E-2</v>
      </c>
      <c r="AR36" s="33">
        <f t="shared" si="17"/>
        <v>-2.9637408592487979E-2</v>
      </c>
      <c r="AS36" s="1" t="str">
        <f t="shared" si="18"/>
        <v/>
      </c>
      <c r="AT36" s="34" t="str">
        <f t="shared" si="21"/>
        <v/>
      </c>
      <c r="AU36" s="5" t="str">
        <f t="shared" si="20"/>
        <v/>
      </c>
      <c r="AV36" t="s">
        <v>388</v>
      </c>
      <c r="AY36" t="s">
        <v>386</v>
      </c>
      <c r="BE36" t="s">
        <v>388</v>
      </c>
      <c r="BF36" t="s">
        <v>132</v>
      </c>
      <c r="BG36" t="s">
        <v>2</v>
      </c>
      <c r="BH36">
        <v>-413.14879058194799</v>
      </c>
      <c r="BL36">
        <v>-413.15207707687398</v>
      </c>
      <c r="BN36" t="s">
        <v>388</v>
      </c>
      <c r="BO36" t="s">
        <v>132</v>
      </c>
      <c r="BP36" t="s">
        <v>2</v>
      </c>
      <c r="BQ36">
        <v>-413.14879058322703</v>
      </c>
      <c r="BU36">
        <v>-413.15207708176598</v>
      </c>
      <c r="BZ36">
        <v>-413.15359944284302</v>
      </c>
      <c r="CD36" t="s">
        <v>389</v>
      </c>
      <c r="CH36">
        <f>BZ36</f>
        <v>-413.15359944284302</v>
      </c>
    </row>
    <row r="37" spans="1:90" x14ac:dyDescent="0.2">
      <c r="A37" t="s">
        <v>28</v>
      </c>
      <c r="B37">
        <v>-478.36087270468602</v>
      </c>
      <c r="C37">
        <v>-231.186399958735</v>
      </c>
      <c r="D37">
        <v>-247.172998759797</v>
      </c>
      <c r="E37">
        <v>-231.18820493141899</v>
      </c>
      <c r="F37">
        <v>-247.17482872249499</v>
      </c>
      <c r="G37" t="s">
        <v>28</v>
      </c>
      <c r="H37">
        <v>-478.40451115623898</v>
      </c>
      <c r="I37">
        <v>-231.20694540432899</v>
      </c>
      <c r="J37">
        <v>-247.19490691268999</v>
      </c>
      <c r="K37" t="s">
        <v>28</v>
      </c>
      <c r="L37">
        <v>-231.20891899478301</v>
      </c>
      <c r="M37" t="s">
        <v>28</v>
      </c>
      <c r="N37">
        <v>-247.196890377572</v>
      </c>
      <c r="O37" t="s">
        <v>28</v>
      </c>
      <c r="P37">
        <v>-478.40297666727201</v>
      </c>
      <c r="Q37">
        <v>-231.20623745855201</v>
      </c>
      <c r="R37">
        <v>-247.19415963037201</v>
      </c>
      <c r="S37">
        <v>-231.208200904309</v>
      </c>
      <c r="T37">
        <v>-247.196134693993</v>
      </c>
      <c r="U37" t="s">
        <v>28</v>
      </c>
      <c r="V37">
        <v>-478.400156361668</v>
      </c>
      <c r="W37">
        <v>-231.20490059866</v>
      </c>
      <c r="X37">
        <v>-247.192757879048</v>
      </c>
      <c r="Y37">
        <v>-231.20686312390299</v>
      </c>
      <c r="Z37">
        <v>-247.194731734329</v>
      </c>
      <c r="AA37" s="1">
        <f>IF(ISNUMBER(B37),627.5095*(C37+D37-B37),"")</f>
        <v>0.92494031450127956</v>
      </c>
      <c r="AB37" s="1">
        <f t="shared" si="1"/>
        <v>1.6684468695072547</v>
      </c>
      <c r="AC37" s="1">
        <f t="shared" si="10"/>
        <v>0.74350655500597518</v>
      </c>
      <c r="AD37" s="1">
        <f t="shared" si="11"/>
        <v>1.5674459148089426</v>
      </c>
      <c r="AE37" s="1">
        <f t="shared" si="2"/>
        <v>1.5467272002111152</v>
      </c>
      <c r="AF37" s="31">
        <f t="shared" si="12"/>
        <v>-0.12171966929613953</v>
      </c>
      <c r="AG37" s="1">
        <f t="shared" si="3"/>
        <v>1.6441357527708271</v>
      </c>
      <c r="AH37" s="5">
        <f t="shared" si="4"/>
        <v>9.7408552559711925E-2</v>
      </c>
      <c r="AI37" s="32" t="str">
        <f>IF(ISNUMBER('[1]S66 VDZ(d,s) partial'!CQ57),'[1]S66 VDZ(d,s) partial'!CQ57,"")</f>
        <v/>
      </c>
      <c r="AJ37" s="1">
        <f t="shared" si="13"/>
        <v>2.2809564840706424</v>
      </c>
      <c r="AK37" s="1">
        <f t="shared" si="5"/>
        <v>2.4830898153670806</v>
      </c>
      <c r="AL37" s="1">
        <f t="shared" si="6"/>
        <v>2.4714520505179274</v>
      </c>
      <c r="AM37" s="1">
        <f t="shared" si="7"/>
        <v>2.470116174431265</v>
      </c>
      <c r="AN37" s="1">
        <f t="shared" si="8"/>
        <v>2.4700953806407222</v>
      </c>
      <c r="AO37" s="1">
        <f t="shared" si="14"/>
        <v>-1.2994434726358417E-2</v>
      </c>
      <c r="AP37" s="31">
        <f t="shared" si="15"/>
        <v>-1.1637764849153243E-2</v>
      </c>
      <c r="AQ37" s="31">
        <f t="shared" si="16"/>
        <v>-1.2973640935815656E-2</v>
      </c>
      <c r="AR37" s="33">
        <f t="shared" si="17"/>
        <v>-1.2994434726358417E-2</v>
      </c>
      <c r="AS37" s="1">
        <f t="shared" si="18"/>
        <v>2.4849245219874985</v>
      </c>
      <c r="AT37" s="34">
        <f t="shared" si="21"/>
        <v>1.4829141346776264E-2</v>
      </c>
      <c r="AU37" s="5">
        <f t="shared" si="20"/>
        <v>1.8347066204178475E-3</v>
      </c>
      <c r="AV37" t="s">
        <v>92</v>
      </c>
      <c r="AW37" t="s">
        <v>132</v>
      </c>
      <c r="AX37" t="s">
        <v>2</v>
      </c>
      <c r="AY37">
        <v>-478.4052097375</v>
      </c>
      <c r="BC37">
        <v>-478.40862380685201</v>
      </c>
      <c r="BE37" t="s">
        <v>92</v>
      </c>
      <c r="BF37" t="s">
        <v>132</v>
      </c>
      <c r="BG37" t="s">
        <v>2</v>
      </c>
      <c r="BH37">
        <v>-231.20750112622201</v>
      </c>
      <c r="BL37">
        <v>-231.20896577748201</v>
      </c>
      <c r="BN37" t="s">
        <v>92</v>
      </c>
      <c r="BO37" t="s">
        <v>132</v>
      </c>
      <c r="BP37" t="s">
        <v>2</v>
      </c>
      <c r="BQ37">
        <v>-247.19524374469</v>
      </c>
      <c r="BR37" t="s">
        <v>92</v>
      </c>
      <c r="BS37" t="s">
        <v>137</v>
      </c>
      <c r="BT37" t="s">
        <v>2</v>
      </c>
      <c r="BU37">
        <v>-247.197037932379</v>
      </c>
      <c r="BW37" s="27" t="s">
        <v>28</v>
      </c>
      <c r="BX37" t="s">
        <v>132</v>
      </c>
      <c r="BY37" t="s">
        <v>2</v>
      </c>
      <c r="BZ37">
        <v>-231.20946336418399</v>
      </c>
      <c r="CA37" t="s">
        <v>28</v>
      </c>
      <c r="CB37" t="s">
        <v>137</v>
      </c>
      <c r="CC37" t="s">
        <v>2</v>
      </c>
      <c r="CD37">
        <v>-231.21093964775599</v>
      </c>
      <c r="CE37" s="27" t="s">
        <v>28</v>
      </c>
      <c r="CF37" t="s">
        <v>132</v>
      </c>
      <c r="CG37" t="s">
        <v>2</v>
      </c>
      <c r="CH37">
        <v>-247.197217854115</v>
      </c>
      <c r="CI37" t="s">
        <v>28</v>
      </c>
      <c r="CJ37" t="s">
        <v>137</v>
      </c>
      <c r="CK37" t="s">
        <v>2</v>
      </c>
      <c r="CL37">
        <v>-247.19902404123201</v>
      </c>
    </row>
    <row r="38" spans="1:90" x14ac:dyDescent="0.2">
      <c r="A38" t="s">
        <v>29</v>
      </c>
      <c r="B38">
        <v>-644.31059958324704</v>
      </c>
      <c r="C38">
        <v>-231.18643726573299</v>
      </c>
      <c r="D38">
        <v>-413.11898897152099</v>
      </c>
      <c r="E38">
        <v>-231.18894307452899</v>
      </c>
      <c r="F38">
        <v>-413.12237610397398</v>
      </c>
      <c r="H38">
        <v>-644.36194606227502</v>
      </c>
      <c r="I38">
        <v>-231.20699349738601</v>
      </c>
      <c r="J38">
        <v>-413.148284986222</v>
      </c>
      <c r="K38" t="s">
        <v>29</v>
      </c>
      <c r="L38">
        <v>-231.20973212456099</v>
      </c>
      <c r="M38" t="s">
        <v>29</v>
      </c>
      <c r="N38">
        <v>-413.15189869984198</v>
      </c>
      <c r="O38" t="s">
        <v>29</v>
      </c>
      <c r="P38">
        <v>-644.36117622386905</v>
      </c>
      <c r="Q38">
        <v>-231.206284797487</v>
      </c>
      <c r="R38">
        <v>-413.14830496961503</v>
      </c>
      <c r="S38">
        <v>-231.209009236925</v>
      </c>
      <c r="T38">
        <v>-413.15190856070001</v>
      </c>
      <c r="U38" t="s">
        <v>29</v>
      </c>
      <c r="V38">
        <v>-644.35875445231704</v>
      </c>
      <c r="W38">
        <v>-231.20494731419001</v>
      </c>
      <c r="X38">
        <v>-413.14731616474199</v>
      </c>
      <c r="Y38">
        <v>-231.20767111319699</v>
      </c>
      <c r="Z38">
        <v>-413.15090738295498</v>
      </c>
      <c r="AA38" s="1">
        <f>IF(ISNUMBER(B38),627.5095*(C38+D38-B38),"")</f>
        <v>3.2463237574304586</v>
      </c>
      <c r="AB38" s="1">
        <f t="shared" si="1"/>
        <v>4.1839689555525625</v>
      </c>
      <c r="AC38" s="1">
        <f t="shared" si="10"/>
        <v>0.9376451981221039</v>
      </c>
      <c r="AD38" s="1">
        <f t="shared" si="11"/>
        <v>4.0731474633962703</v>
      </c>
      <c r="AE38" s="1" t="str">
        <f t="shared" si="2"/>
        <v/>
      </c>
      <c r="AF38" s="31" t="str">
        <f t="shared" si="12"/>
        <v/>
      </c>
      <c r="AG38" s="1" t="str">
        <f t="shared" si="3"/>
        <v/>
      </c>
      <c r="AH38" s="5" t="str">
        <f t="shared" si="4"/>
        <v/>
      </c>
      <c r="AI38" s="32" t="str">
        <f>IF(ISNUMBER('[1]S66 VDZ(d,s) partial'!CQ58),'[1]S66 VDZ(d,s) partial'!CQ58,"")</f>
        <v/>
      </c>
      <c r="AJ38" s="1">
        <f t="shared" si="13"/>
        <v>3.6978766166814756</v>
      </c>
      <c r="AK38" s="1">
        <f t="shared" si="5"/>
        <v>3.986154196093866</v>
      </c>
      <c r="AL38" s="1">
        <f t="shared" si="6"/>
        <v>3.9708992694953298</v>
      </c>
      <c r="AM38" s="1">
        <f t="shared" si="7"/>
        <v>3.9627332982160612</v>
      </c>
      <c r="AN38" s="1">
        <f t="shared" si="8"/>
        <v>3.9675910883262397</v>
      </c>
      <c r="AO38" s="1">
        <f t="shared" si="14"/>
        <v>-1.8563107767626263E-2</v>
      </c>
      <c r="AP38" s="31">
        <f t="shared" si="15"/>
        <v>-1.5254926598536223E-2</v>
      </c>
      <c r="AQ38" s="31">
        <f t="shared" si="16"/>
        <v>-2.3420897877804769E-2</v>
      </c>
      <c r="AR38" s="33">
        <f t="shared" si="17"/>
        <v>-1.8563107767626263E-2</v>
      </c>
      <c r="AS38" s="1" t="str">
        <f t="shared" si="18"/>
        <v/>
      </c>
      <c r="AT38" s="34" t="str">
        <f t="shared" si="21"/>
        <v/>
      </c>
      <c r="AU38" s="5" t="str">
        <f t="shared" si="20"/>
        <v/>
      </c>
      <c r="AV38" t="s">
        <v>390</v>
      </c>
      <c r="AY38" t="s">
        <v>386</v>
      </c>
      <c r="BE38" t="s">
        <v>390</v>
      </c>
      <c r="BF38" t="s">
        <v>132</v>
      </c>
      <c r="BG38" t="s">
        <v>2</v>
      </c>
      <c r="BH38">
        <v>-231.20754913022299</v>
      </c>
      <c r="BI38" t="s">
        <v>390</v>
      </c>
      <c r="BJ38" t="s">
        <v>137</v>
      </c>
      <c r="BK38" t="s">
        <v>2</v>
      </c>
      <c r="BL38">
        <v>-231.20901472593599</v>
      </c>
      <c r="BN38" t="s">
        <v>390</v>
      </c>
      <c r="BO38" t="s">
        <v>132</v>
      </c>
      <c r="BP38" t="s">
        <v>2</v>
      </c>
      <c r="BQ38">
        <v>-413.14910099958502</v>
      </c>
      <c r="BR38" t="s">
        <v>390</v>
      </c>
      <c r="BS38" t="s">
        <v>137</v>
      </c>
      <c r="BT38" t="s">
        <v>2</v>
      </c>
      <c r="BU38">
        <v>-413.15237370587198</v>
      </c>
      <c r="BW38" s="27" t="s">
        <v>29</v>
      </c>
      <c r="BX38" t="s">
        <v>132</v>
      </c>
      <c r="BY38" t="s">
        <v>2</v>
      </c>
      <c r="BZ38">
        <v>-231.21027252063899</v>
      </c>
      <c r="CD38" t="s">
        <v>391</v>
      </c>
      <c r="CE38" s="27" t="s">
        <v>29</v>
      </c>
      <c r="CF38" t="s">
        <v>132</v>
      </c>
      <c r="CG38" t="s">
        <v>2</v>
      </c>
      <c r="CH38">
        <v>-413.15270036777002</v>
      </c>
    </row>
    <row r="39" spans="1:90" x14ac:dyDescent="0.2">
      <c r="A39" t="s">
        <v>30</v>
      </c>
      <c r="B39">
        <v>-660.29937076824399</v>
      </c>
      <c r="C39">
        <v>-247.17321247416501</v>
      </c>
      <c r="D39">
        <v>-413.11887016740701</v>
      </c>
      <c r="E39">
        <v>-247.176170114683</v>
      </c>
      <c r="F39">
        <v>-413.122240166388</v>
      </c>
      <c r="H39">
        <v>-660.35213283853</v>
      </c>
      <c r="I39">
        <v>-247.19515787124601</v>
      </c>
      <c r="J39">
        <v>-413.14817614935203</v>
      </c>
      <c r="K39" t="s">
        <v>30</v>
      </c>
      <c r="L39">
        <v>-247.198349570414</v>
      </c>
      <c r="M39" t="s">
        <v>30</v>
      </c>
      <c r="N39">
        <v>-413.15177684366103</v>
      </c>
      <c r="O39" t="s">
        <v>30</v>
      </c>
      <c r="P39">
        <v>-660.35131015223305</v>
      </c>
      <c r="Q39">
        <v>-247.194408153501</v>
      </c>
      <c r="R39">
        <v>-413.14819661996597</v>
      </c>
      <c r="S39">
        <v>-247.197587100303</v>
      </c>
      <c r="T39">
        <v>-413.15178619765697</v>
      </c>
      <c r="U39" t="s">
        <v>30</v>
      </c>
      <c r="V39">
        <v>-660.34881858033702</v>
      </c>
      <c r="W39">
        <v>-247.19300409344899</v>
      </c>
      <c r="X39">
        <v>-413.14720816955497</v>
      </c>
      <c r="Y39">
        <v>-247.196180327896</v>
      </c>
      <c r="Z39">
        <v>-413.15078640199101</v>
      </c>
      <c r="AA39" s="1">
        <f t="shared" si="9"/>
        <v>4.5733687238443457</v>
      </c>
      <c r="AB39" s="1">
        <f t="shared" si="1"/>
        <v>5.5213418410758255</v>
      </c>
      <c r="AC39" s="1">
        <f t="shared" si="10"/>
        <v>0.94797311723147981</v>
      </c>
      <c r="AD39" s="1">
        <f t="shared" si="11"/>
        <v>5.4005458864929183</v>
      </c>
      <c r="AE39" s="1" t="str">
        <f t="shared" si="2"/>
        <v/>
      </c>
      <c r="AF39" s="31" t="str">
        <f t="shared" si="12"/>
        <v/>
      </c>
      <c r="AG39" s="1" t="str">
        <f t="shared" si="3"/>
        <v/>
      </c>
      <c r="AH39" s="5" t="str">
        <f t="shared" si="4"/>
        <v/>
      </c>
      <c r="AI39" s="32" t="str">
        <f>IF(ISNUMBER('[1]S66 VDZ(d,s) partial'!CQ59),'[1]S66 VDZ(d,s) partial'!CQ59,"")</f>
        <v/>
      </c>
      <c r="AJ39" s="1">
        <f t="shared" si="13"/>
        <v>3.9706538981833566</v>
      </c>
      <c r="AK39" s="1">
        <f t="shared" si="5"/>
        <v>4.2622914345461975</v>
      </c>
      <c r="AL39" s="1">
        <f t="shared" si="6"/>
        <v>4.247313420338668</v>
      </c>
      <c r="AM39" s="1">
        <f t="shared" si="7"/>
        <v>4.2384921365327761</v>
      </c>
      <c r="AN39" s="1">
        <f t="shared" si="8"/>
        <v>4.2450039682618019</v>
      </c>
      <c r="AO39" s="1">
        <f t="shared" si="14"/>
        <v>-1.7287466284395592E-2</v>
      </c>
      <c r="AP39" s="31">
        <f t="shared" si="15"/>
        <v>-1.4978014207529533E-2</v>
      </c>
      <c r="AQ39" s="31">
        <f t="shared" si="16"/>
        <v>-2.3799298013421399E-2</v>
      </c>
      <c r="AR39" s="33">
        <f t="shared" si="17"/>
        <v>-1.7287466284395592E-2</v>
      </c>
      <c r="AS39" s="1" t="str">
        <f t="shared" si="18"/>
        <v/>
      </c>
      <c r="AT39" s="34" t="str">
        <f t="shared" si="21"/>
        <v/>
      </c>
      <c r="AU39" s="5" t="str">
        <f t="shared" si="20"/>
        <v/>
      </c>
      <c r="AV39" t="s">
        <v>392</v>
      </c>
      <c r="AY39" t="s">
        <v>386</v>
      </c>
      <c r="BE39" t="s">
        <v>392</v>
      </c>
      <c r="BF39" t="s">
        <v>132</v>
      </c>
      <c r="BG39" t="s">
        <v>2</v>
      </c>
      <c r="BH39">
        <v>-247.19549308597399</v>
      </c>
      <c r="BI39" t="s">
        <v>392</v>
      </c>
      <c r="BJ39" t="s">
        <v>137</v>
      </c>
      <c r="BK39" t="s">
        <v>2</v>
      </c>
      <c r="BL39">
        <v>-247.19729171106499</v>
      </c>
      <c r="BN39" t="s">
        <v>392</v>
      </c>
      <c r="BO39" t="s">
        <v>132</v>
      </c>
      <c r="BP39" t="s">
        <v>2</v>
      </c>
      <c r="BQ39">
        <v>-413.14899102926501</v>
      </c>
      <c r="BR39" t="s">
        <v>392</v>
      </c>
      <c r="BS39" t="s">
        <v>137</v>
      </c>
      <c r="BT39" t="s">
        <v>2</v>
      </c>
      <c r="BU39">
        <v>-413.152266555182</v>
      </c>
      <c r="BW39" s="27" t="s">
        <v>30</v>
      </c>
      <c r="BX39" t="s">
        <v>132</v>
      </c>
      <c r="BY39" t="s">
        <v>2</v>
      </c>
      <c r="BZ39">
        <v>-247.198670530984</v>
      </c>
      <c r="CA39" t="s">
        <v>30</v>
      </c>
      <c r="CB39" t="s">
        <v>137</v>
      </c>
      <c r="CC39" t="s">
        <v>2</v>
      </c>
      <c r="CD39">
        <v>-247.200485355447</v>
      </c>
      <c r="CE39" s="27" t="s">
        <v>30</v>
      </c>
      <c r="CF39" t="s">
        <v>132</v>
      </c>
      <c r="CG39" t="s">
        <v>2</v>
      </c>
      <c r="CH39">
        <v>-413.15257842840202</v>
      </c>
    </row>
    <row r="40" spans="1:90" x14ac:dyDescent="0.2">
      <c r="A40" t="s">
        <v>31</v>
      </c>
      <c r="B40">
        <v>-309.39448704430902</v>
      </c>
      <c r="C40">
        <v>-231.18629226383501</v>
      </c>
      <c r="D40">
        <v>-78.208623952824396</v>
      </c>
      <c r="E40">
        <v>-231.18736915125899</v>
      </c>
      <c r="F40">
        <v>-78.209567782020201</v>
      </c>
      <c r="G40" t="s">
        <v>31</v>
      </c>
      <c r="H40">
        <v>-309.42062671507801</v>
      </c>
      <c r="I40">
        <v>-231.20681839111401</v>
      </c>
      <c r="J40">
        <v>-78.213684379095596</v>
      </c>
      <c r="K40" t="s">
        <v>31</v>
      </c>
      <c r="L40">
        <v>-231.20800586494099</v>
      </c>
      <c r="M40" t="s">
        <v>31</v>
      </c>
      <c r="N40">
        <v>-78.214695476235605</v>
      </c>
      <c r="O40" t="s">
        <v>31</v>
      </c>
      <c r="P40">
        <v>-309.419777428739</v>
      </c>
      <c r="Q40">
        <v>-231.20611165829101</v>
      </c>
      <c r="R40">
        <v>-78.213584376956902</v>
      </c>
      <c r="S40">
        <v>-231.20729216812001</v>
      </c>
      <c r="T40">
        <v>-78.214592009963198</v>
      </c>
      <c r="U40" t="s">
        <v>31</v>
      </c>
      <c r="V40">
        <v>-309.41801612069298</v>
      </c>
      <c r="W40">
        <v>-231.204775978226</v>
      </c>
      <c r="X40">
        <v>-78.213190221308693</v>
      </c>
      <c r="Y40">
        <v>-231.205955899874</v>
      </c>
      <c r="Z40">
        <v>-78.214197730476101</v>
      </c>
      <c r="AA40" s="1">
        <f t="shared" si="9"/>
        <v>-0.269309727000627</v>
      </c>
      <c r="AB40" s="1">
        <f t="shared" si="1"/>
        <v>7.7776582392132698E-2</v>
      </c>
      <c r="AC40" s="1">
        <f t="shared" si="10"/>
        <v>0.3470863093927597</v>
      </c>
      <c r="AD40" s="1">
        <f t="shared" si="11"/>
        <v>3.1326001071186514E-2</v>
      </c>
      <c r="AE40" s="1">
        <f t="shared" si="2"/>
        <v>4.0404931588981813E-2</v>
      </c>
      <c r="AF40" s="31">
        <f t="shared" si="12"/>
        <v>-3.7371650803150885E-2</v>
      </c>
      <c r="AG40" s="1">
        <f t="shared" si="3"/>
        <v>8.5767672525525113E-2</v>
      </c>
      <c r="AH40" s="5">
        <f t="shared" si="4"/>
        <v>4.53627409365433E-2</v>
      </c>
      <c r="AI40" s="32">
        <f>IF(ISNUMBER('[1]S66 VDZ(d,s) partial'!CQ60),'[1]S66 VDZ(d,s) partial'!CQ60,"")</f>
        <v>6.6912235047425161E-2</v>
      </c>
      <c r="AJ40" s="1">
        <f t="shared" si="13"/>
        <v>1.2680188757300683</v>
      </c>
      <c r="AK40" s="1">
        <f t="shared" si="5"/>
        <v>1.379624168196512</v>
      </c>
      <c r="AL40" s="1">
        <f t="shared" si="6"/>
        <v>1.3730804165039929</v>
      </c>
      <c r="AM40" s="1">
        <f t="shared" si="7"/>
        <v>1.3726336172542706</v>
      </c>
      <c r="AN40" s="1">
        <f t="shared" si="8"/>
        <v>1.3750469221519477</v>
      </c>
      <c r="AO40" s="1">
        <f t="shared" si="14"/>
        <v>-4.5772460445643315E-3</v>
      </c>
      <c r="AP40" s="31">
        <f t="shared" si="15"/>
        <v>-6.5437516925190842E-3</v>
      </c>
      <c r="AQ40" s="31">
        <f t="shared" si="16"/>
        <v>-6.9905509422414358E-3</v>
      </c>
      <c r="AR40" s="33">
        <f t="shared" si="17"/>
        <v>-4.5772460445643315E-3</v>
      </c>
      <c r="AS40" s="1">
        <f t="shared" si="18"/>
        <v>1.3798880960811737</v>
      </c>
      <c r="AT40" s="34">
        <f t="shared" si="21"/>
        <v>4.8411739292260059E-3</v>
      </c>
      <c r="AU40" s="5">
        <f t="shared" si="20"/>
        <v>2.6392788466167438E-4</v>
      </c>
      <c r="AV40" t="s">
        <v>93</v>
      </c>
      <c r="AW40" t="s">
        <v>132</v>
      </c>
      <c r="AX40" t="s">
        <v>2</v>
      </c>
      <c r="AY40">
        <v>-309.42146219878299</v>
      </c>
      <c r="AZ40" t="s">
        <v>31</v>
      </c>
      <c r="BA40" t="s">
        <v>137</v>
      </c>
      <c r="BB40" t="s">
        <v>2</v>
      </c>
      <c r="BC40">
        <v>-309.423376856348</v>
      </c>
      <c r="BE40" t="s">
        <v>93</v>
      </c>
      <c r="BF40" t="s">
        <v>132</v>
      </c>
      <c r="BG40" t="s">
        <v>2</v>
      </c>
      <c r="BH40">
        <v>-231.20737423270899</v>
      </c>
      <c r="BI40" t="s">
        <v>93</v>
      </c>
      <c r="BJ40" t="s">
        <v>137</v>
      </c>
      <c r="BK40" t="s">
        <v>2</v>
      </c>
      <c r="BL40">
        <v>-231.20883725855401</v>
      </c>
      <c r="BN40" t="s">
        <v>93</v>
      </c>
      <c r="BO40" t="s">
        <v>132</v>
      </c>
      <c r="BP40" t="s">
        <v>2</v>
      </c>
      <c r="BQ40">
        <v>-78.214023576719597</v>
      </c>
      <c r="BR40" t="s">
        <v>93</v>
      </c>
      <c r="BS40" t="s">
        <v>137</v>
      </c>
      <c r="BT40" t="s">
        <v>2</v>
      </c>
      <c r="BU40">
        <v>-78.214402918313397</v>
      </c>
      <c r="BW40" s="27" t="s">
        <v>31</v>
      </c>
      <c r="BX40" t="s">
        <v>132</v>
      </c>
      <c r="BY40" t="s">
        <v>2</v>
      </c>
      <c r="BZ40">
        <v>-231.20855462047399</v>
      </c>
      <c r="CA40" t="s">
        <v>31</v>
      </c>
      <c r="CB40" t="s">
        <v>137</v>
      </c>
      <c r="CC40" t="s">
        <v>2</v>
      </c>
      <c r="CD40">
        <v>-231.21002654954401</v>
      </c>
      <c r="CE40" s="27" t="s">
        <v>31</v>
      </c>
      <c r="CF40" t="s">
        <v>132</v>
      </c>
      <c r="CG40" t="s">
        <v>2</v>
      </c>
      <c r="CH40">
        <v>-78.215034465616</v>
      </c>
      <c r="CI40" t="s">
        <v>31</v>
      </c>
      <c r="CJ40" t="s">
        <v>137</v>
      </c>
      <c r="CK40" t="s">
        <v>2</v>
      </c>
      <c r="CL40">
        <v>-78.215412618886205</v>
      </c>
    </row>
    <row r="41" spans="1:90" x14ac:dyDescent="0.2">
      <c r="A41" t="s">
        <v>32</v>
      </c>
      <c r="B41">
        <v>-491.33092436162701</v>
      </c>
      <c r="C41">
        <v>-413.11899603532999</v>
      </c>
      <c r="D41">
        <v>-78.208771329450201</v>
      </c>
      <c r="E41">
        <v>-413.12089194941001</v>
      </c>
      <c r="F41">
        <v>-78.210100345110405</v>
      </c>
      <c r="G41" t="s">
        <v>32</v>
      </c>
      <c r="H41">
        <v>-491.365940714874</v>
      </c>
      <c r="I41">
        <v>-413.148289383688</v>
      </c>
      <c r="J41">
        <v>-78.213845513459404</v>
      </c>
      <c r="K41" t="s">
        <v>32</v>
      </c>
      <c r="L41">
        <v>-413.15031496958699</v>
      </c>
      <c r="M41" t="s">
        <v>32</v>
      </c>
      <c r="N41">
        <v>-78.215273758153103</v>
      </c>
      <c r="O41" t="s">
        <v>32</v>
      </c>
      <c r="P41">
        <v>-491.36580808427902</v>
      </c>
      <c r="Q41">
        <v>-413.14830947004299</v>
      </c>
      <c r="R41">
        <v>-78.213745109783702</v>
      </c>
      <c r="S41">
        <v>-413.15032784922403</v>
      </c>
      <c r="T41">
        <v>-78.215167806854296</v>
      </c>
      <c r="U41" t="s">
        <v>32</v>
      </c>
      <c r="V41">
        <v>-491.36438653912001</v>
      </c>
      <c r="W41">
        <v>-413.14732105464702</v>
      </c>
      <c r="X41">
        <v>-78.213349616806198</v>
      </c>
      <c r="Y41">
        <v>-413.14933232284</v>
      </c>
      <c r="Z41">
        <v>-78.214772137035695</v>
      </c>
      <c r="AA41" s="1">
        <f t="shared" si="9"/>
        <v>1.9810455128534428</v>
      </c>
      <c r="AB41" s="1">
        <f t="shared" si="1"/>
        <v>2.3881867787283246</v>
      </c>
      <c r="AC41" s="1">
        <f t="shared" si="10"/>
        <v>0.40714126587488186</v>
      </c>
      <c r="AD41" s="1">
        <f t="shared" si="11"/>
        <v>2.331742261632169</v>
      </c>
      <c r="AE41" s="1">
        <f t="shared" si="2"/>
        <v>2.3407980084302986</v>
      </c>
      <c r="AF41" s="31">
        <f t="shared" si="12"/>
        <v>-4.7388770298026017E-2</v>
      </c>
      <c r="AG41" s="1">
        <f t="shared" si="3"/>
        <v>2.3828795053597549</v>
      </c>
      <c r="AH41" s="5">
        <f t="shared" si="4"/>
        <v>4.2081496929456286E-2</v>
      </c>
      <c r="AI41" s="32">
        <f>IF(ISNUMBER('[1]S66 VDZ(d,s) partial'!CQ61),'[1]S66 VDZ(d,s) partial'!CQ61,"")</f>
        <v>5.6523940831332276E-2</v>
      </c>
      <c r="AJ41" s="1">
        <f t="shared" si="13"/>
        <v>2.023674048825205</v>
      </c>
      <c r="AK41" s="1">
        <f t="shared" si="5"/>
        <v>2.1673115083215095</v>
      </c>
      <c r="AL41" s="1">
        <f t="shared" si="6"/>
        <v>2.1593080381241201</v>
      </c>
      <c r="AM41" s="1">
        <f t="shared" si="7"/>
        <v>2.1547348560719621</v>
      </c>
      <c r="AN41" s="1">
        <f t="shared" si="8"/>
        <v>2.1623297175708727</v>
      </c>
      <c r="AO41" s="1">
        <f t="shared" si="14"/>
        <v>-4.9817907506368719E-3</v>
      </c>
      <c r="AP41" s="31">
        <f t="shared" si="15"/>
        <v>-8.0034701973894506E-3</v>
      </c>
      <c r="AQ41" s="31">
        <f t="shared" si="16"/>
        <v>-1.2576652249547404E-2</v>
      </c>
      <c r="AR41" s="33">
        <f t="shared" si="17"/>
        <v>-4.9817907506368719E-3</v>
      </c>
      <c r="AS41" s="1">
        <f t="shared" si="18"/>
        <v>2.1657833410591101</v>
      </c>
      <c r="AT41" s="34">
        <f t="shared" si="21"/>
        <v>3.4536234882374117E-3</v>
      </c>
      <c r="AU41" s="5">
        <f t="shared" si="20"/>
        <v>-1.5281672623994602E-3</v>
      </c>
      <c r="AV41" t="s">
        <v>94</v>
      </c>
      <c r="AW41" t="s">
        <v>132</v>
      </c>
      <c r="AX41" t="s">
        <v>2</v>
      </c>
      <c r="AY41">
        <v>-491.36702073066999</v>
      </c>
      <c r="AZ41" t="s">
        <v>32</v>
      </c>
      <c r="BA41" t="s">
        <v>137</v>
      </c>
      <c r="BB41" t="s">
        <v>2</v>
      </c>
      <c r="BC41">
        <v>-491.37074139584797</v>
      </c>
      <c r="BE41" t="s">
        <v>94</v>
      </c>
      <c r="BF41" t="s">
        <v>132</v>
      </c>
      <c r="BG41" t="s">
        <v>2</v>
      </c>
      <c r="BH41">
        <v>-413.14910551708601</v>
      </c>
      <c r="BI41" t="s">
        <v>94</v>
      </c>
      <c r="BJ41" t="s">
        <v>137</v>
      </c>
      <c r="BK41" t="s">
        <v>2</v>
      </c>
      <c r="BL41">
        <v>-413.15237862306498</v>
      </c>
      <c r="BN41" t="s">
        <v>94</v>
      </c>
      <c r="BO41" t="s">
        <v>132</v>
      </c>
      <c r="BP41" t="s">
        <v>2</v>
      </c>
      <c r="BQ41">
        <v>-78.214184914666703</v>
      </c>
      <c r="BR41" t="s">
        <v>94</v>
      </c>
      <c r="BS41" t="s">
        <v>137</v>
      </c>
      <c r="BT41" t="s">
        <v>2</v>
      </c>
      <c r="BU41">
        <v>-78.214565412734501</v>
      </c>
      <c r="BW41" s="27" t="s">
        <v>32</v>
      </c>
      <c r="BX41" t="s">
        <v>132</v>
      </c>
      <c r="BY41" t="s">
        <v>2</v>
      </c>
      <c r="BZ41">
        <v>-413.15112444140698</v>
      </c>
      <c r="CA41" t="s">
        <v>32</v>
      </c>
      <c r="CB41" t="s">
        <v>137</v>
      </c>
      <c r="CC41" t="s">
        <v>2</v>
      </c>
      <c r="CD41">
        <v>-413.15440350234502</v>
      </c>
      <c r="CE41" s="27" t="s">
        <v>32</v>
      </c>
      <c r="CF41" t="s">
        <v>132</v>
      </c>
      <c r="CG41" t="s">
        <v>2</v>
      </c>
      <c r="CH41">
        <v>-78.215611881949897</v>
      </c>
      <c r="CI41" t="s">
        <v>32</v>
      </c>
      <c r="CJ41" t="s">
        <v>137</v>
      </c>
      <c r="CK41" t="s">
        <v>2</v>
      </c>
      <c r="CL41">
        <v>-78.215991928757703</v>
      </c>
    </row>
    <row r="42" spans="1:90" x14ac:dyDescent="0.2">
      <c r="A42" t="s">
        <v>33</v>
      </c>
      <c r="B42">
        <v>-490.11600049521502</v>
      </c>
      <c r="C42">
        <v>-413.11879411706701</v>
      </c>
      <c r="D42">
        <v>-76.993779432398298</v>
      </c>
      <c r="E42">
        <v>-413.12054586951598</v>
      </c>
      <c r="F42">
        <v>-76.9948525930415</v>
      </c>
      <c r="G42" t="s">
        <v>33</v>
      </c>
      <c r="H42">
        <v>-490.15201528299201</v>
      </c>
      <c r="I42">
        <v>-413.14808300309801</v>
      </c>
      <c r="J42">
        <v>-76.999942227277799</v>
      </c>
      <c r="K42" t="s">
        <v>33</v>
      </c>
      <c r="L42">
        <v>-413.14995118202302</v>
      </c>
      <c r="M42" t="s">
        <v>33</v>
      </c>
      <c r="N42">
        <v>-77.001106324750694</v>
      </c>
      <c r="O42" t="s">
        <v>33</v>
      </c>
      <c r="P42">
        <v>-490.15192942440399</v>
      </c>
      <c r="Q42">
        <v>-413.14810289985797</v>
      </c>
      <c r="R42">
        <v>-76.999886830185105</v>
      </c>
      <c r="S42">
        <v>-413.14996572611398</v>
      </c>
      <c r="T42">
        <v>-77.001046416630899</v>
      </c>
      <c r="U42" t="s">
        <v>33</v>
      </c>
      <c r="V42">
        <v>-490.15032910507102</v>
      </c>
      <c r="W42">
        <v>-413.14711417028298</v>
      </c>
      <c r="X42">
        <v>-76.999310432862401</v>
      </c>
      <c r="Y42">
        <v>-413.14897105001899</v>
      </c>
      <c r="Z42">
        <v>-77.0004701539427</v>
      </c>
      <c r="AA42" s="1">
        <f t="shared" si="9"/>
        <v>2.1504410139269701</v>
      </c>
      <c r="AB42" s="1">
        <f t="shared" si="1"/>
        <v>2.5037959221582486</v>
      </c>
      <c r="AC42" s="1">
        <f t="shared" si="10"/>
        <v>0.35335490823127857</v>
      </c>
      <c r="AD42" s="1">
        <f t="shared" si="11"/>
        <v>2.4501120511202559</v>
      </c>
      <c r="AE42" s="1">
        <f t="shared" si="2"/>
        <v>2.4534955317947662</v>
      </c>
      <c r="AF42" s="31">
        <f t="shared" si="12"/>
        <v>-5.0300390363482439E-2</v>
      </c>
      <c r="AG42" s="1">
        <f t="shared" si="3"/>
        <v>2.4965368359097595</v>
      </c>
      <c r="AH42" s="5">
        <f t="shared" si="4"/>
        <v>4.3041304114993295E-2</v>
      </c>
      <c r="AI42" s="32">
        <f>IF(ISNUMBER('[1]S66 VDZ(d,s) partial'!CQ62),'[1]S66 VDZ(d,s) partial'!CQ62,"")</f>
        <v>5.7357961657781065E-2</v>
      </c>
      <c r="AJ42" s="1">
        <f t="shared" si="13"/>
        <v>1.7726598020106539</v>
      </c>
      <c r="AK42" s="1">
        <f t="shared" si="5"/>
        <v>1.9027822463009532</v>
      </c>
      <c r="AL42" s="1">
        <f t="shared" si="6"/>
        <v>1.896592683288695</v>
      </c>
      <c r="AM42" s="1">
        <f t="shared" si="7"/>
        <v>1.8929456699507445</v>
      </c>
      <c r="AN42" s="1">
        <f t="shared" si="8"/>
        <v>1.8991403255560917</v>
      </c>
      <c r="AO42" s="1">
        <f t="shared" si="14"/>
        <v>-3.641920744861471E-3</v>
      </c>
      <c r="AP42" s="31">
        <f t="shared" si="15"/>
        <v>-6.189563012258148E-3</v>
      </c>
      <c r="AQ42" s="31">
        <f t="shared" si="16"/>
        <v>-9.8365763502086256E-3</v>
      </c>
      <c r="AR42" s="33">
        <f t="shared" si="17"/>
        <v>-3.641920744861471E-3</v>
      </c>
      <c r="AS42" s="1">
        <f t="shared" si="18"/>
        <v>1.90089606422985</v>
      </c>
      <c r="AT42" s="34">
        <f t="shared" si="21"/>
        <v>1.7557386737583336E-3</v>
      </c>
      <c r="AU42" s="5">
        <f t="shared" si="20"/>
        <v>-1.8861820711031374E-3</v>
      </c>
      <c r="AV42" t="s">
        <v>33</v>
      </c>
      <c r="AW42" t="s">
        <v>132</v>
      </c>
      <c r="AX42" t="s">
        <v>2</v>
      </c>
      <c r="AY42">
        <v>-490.15285756892598</v>
      </c>
      <c r="BC42">
        <f>-490.157180577411</f>
        <v>-490.157180577411</v>
      </c>
      <c r="BH42">
        <v>-413.14889921618999</v>
      </c>
      <c r="BL42">
        <v>-413.15217301917198</v>
      </c>
      <c r="BN42" t="s">
        <v>95</v>
      </c>
      <c r="BO42" t="s">
        <v>132</v>
      </c>
      <c r="BP42" t="s">
        <v>2</v>
      </c>
      <c r="BQ42">
        <v>-77.000048458890902</v>
      </c>
      <c r="BR42" t="s">
        <v>95</v>
      </c>
      <c r="BS42" t="s">
        <v>137</v>
      </c>
      <c r="BT42" t="s">
        <v>2</v>
      </c>
      <c r="BU42">
        <v>-77.001029073712601</v>
      </c>
      <c r="BW42" s="27" t="s">
        <v>33</v>
      </c>
      <c r="BX42" t="s">
        <v>132</v>
      </c>
      <c r="BY42" t="s">
        <v>2</v>
      </c>
      <c r="BZ42">
        <v>-413.15076222884397</v>
      </c>
      <c r="CA42" t="s">
        <v>33</v>
      </c>
      <c r="CB42" t="s">
        <v>137</v>
      </c>
      <c r="CC42" t="s">
        <v>2</v>
      </c>
      <c r="CD42">
        <v>-413.15404181794202</v>
      </c>
      <c r="CE42" s="27" t="s">
        <v>33</v>
      </c>
      <c r="CF42" t="s">
        <v>132</v>
      </c>
      <c r="CG42" t="s">
        <v>2</v>
      </c>
      <c r="CH42">
        <v>-77.001211918864897</v>
      </c>
      <c r="CI42" t="s">
        <v>33</v>
      </c>
      <c r="CJ42" t="s">
        <v>137</v>
      </c>
      <c r="CK42" t="s">
        <v>2</v>
      </c>
      <c r="CL42">
        <v>-77.002189545518107</v>
      </c>
    </row>
    <row r="43" spans="1:90" x14ac:dyDescent="0.2">
      <c r="A43" t="s">
        <v>34</v>
      </c>
      <c r="B43">
        <v>-325.38218617133901</v>
      </c>
      <c r="C43">
        <v>-247.17292163721601</v>
      </c>
      <c r="D43">
        <v>-78.208645186401</v>
      </c>
      <c r="E43">
        <v>-247.17410980819099</v>
      </c>
      <c r="F43">
        <v>-78.209712378561804</v>
      </c>
      <c r="G43" t="s">
        <v>34</v>
      </c>
      <c r="H43">
        <v>-325.40973084884001</v>
      </c>
      <c r="I43">
        <v>-247.19481595677601</v>
      </c>
      <c r="J43">
        <v>-78.213709743417198</v>
      </c>
      <c r="K43" t="s">
        <v>34</v>
      </c>
      <c r="L43">
        <v>-247.196115198499</v>
      </c>
      <c r="M43" t="s">
        <v>34</v>
      </c>
      <c r="N43">
        <v>-78.214855970558304</v>
      </c>
      <c r="O43" t="s">
        <v>34</v>
      </c>
      <c r="P43">
        <v>-325.40884165169098</v>
      </c>
      <c r="Q43">
        <v>-247.19406951083499</v>
      </c>
      <c r="R43">
        <v>-78.213609604099901</v>
      </c>
      <c r="S43">
        <v>-247.19536219840501</v>
      </c>
      <c r="T43">
        <v>-78.214751474972203</v>
      </c>
      <c r="U43" t="s">
        <v>34</v>
      </c>
      <c r="V43">
        <v>-325.40701354551101</v>
      </c>
      <c r="W43">
        <v>-247.19266869739599</v>
      </c>
      <c r="X43">
        <v>-78.213215069286093</v>
      </c>
      <c r="Y43">
        <v>-247.19396056899001</v>
      </c>
      <c r="Z43">
        <v>-78.2143568170588</v>
      </c>
      <c r="AA43" s="1">
        <f t="shared" si="9"/>
        <v>0.3886465793722973</v>
      </c>
      <c r="AB43" s="1">
        <f t="shared" si="1"/>
        <v>0.75624222479049519</v>
      </c>
      <c r="AC43" s="1">
        <f t="shared" si="10"/>
        <v>0.36759564541819789</v>
      </c>
      <c r="AD43" s="1">
        <f t="shared" si="11"/>
        <v>0.70894694803179714</v>
      </c>
      <c r="AE43" s="1">
        <f t="shared" si="2"/>
        <v>0.71562196266173184</v>
      </c>
      <c r="AF43" s="31">
        <f t="shared" si="12"/>
        <v>-4.0620262128763351E-2</v>
      </c>
      <c r="AG43" s="1">
        <f t="shared" si="3"/>
        <v>0.76282119174612217</v>
      </c>
      <c r="AH43" s="5">
        <f t="shared" si="4"/>
        <v>4.7199229084390337E-2</v>
      </c>
      <c r="AI43" s="32">
        <f>IF(ISNUMBER('[1]S66 VDZ(d,s) partial'!CQ63),'[1]S66 VDZ(d,s) partial'!CQ63,"")</f>
        <v>6.8727537803990879E-2</v>
      </c>
      <c r="AJ43" s="1">
        <f t="shared" si="13"/>
        <v>1.4152617936656788</v>
      </c>
      <c r="AK43" s="1">
        <f t="shared" si="5"/>
        <v>1.5345549441832416</v>
      </c>
      <c r="AL43" s="1">
        <f t="shared" si="6"/>
        <v>1.5277085508414885</v>
      </c>
      <c r="AM43" s="1">
        <f t="shared" si="7"/>
        <v>1.5271192719871549</v>
      </c>
      <c r="AN43" s="1">
        <f t="shared" si="8"/>
        <v>1.530073067159649</v>
      </c>
      <c r="AO43" s="1">
        <f t="shared" si="14"/>
        <v>-4.4818770235925953E-3</v>
      </c>
      <c r="AP43" s="31">
        <f t="shared" si="15"/>
        <v>-6.8463933417530765E-3</v>
      </c>
      <c r="AQ43" s="31">
        <f t="shared" si="16"/>
        <v>-7.4356721960866512E-3</v>
      </c>
      <c r="AR43" s="33">
        <f t="shared" si="17"/>
        <v>-4.4818770235925953E-3</v>
      </c>
      <c r="AS43" s="1">
        <f t="shared" si="18"/>
        <v>1.5352864039879912</v>
      </c>
      <c r="AT43" s="34">
        <f t="shared" si="21"/>
        <v>5.213336828342241E-3</v>
      </c>
      <c r="AU43" s="5">
        <f t="shared" si="20"/>
        <v>7.3145980474964567E-4</v>
      </c>
      <c r="AV43" t="s">
        <v>34</v>
      </c>
      <c r="AW43" t="s">
        <v>132</v>
      </c>
      <c r="AX43" t="s">
        <v>2</v>
      </c>
      <c r="AY43">
        <v>-325.41034287046199</v>
      </c>
      <c r="AZ43" t="s">
        <v>34</v>
      </c>
      <c r="BA43" t="s">
        <v>137</v>
      </c>
      <c r="BB43" t="s">
        <v>2</v>
      </c>
      <c r="BC43">
        <v>-325.41259026620099</v>
      </c>
      <c r="BE43" t="s">
        <v>96</v>
      </c>
      <c r="BF43" t="s">
        <v>132</v>
      </c>
      <c r="BG43" t="s">
        <v>2</v>
      </c>
      <c r="BH43">
        <v>-247.19515362381</v>
      </c>
      <c r="BI43" t="s">
        <v>96</v>
      </c>
      <c r="BJ43" t="s">
        <v>137</v>
      </c>
      <c r="BK43" t="s">
        <v>2</v>
      </c>
      <c r="BL43">
        <v>-247.19694590569301</v>
      </c>
      <c r="BN43" t="s">
        <v>96</v>
      </c>
      <c r="BO43" t="s">
        <v>132</v>
      </c>
      <c r="BP43" t="s">
        <v>2</v>
      </c>
      <c r="BQ43">
        <v>-78.214048830510606</v>
      </c>
      <c r="BR43" t="s">
        <v>96</v>
      </c>
      <c r="BS43" t="s">
        <v>137</v>
      </c>
      <c r="BT43" t="s">
        <v>2</v>
      </c>
      <c r="BU43">
        <v>-78.214428727610397</v>
      </c>
      <c r="BW43" s="27" t="s">
        <v>34</v>
      </c>
      <c r="BX43" t="s">
        <v>132</v>
      </c>
      <c r="BY43" t="s">
        <v>2</v>
      </c>
      <c r="BZ43">
        <v>-247.19644648431</v>
      </c>
      <c r="CA43" t="s">
        <v>34</v>
      </c>
      <c r="CB43" t="s">
        <v>137</v>
      </c>
      <c r="CC43" t="s">
        <v>2</v>
      </c>
      <c r="CD43">
        <v>-247.19824791234399</v>
      </c>
      <c r="CE43" s="27" t="s">
        <v>34</v>
      </c>
      <c r="CF43" t="s">
        <v>132</v>
      </c>
      <c r="CG43" t="s">
        <v>2</v>
      </c>
      <c r="CH43">
        <v>-78.215194296549299</v>
      </c>
      <c r="CI43" t="s">
        <v>34</v>
      </c>
      <c r="CJ43" t="s">
        <v>137</v>
      </c>
      <c r="CK43" t="s">
        <v>2</v>
      </c>
      <c r="CL43">
        <v>-78.215573355478895</v>
      </c>
    </row>
    <row r="44" spans="1:90" x14ac:dyDescent="0.2">
      <c r="A44" t="s">
        <v>35</v>
      </c>
      <c r="B44">
        <v>-393.52873739107099</v>
      </c>
      <c r="C44">
        <v>-196.76249388240399</v>
      </c>
      <c r="D44">
        <v>-196.76249498269601</v>
      </c>
      <c r="E44">
        <v>-196.76459750027399</v>
      </c>
      <c r="F44">
        <v>-196.76459868823099</v>
      </c>
      <c r="G44" t="s">
        <v>35</v>
      </c>
      <c r="H44">
        <v>-393.55194358342999</v>
      </c>
      <c r="I44">
        <v>-196.773687844351</v>
      </c>
      <c r="J44">
        <v>-196.77368891682599</v>
      </c>
      <c r="K44" t="s">
        <v>35</v>
      </c>
      <c r="L44">
        <v>-196.77593929252899</v>
      </c>
      <c r="M44" t="s">
        <v>35</v>
      </c>
      <c r="N44">
        <v>-196.77594046876601</v>
      </c>
      <c r="O44" t="s">
        <v>35</v>
      </c>
      <c r="P44">
        <v>-393.551635446305</v>
      </c>
      <c r="Q44">
        <v>-196.773550744967</v>
      </c>
      <c r="R44">
        <v>-196.77355181855901</v>
      </c>
      <c r="S44">
        <v>-196.77579787648199</v>
      </c>
      <c r="T44">
        <v>-196.77579905312101</v>
      </c>
      <c r="U44" t="s">
        <v>35</v>
      </c>
      <c r="V44">
        <v>-393.55004422289602</v>
      </c>
      <c r="W44">
        <v>-196.77277221605499</v>
      </c>
      <c r="X44">
        <v>-196.77277322180501</v>
      </c>
      <c r="Y44">
        <v>-196.77501552518501</v>
      </c>
      <c r="Z44">
        <v>-196.77501670061099</v>
      </c>
      <c r="AA44" s="1">
        <f t="shared" si="9"/>
        <v>2.3522356577936194</v>
      </c>
      <c r="AB44" s="1">
        <f t="shared" si="1"/>
        <v>2.8657243485491057</v>
      </c>
      <c r="AC44" s="1">
        <f t="shared" si="10"/>
        <v>0.51348869075548631</v>
      </c>
      <c r="AD44" s="1">
        <f t="shared" si="11"/>
        <v>2.8230303485426083</v>
      </c>
      <c r="AE44" s="1">
        <f t="shared" si="2"/>
        <v>2.8677702479071954</v>
      </c>
      <c r="AF44" s="31">
        <f t="shared" si="12"/>
        <v>2.0458993580896312E-3</v>
      </c>
      <c r="AG44" s="1" t="str">
        <f t="shared" si="3"/>
        <v/>
      </c>
      <c r="AH44" s="5" t="str">
        <f t="shared" si="4"/>
        <v/>
      </c>
      <c r="AI44" s="32">
        <f>IF(ISNUMBER('[1]S66 VDZ(d,s) partial'!CQ64),'[1]S66 VDZ(d,s) partial'!CQ64,"")</f>
        <v>-1.5949587785158759E-2</v>
      </c>
      <c r="AJ44" s="1">
        <f t="shared" si="13"/>
        <v>2.6401354061996529</v>
      </c>
      <c r="AK44" s="1">
        <f t="shared" si="5"/>
        <v>2.8256753525324525</v>
      </c>
      <c r="AL44" s="1">
        <f t="shared" si="6"/>
        <v>2.8202574098025051</v>
      </c>
      <c r="AM44" s="1">
        <f t="shared" si="7"/>
        <v>2.8155020543092242</v>
      </c>
      <c r="AN44" s="1">
        <f t="shared" si="8"/>
        <v>2.8297882845085218</v>
      </c>
      <c r="AO44" s="1">
        <f t="shared" si="14"/>
        <v>4.1129319760693228E-3</v>
      </c>
      <c r="AP44" s="31">
        <f t="shared" si="15"/>
        <v>-5.4179427299474447E-3</v>
      </c>
      <c r="AQ44" s="31">
        <f t="shared" si="16"/>
        <v>-1.0173298223228322E-2</v>
      </c>
      <c r="AR44" s="33">
        <f t="shared" si="17"/>
        <v>4.1129319760693228E-3</v>
      </c>
      <c r="AS44" s="1">
        <f t="shared" si="18"/>
        <v>2.826062107352203</v>
      </c>
      <c r="AT44" s="34">
        <f t="shared" si="21"/>
        <v>-3.7261771563188439E-3</v>
      </c>
      <c r="AU44" s="5">
        <f t="shared" si="20"/>
        <v>3.8675481975047887E-4</v>
      </c>
      <c r="AV44" t="s">
        <v>35</v>
      </c>
      <c r="AW44" t="s">
        <v>132</v>
      </c>
      <c r="AX44" t="s">
        <v>2</v>
      </c>
      <c r="AY44">
        <v>-393.55364365854598</v>
      </c>
      <c r="BE44" t="s">
        <v>97</v>
      </c>
      <c r="BF44" t="s">
        <v>132</v>
      </c>
      <c r="BG44" t="s">
        <v>2</v>
      </c>
      <c r="BH44">
        <v>-196.774536285035</v>
      </c>
      <c r="BI44" t="s">
        <v>97</v>
      </c>
      <c r="BJ44" t="s">
        <v>137</v>
      </c>
      <c r="BK44" t="s">
        <v>2</v>
      </c>
      <c r="BL44">
        <v>-196.775202556864</v>
      </c>
      <c r="BN44" t="s">
        <v>97</v>
      </c>
      <c r="BO44" t="s">
        <v>132</v>
      </c>
      <c r="BP44" t="s">
        <v>2</v>
      </c>
      <c r="BQ44">
        <v>-196.77453729090999</v>
      </c>
      <c r="BR44" t="s">
        <v>97</v>
      </c>
      <c r="BS44" t="s">
        <v>137</v>
      </c>
      <c r="BT44" t="s">
        <v>2</v>
      </c>
      <c r="BU44">
        <v>-196.77520356367501</v>
      </c>
      <c r="BW44" s="27" t="s">
        <v>35</v>
      </c>
      <c r="BX44" t="s">
        <v>132</v>
      </c>
      <c r="BY44" t="s">
        <v>2</v>
      </c>
      <c r="BZ44">
        <v>-196.77679097704001</v>
      </c>
      <c r="CA44" t="s">
        <v>35</v>
      </c>
      <c r="CB44" t="s">
        <v>137</v>
      </c>
      <c r="CC44" t="s">
        <v>2</v>
      </c>
      <c r="CD44">
        <v>-196.77745428107701</v>
      </c>
      <c r="CE44" s="27" t="s">
        <v>35</v>
      </c>
      <c r="CF44" t="s">
        <v>132</v>
      </c>
      <c r="CG44" t="s">
        <v>2</v>
      </c>
      <c r="CH44">
        <v>-196.776792153397</v>
      </c>
      <c r="CI44" t="s">
        <v>35</v>
      </c>
      <c r="CJ44" t="s">
        <v>137</v>
      </c>
      <c r="CK44" t="s">
        <v>2</v>
      </c>
      <c r="CL44">
        <v>-196.77745545591301</v>
      </c>
    </row>
    <row r="45" spans="1:90" x14ac:dyDescent="0.2">
      <c r="A45" t="s">
        <v>36</v>
      </c>
      <c r="B45">
        <v>-393.53481613217099</v>
      </c>
      <c r="C45">
        <v>-196.76249591038899</v>
      </c>
      <c r="D45">
        <v>-196.769130001343</v>
      </c>
      <c r="E45">
        <v>-196.76410902696</v>
      </c>
      <c r="F45">
        <v>-196.771019529022</v>
      </c>
      <c r="G45" t="s">
        <v>36</v>
      </c>
      <c r="H45">
        <v>-393.55851090725798</v>
      </c>
      <c r="I45">
        <v>-196.77369007754999</v>
      </c>
      <c r="J45">
        <v>-196.78100230965401</v>
      </c>
      <c r="K45" t="s">
        <v>36</v>
      </c>
      <c r="L45">
        <v>-196.775419599907</v>
      </c>
      <c r="M45" t="s">
        <v>36</v>
      </c>
      <c r="N45">
        <v>-196.78302896749199</v>
      </c>
      <c r="O45" t="s">
        <v>36</v>
      </c>
      <c r="P45">
        <v>-393.55819302771903</v>
      </c>
      <c r="Q45">
        <v>-196.77355298683401</v>
      </c>
      <c r="R45">
        <v>-196.78084663129701</v>
      </c>
      <c r="S45">
        <v>-196.775279625336</v>
      </c>
      <c r="T45">
        <v>-196.78286933516799</v>
      </c>
      <c r="U45" t="s">
        <v>36</v>
      </c>
      <c r="V45">
        <v>-393.55656337348199</v>
      </c>
      <c r="W45">
        <v>-196.77277443720001</v>
      </c>
      <c r="X45">
        <v>-196.78002162140899</v>
      </c>
      <c r="Y45">
        <v>-196.77449888231101</v>
      </c>
      <c r="Z45">
        <v>-196.78203895059301</v>
      </c>
      <c r="AA45" s="1">
        <f t="shared" si="9"/>
        <v>2.0018936325457508</v>
      </c>
      <c r="AB45" s="1">
        <f t="shared" si="1"/>
        <v>2.396157609814761</v>
      </c>
      <c r="AC45" s="1">
        <f t="shared" si="10"/>
        <v>0.39426397726901019</v>
      </c>
      <c r="AD45" s="1">
        <f t="shared" si="11"/>
        <v>2.3640258722734169</v>
      </c>
      <c r="AE45" s="1">
        <f t="shared" si="2"/>
        <v>2.3980338563257617</v>
      </c>
      <c r="AF45" s="31">
        <f t="shared" si="12"/>
        <v>1.876246511000712E-3</v>
      </c>
      <c r="AG45" s="1" t="str">
        <f t="shared" si="3"/>
        <v/>
      </c>
      <c r="AH45" s="5" t="str">
        <f t="shared" si="4"/>
        <v/>
      </c>
      <c r="AI45" s="32" t="str">
        <f>IF(ISNUMBER('[1]S66 VDZ(d,s) partial'!CQ65),'[1]S66 VDZ(d,s) partial'!CQ65,"")</f>
        <v/>
      </c>
      <c r="AJ45" s="1">
        <f t="shared" si="13"/>
        <v>2.1979425419809662</v>
      </c>
      <c r="AK45" s="1">
        <f t="shared" si="5"/>
        <v>2.3570387560639809</v>
      </c>
      <c r="AL45" s="1">
        <f t="shared" si="6"/>
        <v>2.352747957791204</v>
      </c>
      <c r="AM45" s="1">
        <f t="shared" si="7"/>
        <v>2.3479989169556927</v>
      </c>
      <c r="AN45" s="1">
        <f t="shared" si="8"/>
        <v>2.3603399229481314</v>
      </c>
      <c r="AO45" s="1">
        <f t="shared" si="14"/>
        <v>3.3011668841504971E-3</v>
      </c>
      <c r="AP45" s="31">
        <f t="shared" si="15"/>
        <v>-4.2907982727768967E-3</v>
      </c>
      <c r="AQ45" s="31">
        <f t="shared" si="16"/>
        <v>-9.0398391082882057E-3</v>
      </c>
      <c r="AR45" s="33">
        <f t="shared" si="17"/>
        <v>3.3011668841504971E-3</v>
      </c>
      <c r="AS45" s="1">
        <f t="shared" si="18"/>
        <v>2.3561177039040406</v>
      </c>
      <c r="AT45" s="34">
        <f t="shared" si="21"/>
        <v>-4.2222190440908136E-3</v>
      </c>
      <c r="AU45" s="5">
        <f t="shared" si="20"/>
        <v>-9.2105215994031653E-4</v>
      </c>
      <c r="AV45" t="s">
        <v>36</v>
      </c>
      <c r="AW45" t="s">
        <v>132</v>
      </c>
      <c r="AX45" t="s">
        <v>2</v>
      </c>
      <c r="AY45">
        <v>-393.56015222772999</v>
      </c>
      <c r="BH45">
        <v>-196.77453861985899</v>
      </c>
      <c r="BL45">
        <v>-196.77520490109899</v>
      </c>
      <c r="BN45" t="s">
        <v>98</v>
      </c>
      <c r="BO45" t="s">
        <v>132</v>
      </c>
      <c r="BP45" t="s">
        <v>2</v>
      </c>
      <c r="BQ45">
        <v>-196.781792097828</v>
      </c>
      <c r="BR45" t="s">
        <v>98</v>
      </c>
      <c r="BS45" t="s">
        <v>137</v>
      </c>
      <c r="BT45" t="s">
        <v>2</v>
      </c>
      <c r="BU45">
        <v>-196.78247678689999</v>
      </c>
      <c r="BW45" s="27" t="s">
        <v>36</v>
      </c>
      <c r="BX45" t="s">
        <v>132</v>
      </c>
      <c r="BY45" t="s">
        <v>2</v>
      </c>
      <c r="BZ45">
        <v>-196.77627056587201</v>
      </c>
      <c r="CA45" t="s">
        <v>36</v>
      </c>
      <c r="CB45" t="s">
        <v>137</v>
      </c>
      <c r="CC45" t="s">
        <v>2</v>
      </c>
      <c r="CD45">
        <v>-196.77693305034299</v>
      </c>
      <c r="CE45" s="27" t="s">
        <v>36</v>
      </c>
      <c r="CF45" t="s">
        <v>132</v>
      </c>
      <c r="CG45" t="s">
        <v>2</v>
      </c>
      <c r="CH45">
        <v>-196.78382159275401</v>
      </c>
      <c r="CI45" t="s">
        <v>36</v>
      </c>
      <c r="CJ45" t="s">
        <v>137</v>
      </c>
      <c r="CK45" t="s">
        <v>2</v>
      </c>
      <c r="CL45">
        <v>-196.78450335006099</v>
      </c>
    </row>
    <row r="46" spans="1:90" x14ac:dyDescent="0.2">
      <c r="A46" t="s">
        <v>37</v>
      </c>
      <c r="B46">
        <v>-393.54103280939398</v>
      </c>
      <c r="C46">
        <v>-196.769138175574</v>
      </c>
      <c r="D46">
        <v>-196.76913809419301</v>
      </c>
      <c r="E46">
        <v>-196.77053180611799</v>
      </c>
      <c r="F46">
        <v>-196.77053159380901</v>
      </c>
      <c r="G46" t="s">
        <v>37</v>
      </c>
      <c r="H46">
        <v>-393.565250924986</v>
      </c>
      <c r="I46">
        <v>-196.7810102174</v>
      </c>
      <c r="J46">
        <v>-196.78101013070099</v>
      </c>
      <c r="K46" t="s">
        <v>37</v>
      </c>
      <c r="L46">
        <v>-196.782504811248</v>
      </c>
      <c r="M46" t="s">
        <v>37</v>
      </c>
      <c r="N46">
        <v>-196.78250459471599</v>
      </c>
      <c r="O46" t="s">
        <v>37</v>
      </c>
      <c r="P46">
        <v>-393.564919828423</v>
      </c>
      <c r="Q46">
        <v>-196.780854599821</v>
      </c>
      <c r="R46">
        <v>-196.780854511581</v>
      </c>
      <c r="S46">
        <v>-196.78234616308399</v>
      </c>
      <c r="T46">
        <v>-196.782345945869</v>
      </c>
      <c r="U46" t="s">
        <v>37</v>
      </c>
      <c r="V46">
        <v>-393.563250069253</v>
      </c>
      <c r="W46">
        <v>-196.78002976515799</v>
      </c>
      <c r="X46">
        <v>-196.78002950707099</v>
      </c>
      <c r="Y46">
        <v>-196.781517359834</v>
      </c>
      <c r="Z46">
        <v>-196.78151714319799</v>
      </c>
      <c r="AA46" s="1">
        <f t="shared" si="9"/>
        <v>1.729754803033676</v>
      </c>
      <c r="AB46" s="1">
        <f t="shared" si="1"/>
        <v>2.0272176858282549</v>
      </c>
      <c r="AC46" s="1">
        <f t="shared" si="10"/>
        <v>0.29746288279457889</v>
      </c>
      <c r="AD46" s="1">
        <f t="shared" si="11"/>
        <v>2.0022554451610874</v>
      </c>
      <c r="AE46" s="1">
        <f t="shared" si="2"/>
        <v>2.0301115374895176</v>
      </c>
      <c r="AF46" s="31">
        <f t="shared" si="12"/>
        <v>2.8938516612626586E-3</v>
      </c>
      <c r="AG46" s="1" t="str">
        <f t="shared" si="3"/>
        <v/>
      </c>
      <c r="AH46" s="5" t="str">
        <f t="shared" si="4"/>
        <v/>
      </c>
      <c r="AI46" s="32" t="str">
        <f>IF(ISNUMBER('[1]S66 VDZ(d,s) partial'!CQ66),'[1]S66 VDZ(d,s) partial'!CQ66,"")</f>
        <v/>
      </c>
      <c r="AJ46" s="1">
        <f t="shared" si="13"/>
        <v>1.7489506531107331</v>
      </c>
      <c r="AK46" s="1">
        <f t="shared" si="5"/>
        <v>1.8756622050850338</v>
      </c>
      <c r="AL46" s="1">
        <f t="shared" si="6"/>
        <v>1.8718593017032203</v>
      </c>
      <c r="AM46" s="1">
        <f t="shared" si="7"/>
        <v>1.8669855935946325</v>
      </c>
      <c r="AN46" s="1">
        <f t="shared" si="8"/>
        <v>1.8789846124524492</v>
      </c>
      <c r="AO46" s="1">
        <f t="shared" si="14"/>
        <v>3.3224073674154031E-3</v>
      </c>
      <c r="AP46" s="31">
        <f t="shared" si="15"/>
        <v>-3.8029033818134383E-3</v>
      </c>
      <c r="AQ46" s="31">
        <f t="shared" si="16"/>
        <v>-8.6766114904013314E-3</v>
      </c>
      <c r="AR46" s="33">
        <f t="shared" si="17"/>
        <v>3.3224073674154031E-3</v>
      </c>
      <c r="AS46" s="1">
        <f t="shared" si="18"/>
        <v>1.8763088009327074</v>
      </c>
      <c r="AT46" s="34">
        <f t="shared" si="21"/>
        <v>-2.6758115197418331E-3</v>
      </c>
      <c r="AU46" s="5">
        <f t="shared" si="20"/>
        <v>6.4659584767357003E-4</v>
      </c>
      <c r="AV46" t="s">
        <v>37</v>
      </c>
      <c r="AW46" t="s">
        <v>132</v>
      </c>
      <c r="AX46" t="s">
        <v>2</v>
      </c>
      <c r="AY46">
        <v>-393.56683553840298</v>
      </c>
      <c r="BE46" t="s">
        <v>99</v>
      </c>
      <c r="BF46" t="s">
        <v>132</v>
      </c>
      <c r="BG46" t="s">
        <v>2</v>
      </c>
      <c r="BH46">
        <v>-196.78180030368901</v>
      </c>
      <c r="BI46" t="s">
        <v>99</v>
      </c>
      <c r="BJ46" t="s">
        <v>137</v>
      </c>
      <c r="BK46" t="s">
        <v>2</v>
      </c>
      <c r="BL46">
        <v>-196.782484968652</v>
      </c>
      <c r="BN46" t="s">
        <v>99</v>
      </c>
      <c r="BO46" t="s">
        <v>132</v>
      </c>
      <c r="BP46" t="s">
        <v>2</v>
      </c>
      <c r="BQ46">
        <v>-196.78180004618301</v>
      </c>
      <c r="BR46" t="s">
        <v>99</v>
      </c>
      <c r="BS46" t="s">
        <v>137</v>
      </c>
      <c r="BT46" t="s">
        <v>2</v>
      </c>
      <c r="BU46">
        <v>-196.782484714487</v>
      </c>
      <c r="BW46" s="27" t="s">
        <v>37</v>
      </c>
      <c r="BX46" t="s">
        <v>132</v>
      </c>
      <c r="BY46" t="s">
        <v>2</v>
      </c>
      <c r="BZ46">
        <v>-196.78329746014299</v>
      </c>
      <c r="CA46" t="s">
        <v>37</v>
      </c>
      <c r="CB46" t="s">
        <v>137</v>
      </c>
      <c r="CC46" t="s">
        <v>2</v>
      </c>
      <c r="CD46">
        <v>-196.78397999449501</v>
      </c>
      <c r="CE46" s="27" t="s">
        <v>37</v>
      </c>
      <c r="CF46" t="s">
        <v>132</v>
      </c>
      <c r="CG46" t="s">
        <v>2</v>
      </c>
      <c r="CH46">
        <v>-196.783297242185</v>
      </c>
      <c r="CI46" t="s">
        <v>37</v>
      </c>
      <c r="CJ46" t="s">
        <v>137</v>
      </c>
      <c r="CK46" t="s">
        <v>2</v>
      </c>
      <c r="CL46">
        <v>-196.78397977692299</v>
      </c>
    </row>
    <row r="47" spans="1:90" x14ac:dyDescent="0.2">
      <c r="A47" t="s">
        <v>38</v>
      </c>
      <c r="B47">
        <v>-392.35219840712102</v>
      </c>
      <c r="C47">
        <v>-195.58026251898499</v>
      </c>
      <c r="D47">
        <v>-196.76915243214299</v>
      </c>
      <c r="E47">
        <v>-195.581938332005</v>
      </c>
      <c r="F47">
        <v>-196.77089803061301</v>
      </c>
      <c r="H47">
        <v>-392.37676103252602</v>
      </c>
      <c r="I47">
        <v>-195.59231797804699</v>
      </c>
      <c r="J47">
        <v>-196.78102586924501</v>
      </c>
      <c r="K47" t="s">
        <v>38</v>
      </c>
      <c r="L47">
        <v>-195.59412275374299</v>
      </c>
      <c r="M47" t="s">
        <v>38</v>
      </c>
      <c r="N47">
        <v>-196.78289509887</v>
      </c>
      <c r="O47" t="s">
        <v>38</v>
      </c>
      <c r="P47">
        <v>-392.37639462158</v>
      </c>
      <c r="Q47">
        <v>-195.592132631688</v>
      </c>
      <c r="R47">
        <v>-196.780870207802</v>
      </c>
      <c r="S47">
        <v>-195.59393397344101</v>
      </c>
      <c r="T47">
        <v>-196.782735813513</v>
      </c>
      <c r="U47" t="s">
        <v>38</v>
      </c>
      <c r="V47">
        <v>-392.37469061523899</v>
      </c>
      <c r="W47">
        <v>-195.591280607795</v>
      </c>
      <c r="X47">
        <v>-196.78004508719999</v>
      </c>
      <c r="Y47">
        <v>-195.59307900067699</v>
      </c>
      <c r="Z47">
        <v>-196.781906428925</v>
      </c>
      <c r="AA47" s="1">
        <f t="shared" si="9"/>
        <v>1.7466450784643781</v>
      </c>
      <c r="AB47" s="1">
        <f t="shared" si="1"/>
        <v>2.1443161976033114</v>
      </c>
      <c r="AC47" s="1">
        <f t="shared" si="10"/>
        <v>0.39767111913893327</v>
      </c>
      <c r="AD47" s="1">
        <f t="shared" si="11"/>
        <v>2.1115194198498326</v>
      </c>
      <c r="AE47" s="1">
        <f t="shared" si="2"/>
        <v>2.1441444557909133</v>
      </c>
      <c r="AF47" s="31">
        <f t="shared" si="12"/>
        <v>-1.7174181239809627E-4</v>
      </c>
      <c r="AG47" s="1" t="str">
        <f t="shared" si="3"/>
        <v/>
      </c>
      <c r="AH47" s="5" t="str">
        <f t="shared" si="4"/>
        <v/>
      </c>
      <c r="AI47" s="32" t="str">
        <f>IF(ISNUMBER('[1]S66 VDZ(d,s) partial'!CQ67),'[1]S66 VDZ(d,s) partial'!CQ67,"")</f>
        <v/>
      </c>
      <c r="AJ47" s="1">
        <f t="shared" si="13"/>
        <v>2.1469682133990453</v>
      </c>
      <c r="AK47" s="1">
        <f t="shared" si="5"/>
        <v>2.3054732419706898</v>
      </c>
      <c r="AL47" s="1">
        <f t="shared" si="6"/>
        <v>2.3010443696506551</v>
      </c>
      <c r="AM47" s="1">
        <f t="shared" si="7"/>
        <v>2.2965182333701368</v>
      </c>
      <c r="AN47" s="1">
        <f t="shared" si="8"/>
        <v>2.3089561399549554</v>
      </c>
      <c r="AO47" s="1">
        <f t="shared" si="14"/>
        <v>3.4828979842655983E-3</v>
      </c>
      <c r="AP47" s="31">
        <f t="shared" si="15"/>
        <v>-4.4288723200347491E-3</v>
      </c>
      <c r="AQ47" s="31">
        <f t="shared" si="16"/>
        <v>-8.9550086005529828E-3</v>
      </c>
      <c r="AR47" s="33">
        <f t="shared" si="17"/>
        <v>3.4828979842655983E-3</v>
      </c>
      <c r="AS47" s="1">
        <f t="shared" si="18"/>
        <v>2.3054341456209175</v>
      </c>
      <c r="AT47" s="34">
        <f t="shared" si="21"/>
        <v>-3.5219943340378812E-3</v>
      </c>
      <c r="AU47" s="5">
        <f t="shared" si="20"/>
        <v>-3.9096349772282935E-5</v>
      </c>
      <c r="AV47" t="s">
        <v>38</v>
      </c>
      <c r="AW47" t="s">
        <v>132</v>
      </c>
      <c r="AX47" t="s">
        <v>2</v>
      </c>
      <c r="AY47">
        <v>-392.37828347011299</v>
      </c>
      <c r="BE47" t="s">
        <v>100</v>
      </c>
      <c r="BF47" t="s">
        <v>132</v>
      </c>
      <c r="BG47" t="s">
        <v>2</v>
      </c>
      <c r="BH47">
        <v>-195.59305074784899</v>
      </c>
      <c r="BI47" t="s">
        <v>100</v>
      </c>
      <c r="BJ47" t="s">
        <v>137</v>
      </c>
      <c r="BK47" t="s">
        <v>2</v>
      </c>
      <c r="BL47">
        <v>-195.59381842702399</v>
      </c>
      <c r="BN47" t="s">
        <v>100</v>
      </c>
      <c r="BO47" t="s">
        <v>132</v>
      </c>
      <c r="BP47" t="s">
        <v>2</v>
      </c>
      <c r="BQ47">
        <v>-196.781815810718</v>
      </c>
      <c r="BR47" t="s">
        <v>100</v>
      </c>
      <c r="BS47" t="s">
        <v>137</v>
      </c>
      <c r="BT47" t="s">
        <v>2</v>
      </c>
      <c r="BU47">
        <v>-196.78250060973801</v>
      </c>
      <c r="BW47" s="27" t="s">
        <v>38</v>
      </c>
      <c r="BX47" t="s">
        <v>132</v>
      </c>
      <c r="BY47" t="s">
        <v>2</v>
      </c>
      <c r="BZ47">
        <v>-195.59485831976099</v>
      </c>
      <c r="CA47" t="s">
        <v>38</v>
      </c>
      <c r="CB47" t="s">
        <v>137</v>
      </c>
      <c r="CC47" t="s">
        <v>2</v>
      </c>
      <c r="CD47">
        <v>-195.59562247203101</v>
      </c>
      <c r="CE47" s="27" t="s">
        <v>38</v>
      </c>
      <c r="CF47" t="s">
        <v>132</v>
      </c>
      <c r="CG47" t="s">
        <v>2</v>
      </c>
      <c r="CH47">
        <v>-196.783687794478</v>
      </c>
      <c r="CI47" t="s">
        <v>38</v>
      </c>
      <c r="CJ47" t="s">
        <v>137</v>
      </c>
      <c r="CK47" t="s">
        <v>2</v>
      </c>
      <c r="CL47">
        <v>-196.78437050774801</v>
      </c>
    </row>
    <row r="48" spans="1:90" x14ac:dyDescent="0.2">
      <c r="A48" t="s">
        <v>39</v>
      </c>
      <c r="B48">
        <v>-391.16351390393402</v>
      </c>
      <c r="C48">
        <v>-195.580104049732</v>
      </c>
      <c r="D48">
        <v>-195.58011491167801</v>
      </c>
      <c r="E48">
        <v>-195.58192353460001</v>
      </c>
      <c r="F48">
        <v>-195.581934007238</v>
      </c>
      <c r="G48" t="s">
        <v>39</v>
      </c>
      <c r="H48">
        <v>-391.18836678370201</v>
      </c>
      <c r="I48">
        <v>-195.59216295702601</v>
      </c>
      <c r="J48">
        <v>-195.592173635976</v>
      </c>
      <c r="K48" t="s">
        <v>39</v>
      </c>
      <c r="L48">
        <v>-195.59412410733299</v>
      </c>
      <c r="M48" t="s">
        <v>39</v>
      </c>
      <c r="N48">
        <v>-195.59413438740199</v>
      </c>
      <c r="O48" t="s">
        <v>39</v>
      </c>
      <c r="P48">
        <v>-391.18796568364098</v>
      </c>
      <c r="Q48">
        <v>-195.591977520668</v>
      </c>
      <c r="R48">
        <v>-195.59198820283399</v>
      </c>
      <c r="S48">
        <v>-195.59393452293199</v>
      </c>
      <c r="T48">
        <v>-195.593944807322</v>
      </c>
      <c r="U48" t="s">
        <v>39</v>
      </c>
      <c r="V48">
        <v>-391.18622949837697</v>
      </c>
      <c r="W48">
        <v>-195.59112528750799</v>
      </c>
      <c r="X48">
        <v>-195.591135810677</v>
      </c>
      <c r="Y48">
        <v>-195.59307817077701</v>
      </c>
      <c r="Z48">
        <v>-195.59308846741601</v>
      </c>
      <c r="AA48" s="1">
        <f t="shared" si="9"/>
        <v>2.067607735768771</v>
      </c>
      <c r="AB48" s="1">
        <f t="shared" si="1"/>
        <v>2.5289829510661033</v>
      </c>
      <c r="AC48" s="1">
        <f t="shared" si="10"/>
        <v>0.46137521529733228</v>
      </c>
      <c r="AD48" s="1">
        <f t="shared" si="11"/>
        <v>2.4902088202689767</v>
      </c>
      <c r="AF48" s="31" t="str">
        <f t="shared" si="12"/>
        <v/>
      </c>
      <c r="AI48" s="32" t="str">
        <f>IF(ISNUMBER('[1]S66 VDZ(d,s) partial'!CQ68),'[1]S66 VDZ(d,s) partial'!CQ68,"")</f>
        <v/>
      </c>
      <c r="AJ48" s="1">
        <f t="shared" si="13"/>
        <v>2.2832437850859639</v>
      </c>
      <c r="AK48" s="1">
        <f t="shared" si="5"/>
        <v>2.4610305955113532</v>
      </c>
      <c r="AL48" s="1">
        <f t="shared" si="6"/>
        <v>2.4558254161667361</v>
      </c>
      <c r="AM48" s="1">
        <f t="shared" si="7"/>
        <v>2.4507634576627049</v>
      </c>
      <c r="AN48" s="1">
        <f t="shared" si="8"/>
        <v>2.4648490504558711</v>
      </c>
      <c r="AO48" s="1">
        <f t="shared" si="14"/>
        <v>3.818454944517935E-3</v>
      </c>
      <c r="AP48" s="31">
        <f t="shared" si="15"/>
        <v>-5.2051793446170613E-3</v>
      </c>
      <c r="AQ48" s="31">
        <f t="shared" si="16"/>
        <v>-1.02671378486483E-2</v>
      </c>
      <c r="AR48" s="33">
        <f t="shared" si="17"/>
        <v>3.818454944517935E-3</v>
      </c>
      <c r="AS48" s="1">
        <f t="shared" si="18"/>
        <v>2.4616937036517297</v>
      </c>
      <c r="AT48" s="34">
        <f t="shared" si="21"/>
        <v>-3.1553468041414234E-3</v>
      </c>
      <c r="AU48" s="5">
        <f t="shared" si="20"/>
        <v>6.6310814037651156E-4</v>
      </c>
      <c r="AV48" t="s">
        <v>101</v>
      </c>
      <c r="BE48" t="s">
        <v>101</v>
      </c>
      <c r="BF48" t="s">
        <v>132</v>
      </c>
      <c r="BG48" t="s">
        <v>2</v>
      </c>
      <c r="BH48">
        <v>-195.592895395592</v>
      </c>
      <c r="BI48" t="s">
        <v>101</v>
      </c>
      <c r="BJ48" t="s">
        <v>137</v>
      </c>
      <c r="BK48" t="s">
        <v>2</v>
      </c>
      <c r="BL48">
        <v>-195.59366325225099</v>
      </c>
      <c r="BN48" s="17" t="s">
        <v>101</v>
      </c>
      <c r="BO48" s="17" t="s">
        <v>132</v>
      </c>
      <c r="BP48" s="17" t="s">
        <v>2</v>
      </c>
      <c r="BQ48" s="17">
        <v>-195.592905923188</v>
      </c>
      <c r="BR48" s="17" t="s">
        <v>101</v>
      </c>
      <c r="BS48" s="17" t="s">
        <v>137</v>
      </c>
      <c r="BT48" s="17" t="s">
        <v>2</v>
      </c>
      <c r="BU48" s="17">
        <v>-195.593673773007</v>
      </c>
      <c r="BW48" s="27" t="s">
        <v>39</v>
      </c>
      <c r="BX48" t="s">
        <v>132</v>
      </c>
      <c r="BY48" t="s">
        <v>2</v>
      </c>
      <c r="BZ48">
        <v>-195.59485950357401</v>
      </c>
      <c r="CA48" t="s">
        <v>39</v>
      </c>
      <c r="CB48" t="s">
        <v>137</v>
      </c>
      <c r="CC48" t="s">
        <v>2</v>
      </c>
      <c r="CD48">
        <v>-195.595624848114</v>
      </c>
      <c r="CE48" s="27" t="s">
        <v>39</v>
      </c>
      <c r="CF48" t="s">
        <v>132</v>
      </c>
      <c r="CG48" t="s">
        <v>2</v>
      </c>
      <c r="CH48">
        <v>-195.594869802034</v>
      </c>
      <c r="CI48" t="s">
        <v>39</v>
      </c>
      <c r="CJ48" t="s">
        <v>137</v>
      </c>
      <c r="CK48" t="s">
        <v>2</v>
      </c>
      <c r="CL48">
        <v>-195.59563513560701</v>
      </c>
    </row>
    <row r="49" spans="1:90" x14ac:dyDescent="0.2">
      <c r="A49" t="s">
        <v>40</v>
      </c>
      <c r="B49">
        <v>-426.770033973208</v>
      </c>
      <c r="C49">
        <v>-231.186417445514</v>
      </c>
      <c r="D49">
        <v>-195.580082245342</v>
      </c>
      <c r="E49">
        <v>-231.18921112334499</v>
      </c>
      <c r="F49">
        <v>-195.58148457868799</v>
      </c>
      <c r="G49" t="s">
        <v>40</v>
      </c>
      <c r="H49">
        <v>-426.80364049549303</v>
      </c>
      <c r="I49">
        <v>-231.20696469032299</v>
      </c>
      <c r="J49">
        <v>-195.59214193970601</v>
      </c>
      <c r="K49" t="s">
        <v>40</v>
      </c>
      <c r="L49">
        <v>-231.21004484075399</v>
      </c>
      <c r="M49" t="s">
        <v>40</v>
      </c>
      <c r="N49">
        <v>-195.59364504047099</v>
      </c>
      <c r="O49" t="s">
        <v>40</v>
      </c>
      <c r="P49">
        <v>-426.80269334487502</v>
      </c>
      <c r="Q49">
        <v>-231.206256613562</v>
      </c>
      <c r="R49">
        <v>-195.59195636473899</v>
      </c>
      <c r="S49">
        <v>-231.20931827438201</v>
      </c>
      <c r="T49">
        <v>-195.59345672209199</v>
      </c>
      <c r="U49" t="s">
        <v>40</v>
      </c>
      <c r="V49">
        <v>-426.80045549067103</v>
      </c>
      <c r="W49">
        <v>-231.20491964036501</v>
      </c>
      <c r="X49">
        <v>-195.591103884457</v>
      </c>
      <c r="Y49">
        <v>-231.20797836971201</v>
      </c>
      <c r="Z49">
        <v>-195.592600866927</v>
      </c>
      <c r="AA49" s="1">
        <f t="shared" si="9"/>
        <v>2.2177957515666189</v>
      </c>
      <c r="AB49" s="1">
        <f t="shared" si="1"/>
        <v>2.8450436504161343</v>
      </c>
      <c r="AC49" s="1">
        <f t="shared" si="10"/>
        <v>0.62724789884951537</v>
      </c>
      <c r="AD49" s="1">
        <f t="shared" si="11"/>
        <v>2.7811006739549504</v>
      </c>
      <c r="AF49" s="31" t="str">
        <f t="shared" si="12"/>
        <v/>
      </c>
      <c r="AI49" s="32" t="str">
        <f>IF(ISNUMBER('[1]S66 VDZ(d,s) partial'!CQ69),'[1]S66 VDZ(d,s) partial'!CQ69,"")</f>
        <v/>
      </c>
      <c r="AJ49" s="1">
        <f t="shared" si="13"/>
        <v>2.6330368756653719</v>
      </c>
      <c r="AK49" s="1">
        <f t="shared" si="5"/>
        <v>2.8760336663826349</v>
      </c>
      <c r="AL49" s="1">
        <f t="shared" si="6"/>
        <v>2.8627097427507331</v>
      </c>
      <c r="AM49" s="1">
        <f t="shared" si="7"/>
        <v>2.8587524444508619</v>
      </c>
      <c r="AN49" s="1">
        <f t="shared" si="8"/>
        <v>2.8660521652016073</v>
      </c>
      <c r="AO49" s="1">
        <f t="shared" si="14"/>
        <v>-9.9815011810275855E-3</v>
      </c>
      <c r="AP49" s="31">
        <f t="shared" si="15"/>
        <v>-1.3323923631901824E-2</v>
      </c>
      <c r="AQ49" s="31">
        <f t="shared" si="16"/>
        <v>-1.7281221931773061E-2</v>
      </c>
      <c r="AR49" s="33">
        <f t="shared" si="17"/>
        <v>-9.9815011810275855E-3</v>
      </c>
      <c r="AS49" s="1">
        <f t="shared" si="18"/>
        <v>2.8757293230171164</v>
      </c>
      <c r="AT49" s="34">
        <f t="shared" si="21"/>
        <v>9.677157815509041E-3</v>
      </c>
      <c r="AU49" s="5">
        <f t="shared" si="20"/>
        <v>-3.0434336551854457E-4</v>
      </c>
      <c r="BH49">
        <v>-231.207520385061</v>
      </c>
      <c r="BL49">
        <v>-231.20898519137</v>
      </c>
      <c r="BQ49">
        <v>-195.592873819419</v>
      </c>
      <c r="BU49">
        <v>-195.593641876086</v>
      </c>
      <c r="BW49" s="27" t="s">
        <v>40</v>
      </c>
      <c r="BX49" t="s">
        <v>132</v>
      </c>
      <c r="BY49" t="s">
        <v>2</v>
      </c>
      <c r="BZ49">
        <v>-231.210583831869</v>
      </c>
      <c r="CA49" t="s">
        <v>40</v>
      </c>
      <c r="CB49" t="s">
        <v>137</v>
      </c>
      <c r="CC49" t="s">
        <v>2</v>
      </c>
      <c r="CD49">
        <v>-231.21206638632</v>
      </c>
      <c r="CE49" s="27" t="s">
        <v>40</v>
      </c>
      <c r="CF49" t="s">
        <v>132</v>
      </c>
      <c r="CG49" t="s">
        <v>2</v>
      </c>
      <c r="CH49">
        <v>-195.59437771727301</v>
      </c>
      <c r="CI49" t="s">
        <v>40</v>
      </c>
      <c r="CJ49" t="s">
        <v>137</v>
      </c>
      <c r="CK49" t="s">
        <v>2</v>
      </c>
      <c r="CL49">
        <v>-195.59514344733</v>
      </c>
    </row>
    <row r="50" spans="1:90" x14ac:dyDescent="0.2">
      <c r="A50" t="s">
        <v>41</v>
      </c>
      <c r="B50">
        <v>-427.95866562326199</v>
      </c>
      <c r="C50">
        <v>-231.186396653533</v>
      </c>
      <c r="D50">
        <v>-196.76918469580201</v>
      </c>
      <c r="E50">
        <v>-231.18887013749</v>
      </c>
      <c r="F50">
        <v>-196.77030494595601</v>
      </c>
      <c r="H50">
        <v>-427.99188939604801</v>
      </c>
      <c r="I50">
        <v>-231.20694105054801</v>
      </c>
      <c r="J50">
        <v>-196.781062697544</v>
      </c>
      <c r="K50" t="s">
        <v>41</v>
      </c>
      <c r="L50">
        <v>-231.20967249736299</v>
      </c>
      <c r="M50" t="s">
        <v>41</v>
      </c>
      <c r="N50">
        <v>-196.78226519780199</v>
      </c>
      <c r="O50" t="s">
        <v>41</v>
      </c>
      <c r="P50">
        <v>-427.990981404465</v>
      </c>
      <c r="Q50">
        <v>-231.206233124096</v>
      </c>
      <c r="R50">
        <v>-196.780906813287</v>
      </c>
      <c r="S50">
        <v>-231.20894753014099</v>
      </c>
      <c r="T50">
        <v>-196.78210697591899</v>
      </c>
      <c r="U50" t="s">
        <v>41</v>
      </c>
      <c r="V50">
        <v>-427.98878407097902</v>
      </c>
      <c r="W50">
        <v>-231.204896353474</v>
      </c>
      <c r="X50">
        <v>-196.780081340008</v>
      </c>
      <c r="Y50">
        <v>-231.20760822273601</v>
      </c>
      <c r="Z50">
        <v>-196.78127799305</v>
      </c>
      <c r="AA50" s="1">
        <f t="shared" si="9"/>
        <v>1.935411189768927</v>
      </c>
      <c r="AB50" s="1">
        <f t="shared" si="1"/>
        <v>2.4382810060435576</v>
      </c>
      <c r="AC50" s="1">
        <f t="shared" si="10"/>
        <v>0.50286981627463057</v>
      </c>
      <c r="AD50" s="1">
        <f t="shared" si="11"/>
        <v>2.3885380399714671</v>
      </c>
      <c r="AF50" s="31" t="str">
        <f t="shared" si="12"/>
        <v/>
      </c>
      <c r="AI50" s="32" t="str">
        <f>IF(ISNUMBER('[1]S66 VDZ(d,s) partial'!CQ70),'[1]S66 VDZ(d,s) partial'!CQ70,"")</f>
        <v/>
      </c>
      <c r="AJ50" s="1">
        <f t="shared" si="13"/>
        <v>2.255102295113145</v>
      </c>
      <c r="AK50" s="1">
        <f t="shared" si="5"/>
        <v>2.4685891607832287</v>
      </c>
      <c r="AL50" s="1">
        <f t="shared" si="6"/>
        <v>2.4564290332046861</v>
      </c>
      <c r="AM50" s="1">
        <f t="shared" si="7"/>
        <v>2.4526348767319659</v>
      </c>
      <c r="AN50" s="1">
        <f t="shared" si="8"/>
        <v>2.459821858471213</v>
      </c>
      <c r="AO50" s="1">
        <f t="shared" si="14"/>
        <v>-8.7673023120156124E-3</v>
      </c>
      <c r="AP50" s="31">
        <f t="shared" si="15"/>
        <v>-1.2160127578542568E-2</v>
      </c>
      <c r="AQ50" s="31">
        <f t="shared" si="16"/>
        <v>-1.5954284051262757E-2</v>
      </c>
      <c r="AR50" s="33">
        <f t="shared" si="17"/>
        <v>-8.7673023120156124E-3</v>
      </c>
      <c r="AS50" s="1">
        <f t="shared" si="18"/>
        <v>2.4682102900382983</v>
      </c>
      <c r="AT50" s="34">
        <f t="shared" si="21"/>
        <v>8.3884315670852416E-3</v>
      </c>
      <c r="AU50" s="5">
        <f t="shared" si="20"/>
        <v>-3.7887074493037076E-4</v>
      </c>
      <c r="BH50">
        <v>-231.20749677467299</v>
      </c>
      <c r="BL50">
        <v>-231.20896135795499</v>
      </c>
      <c r="BQ50">
        <v>-196.781852410467</v>
      </c>
      <c r="BU50">
        <v>-196.782537512771</v>
      </c>
      <c r="BW50" s="27" t="s">
        <v>41</v>
      </c>
      <c r="BX50" t="s">
        <v>132</v>
      </c>
      <c r="BY50" t="s">
        <v>2</v>
      </c>
      <c r="BZ50">
        <v>-231.21021323091099</v>
      </c>
      <c r="CA50" t="s">
        <v>41</v>
      </c>
      <c r="CB50" t="s">
        <v>137</v>
      </c>
      <c r="CC50" t="s">
        <v>2</v>
      </c>
      <c r="CD50">
        <v>-231.21169323657301</v>
      </c>
      <c r="CE50" s="27" t="s">
        <v>41</v>
      </c>
      <c r="CF50" t="s">
        <v>132</v>
      </c>
      <c r="CG50" t="s">
        <v>2</v>
      </c>
      <c r="CH50">
        <v>-196.78305592971699</v>
      </c>
      <c r="CI50" t="s">
        <v>41</v>
      </c>
      <c r="CJ50" t="s">
        <v>137</v>
      </c>
      <c r="CK50" t="s">
        <v>2</v>
      </c>
      <c r="CL50">
        <v>-196.78373897745701</v>
      </c>
    </row>
    <row r="51" spans="1:90" x14ac:dyDescent="0.2">
      <c r="A51" t="s">
        <v>42</v>
      </c>
      <c r="B51">
        <v>-609.88775657053702</v>
      </c>
      <c r="C51">
        <v>-413.11919171633298</v>
      </c>
      <c r="D51">
        <v>-196.762540545843</v>
      </c>
      <c r="E51">
        <v>-413.12403461531198</v>
      </c>
      <c r="F51">
        <v>-196.764333151421</v>
      </c>
      <c r="H51">
        <v>-609.929570087211</v>
      </c>
      <c r="I51">
        <v>-413.148503681732</v>
      </c>
      <c r="J51">
        <v>-196.77374094411999</v>
      </c>
      <c r="K51" t="s">
        <v>42</v>
      </c>
      <c r="L51">
        <v>-413.153727515323</v>
      </c>
      <c r="M51" t="s">
        <v>42</v>
      </c>
      <c r="N51">
        <v>-196.77565827391001</v>
      </c>
      <c r="O51" t="s">
        <v>42</v>
      </c>
      <c r="P51">
        <v>-609.92939445361606</v>
      </c>
      <c r="Q51">
        <v>-413.14852366415801</v>
      </c>
      <c r="R51">
        <v>-196.77360389234499</v>
      </c>
      <c r="S51">
        <v>-413.15372660595</v>
      </c>
      <c r="T51">
        <v>-196.77551765669401</v>
      </c>
      <c r="U51" t="s">
        <v>42</v>
      </c>
      <c r="V51">
        <v>-609.92755927205496</v>
      </c>
      <c r="W51">
        <v>-413.147535051744</v>
      </c>
      <c r="X51">
        <v>-196.772824727688</v>
      </c>
      <c r="Y51">
        <v>-413.15271785596701</v>
      </c>
      <c r="Z51">
        <v>-196.77473482011999</v>
      </c>
      <c r="AA51" s="1">
        <f t="shared" si="9"/>
        <v>3.7803107274696699</v>
      </c>
      <c r="AB51" s="1">
        <f t="shared" si="1"/>
        <v>4.5967965946301401</v>
      </c>
      <c r="AC51" s="1">
        <f t="shared" si="10"/>
        <v>0.81648586716047022</v>
      </c>
      <c r="AD51" s="1">
        <f t="shared" si="11"/>
        <v>4.5177500160690247</v>
      </c>
      <c r="AE51" s="1" t="str">
        <f t="shared" ref="AE51:AE76" si="22">IF(ISNUMBER(AY51),627.5095*(BH51+BQ51-AY51),"")</f>
        <v/>
      </c>
      <c r="AF51" s="31" t="str">
        <f t="shared" si="12"/>
        <v/>
      </c>
      <c r="AG51" s="1" t="str">
        <f t="shared" ref="AG51:AG76" si="23">IF(ISNUMBER(BC51),627.5095*(BL51+BU51-BC51),"")</f>
        <v/>
      </c>
      <c r="AH51" s="5" t="str">
        <f t="shared" ref="AH51:AH76" si="24">IF(ISNUMBER(AG51),AG51-AE51,"")</f>
        <v/>
      </c>
      <c r="AI51" s="32" t="str">
        <f>IF(ISNUMBER('[1]S66 VDZ(d,s) partial'!CQ71),'[1]S66 VDZ(d,s) partial'!CQ71,"")</f>
        <v/>
      </c>
      <c r="AJ51" s="1">
        <f t="shared" si="13"/>
        <v>4.1638421467995848</v>
      </c>
      <c r="AK51" s="1">
        <f t="shared" si="5"/>
        <v>4.4811478626074051</v>
      </c>
      <c r="AL51" s="1">
        <f t="shared" si="6"/>
        <v>4.4658007121712204</v>
      </c>
      <c r="AM51" s="1">
        <f t="shared" si="7"/>
        <v>4.4508600335101791</v>
      </c>
      <c r="AN51" s="1">
        <f t="shared" si="8"/>
        <v>4.4667155199785373</v>
      </c>
      <c r="AO51" s="1">
        <f t="shared" si="14"/>
        <v>-1.4432342628867723E-2</v>
      </c>
      <c r="AP51" s="31">
        <f t="shared" si="15"/>
        <v>-1.534715043618462E-2</v>
      </c>
      <c r="AQ51" s="31">
        <f t="shared" si="16"/>
        <v>-3.0287829097225938E-2</v>
      </c>
      <c r="AR51" s="33">
        <f t="shared" si="17"/>
        <v>-1.4432342628867723E-2</v>
      </c>
      <c r="AS51" s="1" t="str">
        <f t="shared" si="18"/>
        <v/>
      </c>
      <c r="AT51" s="34" t="str">
        <f t="shared" si="21"/>
        <v/>
      </c>
      <c r="AU51" s="5" t="str">
        <f t="shared" si="20"/>
        <v/>
      </c>
      <c r="AV51" t="s">
        <v>393</v>
      </c>
      <c r="BE51" t="s">
        <v>393</v>
      </c>
      <c r="BF51" t="s">
        <v>132</v>
      </c>
      <c r="BG51" t="s">
        <v>2</v>
      </c>
      <c r="BH51">
        <v>-413.14932029790998</v>
      </c>
      <c r="BI51" t="s">
        <v>393</v>
      </c>
      <c r="BJ51" t="s">
        <v>137</v>
      </c>
      <c r="BK51" t="s">
        <v>2</v>
      </c>
      <c r="BL51">
        <v>-413.15259475496799</v>
      </c>
      <c r="BN51" t="s">
        <v>393</v>
      </c>
      <c r="BO51" t="s">
        <v>132</v>
      </c>
      <c r="BP51" t="s">
        <v>2</v>
      </c>
      <c r="BQ51">
        <v>-196.77459008630001</v>
      </c>
      <c r="BR51" t="s">
        <v>393</v>
      </c>
      <c r="BS51" t="s">
        <v>137</v>
      </c>
      <c r="BT51" t="s">
        <v>2</v>
      </c>
      <c r="BU51">
        <v>-196.77525667601699</v>
      </c>
      <c r="BZ51">
        <v>-413.154520108231</v>
      </c>
      <c r="CD51" t="s">
        <v>389</v>
      </c>
      <c r="CE51" s="27" t="s">
        <v>42</v>
      </c>
      <c r="CF51" t="s">
        <v>132</v>
      </c>
      <c r="CG51" t="s">
        <v>2</v>
      </c>
      <c r="CH51">
        <v>-196.776508439959</v>
      </c>
    </row>
    <row r="52" spans="1:90" x14ac:dyDescent="0.2">
      <c r="A52" t="s">
        <v>43</v>
      </c>
      <c r="B52">
        <v>-608.70467462716203</v>
      </c>
      <c r="C52">
        <v>-413.11921155643603</v>
      </c>
      <c r="D52">
        <v>-195.580189984339</v>
      </c>
      <c r="E52">
        <v>-413.123301914183</v>
      </c>
      <c r="F52">
        <v>-195.581810038691</v>
      </c>
      <c r="G52" t="s">
        <v>43</v>
      </c>
      <c r="H52">
        <v>-608.74719493712303</v>
      </c>
      <c r="I52">
        <v>-413.14852430521</v>
      </c>
      <c r="J52">
        <v>-195.59225212887901</v>
      </c>
      <c r="K52" t="s">
        <v>43</v>
      </c>
      <c r="L52">
        <v>-413.15293368481298</v>
      </c>
      <c r="M52" t="s">
        <v>43</v>
      </c>
      <c r="N52">
        <v>-195.59398836478999</v>
      </c>
      <c r="O52" t="s">
        <v>43</v>
      </c>
      <c r="P52">
        <v>-608.74698170980196</v>
      </c>
      <c r="Q52">
        <v>-413.148544262668</v>
      </c>
      <c r="R52">
        <v>-195.59206666914099</v>
      </c>
      <c r="S52">
        <v>-413.15293728347001</v>
      </c>
      <c r="T52">
        <v>-195.593799773738</v>
      </c>
      <c r="U52" t="s">
        <v>43</v>
      </c>
      <c r="V52">
        <v>-608.74507742091805</v>
      </c>
      <c r="W52">
        <v>-413.14755571711498</v>
      </c>
      <c r="X52">
        <v>-195.59121396390699</v>
      </c>
      <c r="Y52">
        <v>-413.151932247427</v>
      </c>
      <c r="Z52">
        <v>-195.592943348272</v>
      </c>
      <c r="AA52" s="1">
        <f t="shared" si="9"/>
        <v>3.3089118021495727</v>
      </c>
      <c r="AB52" s="1">
        <f t="shared" si="1"/>
        <v>4.0276716296574628</v>
      </c>
      <c r="AC52" s="1">
        <f t="shared" si="10"/>
        <v>0.71875982750789014</v>
      </c>
      <c r="AD52" s="1">
        <f t="shared" si="11"/>
        <v>3.9581667083326031</v>
      </c>
      <c r="AE52" s="1" t="str">
        <f t="shared" si="22"/>
        <v/>
      </c>
      <c r="AF52" s="31" t="str">
        <f t="shared" si="12"/>
        <v/>
      </c>
      <c r="AG52" s="1" t="str">
        <f t="shared" si="23"/>
        <v/>
      </c>
      <c r="AH52" s="5" t="str">
        <f t="shared" si="24"/>
        <v/>
      </c>
      <c r="AI52" s="32" t="str">
        <f>IF(ISNUMBER('[1]S66 VDZ(d,s) partial'!CQ72),'[1]S66 VDZ(d,s) partial'!CQ72,"")</f>
        <v/>
      </c>
      <c r="AJ52" s="1">
        <f t="shared" si="13"/>
        <v>3.5833378410056205</v>
      </c>
      <c r="AK52" s="1">
        <f t="shared" si="5"/>
        <v>3.8564321183917549</v>
      </c>
      <c r="AL52" s="1">
        <f t="shared" si="6"/>
        <v>3.8442018860769811</v>
      </c>
      <c r="AM52" s="1">
        <f t="shared" si="7"/>
        <v>3.831519466038527</v>
      </c>
      <c r="AN52" s="1">
        <f t="shared" si="8"/>
        <v>3.8457168314773669</v>
      </c>
      <c r="AO52" s="1">
        <f t="shared" si="14"/>
        <v>-1.0715286914388056E-2</v>
      </c>
      <c r="AP52" s="31">
        <f t="shared" si="15"/>
        <v>-1.2230232314773826E-2</v>
      </c>
      <c r="AQ52" s="31">
        <f t="shared" si="16"/>
        <v>-2.4912652353227926E-2</v>
      </c>
      <c r="AR52" s="33">
        <f t="shared" si="17"/>
        <v>-1.0715286914388056E-2</v>
      </c>
      <c r="AS52" s="1" t="str">
        <f t="shared" si="18"/>
        <v/>
      </c>
      <c r="AT52" s="34" t="str">
        <f t="shared" si="21"/>
        <v/>
      </c>
      <c r="AU52" s="5" t="str">
        <f t="shared" si="20"/>
        <v/>
      </c>
      <c r="AV52" t="s">
        <v>394</v>
      </c>
      <c r="BE52" t="s">
        <v>394</v>
      </c>
      <c r="BF52" t="s">
        <v>132</v>
      </c>
      <c r="BG52" t="s">
        <v>2</v>
      </c>
      <c r="BH52">
        <v>-413.14934076351199</v>
      </c>
      <c r="BI52" t="s">
        <v>394</v>
      </c>
      <c r="BJ52" t="s">
        <v>137</v>
      </c>
      <c r="BK52" t="s">
        <v>2</v>
      </c>
      <c r="BL52">
        <v>-413.15261501028999</v>
      </c>
      <c r="BN52" t="s">
        <v>394</v>
      </c>
      <c r="BO52" t="s">
        <v>132</v>
      </c>
      <c r="BP52" t="s">
        <v>2</v>
      </c>
      <c r="BQ52">
        <v>-195.59298469844899</v>
      </c>
      <c r="BR52" t="s">
        <v>394</v>
      </c>
      <c r="BS52" t="s">
        <v>137</v>
      </c>
      <c r="BT52" t="s">
        <v>2</v>
      </c>
      <c r="BU52">
        <v>-195.593752818502</v>
      </c>
      <c r="BW52" s="27" t="s">
        <v>43</v>
      </c>
      <c r="BX52" t="s">
        <v>132</v>
      </c>
      <c r="BY52" t="s">
        <v>2</v>
      </c>
      <c r="BZ52">
        <v>-413.153732388094</v>
      </c>
      <c r="CD52" t="s">
        <v>395</v>
      </c>
      <c r="CE52" s="27" t="s">
        <v>43</v>
      </c>
      <c r="CF52" t="s">
        <v>132</v>
      </c>
      <c r="CG52" t="s">
        <v>2</v>
      </c>
      <c r="CH52">
        <v>-195.59472161348501</v>
      </c>
    </row>
    <row r="53" spans="1:90" x14ac:dyDescent="0.2">
      <c r="A53" t="s">
        <v>44</v>
      </c>
      <c r="B53">
        <v>-609.89284488978296</v>
      </c>
      <c r="C53">
        <v>-413.119042751324</v>
      </c>
      <c r="D53">
        <v>-196.76921223767101</v>
      </c>
      <c r="E53">
        <v>-413.12217965896599</v>
      </c>
      <c r="F53">
        <v>-196.770565019842</v>
      </c>
      <c r="H53">
        <v>-609.93490135514401</v>
      </c>
      <c r="I53">
        <v>-413.14834800460602</v>
      </c>
      <c r="J53">
        <v>-196.78109314400101</v>
      </c>
      <c r="K53" t="s">
        <v>44</v>
      </c>
      <c r="L53">
        <v>-413.15172540812898</v>
      </c>
      <c r="M53" t="s">
        <v>44</v>
      </c>
      <c r="N53">
        <v>-196.782533012291</v>
      </c>
      <c r="O53" t="s">
        <v>44</v>
      </c>
      <c r="P53">
        <v>-609.93472438947504</v>
      </c>
      <c r="Q53">
        <v>-413.14836781164001</v>
      </c>
      <c r="R53">
        <v>-196.780937204911</v>
      </c>
      <c r="S53">
        <v>-413.15173270546001</v>
      </c>
      <c r="T53">
        <v>-196.782374836629</v>
      </c>
      <c r="U53" t="s">
        <v>44</v>
      </c>
      <c r="V53">
        <v>-609.93286674025205</v>
      </c>
      <c r="W53">
        <v>-413.14737891748899</v>
      </c>
      <c r="X53">
        <v>-196.780111476656</v>
      </c>
      <c r="Y53">
        <v>-413.15073174778303</v>
      </c>
      <c r="Z53">
        <v>-196.78154717785</v>
      </c>
      <c r="AA53" s="1">
        <f t="shared" si="9"/>
        <v>2.8802063485307818</v>
      </c>
      <c r="AB53" s="1">
        <f t="shared" si="1"/>
        <v>3.4263314739352939</v>
      </c>
      <c r="AC53" s="1">
        <f t="shared" si="10"/>
        <v>0.54612512540451208</v>
      </c>
      <c r="AD53" s="1">
        <f t="shared" si="11"/>
        <v>3.3737082574477917</v>
      </c>
      <c r="AE53" s="1" t="str">
        <f t="shared" si="22"/>
        <v/>
      </c>
      <c r="AF53" s="31" t="str">
        <f t="shared" si="12"/>
        <v/>
      </c>
      <c r="AG53" s="1" t="str">
        <f t="shared" si="23"/>
        <v/>
      </c>
      <c r="AH53" s="5" t="str">
        <f t="shared" si="24"/>
        <v/>
      </c>
      <c r="AI53" s="32" t="str">
        <f>IF(ISNUMBER('[1]S66 VDZ(d,s) partial'!CQ73),'[1]S66 VDZ(d,s) partial'!CQ73,"")</f>
        <v/>
      </c>
      <c r="AJ53" s="1">
        <f t="shared" si="13"/>
        <v>2.8173230097280135</v>
      </c>
      <c r="AK53" s="1">
        <f t="shared" si="5"/>
        <v>3.0228838267284104</v>
      </c>
      <c r="AL53" s="1">
        <f t="shared" si="6"/>
        <v>3.0136303991034827</v>
      </c>
      <c r="AM53" s="1">
        <f t="shared" si="7"/>
        <v>3.0048489997712697</v>
      </c>
      <c r="AN53" s="1">
        <f t="shared" si="8"/>
        <v>3.0155238952016492</v>
      </c>
      <c r="AO53" s="1">
        <f t="shared" si="14"/>
        <v>-7.3599315267611765E-3</v>
      </c>
      <c r="AP53" s="31">
        <f t="shared" si="15"/>
        <v>-9.2534276249276459E-3</v>
      </c>
      <c r="AQ53" s="31">
        <f t="shared" si="16"/>
        <v>-1.8034826957140648E-2</v>
      </c>
      <c r="AR53" s="33">
        <f t="shared" si="17"/>
        <v>-7.3599315267611765E-3</v>
      </c>
      <c r="AS53" s="1" t="str">
        <f t="shared" si="18"/>
        <v/>
      </c>
      <c r="AT53" s="34" t="str">
        <f t="shared" si="21"/>
        <v/>
      </c>
      <c r="AU53" s="5" t="str">
        <f t="shared" si="20"/>
        <v/>
      </c>
      <c r="AV53" t="s">
        <v>396</v>
      </c>
      <c r="BE53" t="s">
        <v>396</v>
      </c>
      <c r="BF53" t="s">
        <v>132</v>
      </c>
      <c r="BG53" t="s">
        <v>2</v>
      </c>
      <c r="BH53">
        <v>-413.14916423536499</v>
      </c>
      <c r="BI53" t="s">
        <v>396</v>
      </c>
      <c r="BJ53" t="s">
        <v>137</v>
      </c>
      <c r="BK53" t="s">
        <v>2</v>
      </c>
      <c r="BL53">
        <v>-413.15243832428598</v>
      </c>
      <c r="BN53" t="s">
        <v>396</v>
      </c>
      <c r="BO53" t="s">
        <v>132</v>
      </c>
      <c r="BP53" t="s">
        <v>2</v>
      </c>
      <c r="BQ53">
        <v>-196.78188294889799</v>
      </c>
      <c r="BR53" t="s">
        <v>396</v>
      </c>
      <c r="BS53" t="s">
        <v>137</v>
      </c>
      <c r="BT53" t="s">
        <v>2</v>
      </c>
      <c r="BU53">
        <v>-196.78256826405499</v>
      </c>
      <c r="BZ53">
        <v>-413.15252879622699</v>
      </c>
      <c r="CD53" t="s">
        <v>397</v>
      </c>
      <c r="CE53" s="27" t="s">
        <v>44</v>
      </c>
      <c r="CF53" t="s">
        <v>132</v>
      </c>
      <c r="CG53" t="s">
        <v>2</v>
      </c>
      <c r="CH53">
        <v>-196.783323931052</v>
      </c>
    </row>
    <row r="54" spans="1:90" x14ac:dyDescent="0.2">
      <c r="A54" t="s">
        <v>45</v>
      </c>
      <c r="B54">
        <v>-274.97296426057898</v>
      </c>
      <c r="C54">
        <v>-78.2086560638392</v>
      </c>
      <c r="D54">
        <v>-196.76245974535499</v>
      </c>
      <c r="E54">
        <v>-78.209960817055105</v>
      </c>
      <c r="F54">
        <v>-196.76337378932399</v>
      </c>
      <c r="G54" t="s">
        <v>45</v>
      </c>
      <c r="H54">
        <v>-274.98962122347001</v>
      </c>
      <c r="I54">
        <v>-78.213718789702199</v>
      </c>
      <c r="J54">
        <v>-196.773652695317</v>
      </c>
      <c r="K54" t="s">
        <v>45</v>
      </c>
      <c r="L54">
        <v>-78.215121837595106</v>
      </c>
      <c r="M54" t="s">
        <v>45</v>
      </c>
      <c r="N54">
        <v>-196.77463050695701</v>
      </c>
      <c r="O54" t="s">
        <v>45</v>
      </c>
      <c r="P54">
        <v>-274.989362931122</v>
      </c>
      <c r="Q54">
        <v>-78.213618743526098</v>
      </c>
      <c r="R54">
        <v>-196.77351560328199</v>
      </c>
      <c r="S54">
        <v>-78.215016990825802</v>
      </c>
      <c r="T54">
        <v>-196.77449156532299</v>
      </c>
      <c r="U54" t="s">
        <v>45</v>
      </c>
      <c r="V54">
        <v>-274.98817659328603</v>
      </c>
      <c r="W54">
        <v>-78.213224365736806</v>
      </c>
      <c r="X54">
        <v>-196.77273711800299</v>
      </c>
      <c r="Y54">
        <v>-78.214620920002901</v>
      </c>
      <c r="Z54">
        <v>-196.77371207834301</v>
      </c>
      <c r="AA54" s="1">
        <f t="shared" si="9"/>
        <v>1.1599208042337479</v>
      </c>
      <c r="AB54" s="1">
        <f t="shared" si="1"/>
        <v>1.411732250401206</v>
      </c>
      <c r="AC54" s="1">
        <f t="shared" si="10"/>
        <v>0.2518114461674581</v>
      </c>
      <c r="AD54" s="1">
        <f t="shared" si="11"/>
        <v>1.390002283798585</v>
      </c>
      <c r="AE54" s="1">
        <f t="shared" si="22"/>
        <v>1.4131797560085284</v>
      </c>
      <c r="AF54" s="31">
        <f t="shared" si="12"/>
        <v>1.4475056073224302E-3</v>
      </c>
      <c r="AG54" s="1">
        <f t="shared" si="23"/>
        <v>1.4283832718167824</v>
      </c>
      <c r="AH54" s="5">
        <f t="shared" si="24"/>
        <v>1.5203515808253965E-2</v>
      </c>
      <c r="AI54" s="32">
        <f>IF(ISNUMBER('[1]S66 VDZ(d,s) partial'!CQ74),'[1]S66 VDZ(d,s) partial'!CQ74,"")</f>
        <v>2.51493150297879E-2</v>
      </c>
      <c r="AJ54" s="1">
        <f t="shared" si="13"/>
        <v>1.3923163120948931</v>
      </c>
      <c r="AK54" s="1">
        <f t="shared" si="5"/>
        <v>1.4940119750817795</v>
      </c>
      <c r="AL54" s="1">
        <f t="shared" si="6"/>
        <v>1.4898389162785342</v>
      </c>
      <c r="AM54" s="1">
        <f t="shared" si="7"/>
        <v>1.4881479447321624</v>
      </c>
      <c r="AN54" s="1">
        <f t="shared" si="8"/>
        <v>1.495376986391793</v>
      </c>
      <c r="AO54" s="1">
        <f t="shared" si="14"/>
        <v>1.3650113100134309E-3</v>
      </c>
      <c r="AP54" s="31">
        <f t="shared" si="15"/>
        <v>-4.1730588032453664E-3</v>
      </c>
      <c r="AQ54" s="31">
        <f t="shared" si="16"/>
        <v>-5.8640303496171331E-3</v>
      </c>
      <c r="AR54" s="33">
        <f t="shared" si="17"/>
        <v>1.3650113100134309E-3</v>
      </c>
      <c r="AS54" s="1">
        <f t="shared" si="18"/>
        <v>1.494671618954768</v>
      </c>
      <c r="AT54" s="34">
        <f t="shared" si="21"/>
        <v>-7.0536743702498406E-4</v>
      </c>
      <c r="AU54" s="5">
        <f t="shared" si="20"/>
        <v>6.5964387298844684E-4</v>
      </c>
      <c r="AV54" t="s">
        <v>104</v>
      </c>
      <c r="AY54">
        <v>-274.99081114365703</v>
      </c>
      <c r="BC54">
        <v>-274.99188109311899</v>
      </c>
      <c r="BE54" t="s">
        <v>104</v>
      </c>
      <c r="BF54" t="s">
        <v>132</v>
      </c>
      <c r="BG54" t="s">
        <v>2</v>
      </c>
      <c r="BH54">
        <v>-78.214058023850299</v>
      </c>
      <c r="BI54" t="s">
        <v>104</v>
      </c>
      <c r="BJ54" t="s">
        <v>137</v>
      </c>
      <c r="BK54" t="s">
        <v>2</v>
      </c>
      <c r="BL54">
        <v>-78.214437540260604</v>
      </c>
      <c r="BN54" t="s">
        <v>104</v>
      </c>
      <c r="BO54" t="s">
        <v>132</v>
      </c>
      <c r="BP54" t="s">
        <v>2</v>
      </c>
      <c r="BQ54">
        <v>-196.77450107460899</v>
      </c>
      <c r="BR54" t="s">
        <v>104</v>
      </c>
      <c r="BS54" t="s">
        <v>137</v>
      </c>
      <c r="BT54" t="s">
        <v>2</v>
      </c>
      <c r="BU54">
        <v>-196.775167279317</v>
      </c>
      <c r="BW54" s="27" t="s">
        <v>45</v>
      </c>
      <c r="BX54" t="s">
        <v>132</v>
      </c>
      <c r="BY54" t="s">
        <v>2</v>
      </c>
      <c r="BZ54">
        <v>-78.215461207201102</v>
      </c>
      <c r="CA54" t="s">
        <v>45</v>
      </c>
      <c r="CB54" t="s">
        <v>137</v>
      </c>
      <c r="CC54" t="s">
        <v>2</v>
      </c>
      <c r="CD54">
        <v>-78.2158410820239</v>
      </c>
      <c r="CE54" s="27" t="s">
        <v>45</v>
      </c>
      <c r="CF54" t="s">
        <v>132</v>
      </c>
      <c r="CG54" t="s">
        <v>2</v>
      </c>
      <c r="CH54">
        <v>-196.77548092607501</v>
      </c>
      <c r="CI54" t="s">
        <v>45</v>
      </c>
      <c r="CJ54" t="s">
        <v>137</v>
      </c>
      <c r="CK54" t="s">
        <v>2</v>
      </c>
      <c r="CL54">
        <v>-196.77614564829599</v>
      </c>
    </row>
    <row r="55" spans="1:90" x14ac:dyDescent="0.2">
      <c r="A55" t="s">
        <v>46</v>
      </c>
      <c r="B55">
        <v>-273.75703472034797</v>
      </c>
      <c r="C55">
        <v>-76.9937196212652</v>
      </c>
      <c r="D55">
        <v>-196.76233275538399</v>
      </c>
      <c r="E55">
        <v>-76.994766694061596</v>
      </c>
      <c r="F55">
        <v>-196.76296564698299</v>
      </c>
      <c r="G55" t="s">
        <v>46</v>
      </c>
      <c r="H55">
        <v>-273.77471834711702</v>
      </c>
      <c r="I55">
        <v>-76.999868561213603</v>
      </c>
      <c r="J55">
        <v>-196.773523669854</v>
      </c>
      <c r="K55" t="s">
        <v>46</v>
      </c>
      <c r="L55">
        <v>-77.001018263071401</v>
      </c>
      <c r="M55" t="s">
        <v>46</v>
      </c>
      <c r="N55">
        <v>-196.77419759750299</v>
      </c>
      <c r="O55" t="s">
        <v>46</v>
      </c>
      <c r="P55">
        <v>-273.77450415853502</v>
      </c>
      <c r="Q55">
        <v>-76.9998133338147</v>
      </c>
      <c r="R55">
        <v>-196.773386442918</v>
      </c>
      <c r="S55">
        <v>-77.000957787534503</v>
      </c>
      <c r="T55">
        <v>-196.77405911288099</v>
      </c>
      <c r="U55" t="s">
        <v>46</v>
      </c>
      <c r="V55">
        <v>-273.77314050460001</v>
      </c>
      <c r="W55">
        <v>-76.999238474906704</v>
      </c>
      <c r="X55">
        <v>-196.77260821739401</v>
      </c>
      <c r="Y55">
        <v>-77.000382901008606</v>
      </c>
      <c r="Z55">
        <v>-196.773280160344</v>
      </c>
      <c r="AA55" s="1">
        <f t="shared" si="9"/>
        <v>0.61643000323184227</v>
      </c>
      <c r="AB55" s="1">
        <f t="shared" si="1"/>
        <v>0.83215041911770704</v>
      </c>
      <c r="AC55" s="1">
        <f t="shared" si="10"/>
        <v>0.21572041588586477</v>
      </c>
      <c r="AD55" s="1">
        <f t="shared" si="11"/>
        <v>0.81187950903332773</v>
      </c>
      <c r="AE55" s="1">
        <f t="shared" si="22"/>
        <v>0.82906676025321957</v>
      </c>
      <c r="AF55" s="31">
        <f t="shared" si="12"/>
        <v>-3.0836588644874707E-3</v>
      </c>
      <c r="AG55" s="1">
        <f t="shared" si="23"/>
        <v>0.8553396459843835</v>
      </c>
      <c r="AH55" s="5">
        <f t="shared" si="24"/>
        <v>2.6272885731163931E-2</v>
      </c>
      <c r="AI55" s="32">
        <f>IF(ISNUMBER('[1]S66 VDZ(d,s) partial'!CQ75),'[1]S66 VDZ(d,s) partial'!CQ75,"")</f>
        <v>3.4478099588490352E-2</v>
      </c>
      <c r="AJ55" s="1">
        <f t="shared" si="13"/>
        <v>1.0541936177441651</v>
      </c>
      <c r="AK55" s="1">
        <f t="shared" si="5"/>
        <v>1.1443448399897458</v>
      </c>
      <c r="AL55" s="1">
        <f t="shared" si="6"/>
        <v>1.1402623736486812</v>
      </c>
      <c r="AM55" s="1">
        <f t="shared" si="7"/>
        <v>1.1397888355787968</v>
      </c>
      <c r="AN55" s="1">
        <f t="shared" si="8"/>
        <v>1.1452094632180743</v>
      </c>
      <c r="AO55" s="1">
        <f t="shared" si="14"/>
        <v>8.6462322832847605E-4</v>
      </c>
      <c r="AP55" s="31">
        <f t="shared" si="15"/>
        <v>-4.0824663410645723E-3</v>
      </c>
      <c r="AQ55" s="31">
        <f t="shared" si="16"/>
        <v>-4.5560044109489439E-3</v>
      </c>
      <c r="AR55" s="33">
        <f t="shared" si="17"/>
        <v>8.6462322832847605E-4</v>
      </c>
      <c r="AS55" s="1">
        <f t="shared" si="18"/>
        <v>1.1435263736776757</v>
      </c>
      <c r="AT55" s="34">
        <f t="shared" si="21"/>
        <v>-1.6830895403985302E-3</v>
      </c>
      <c r="AU55" s="5">
        <f t="shared" si="20"/>
        <v>-8.1846631207005416E-4</v>
      </c>
      <c r="AV55" t="s">
        <v>105</v>
      </c>
      <c r="AY55">
        <v>-273.77566829499602</v>
      </c>
      <c r="BC55">
        <v>-273.777354080436</v>
      </c>
      <c r="BE55" t="s">
        <v>105</v>
      </c>
      <c r="BF55" t="s">
        <v>132</v>
      </c>
      <c r="BG55" t="s">
        <v>2</v>
      </c>
      <c r="BH55">
        <v>-76.999975444229605</v>
      </c>
      <c r="BI55" t="s">
        <v>105</v>
      </c>
      <c r="BJ55" t="s">
        <v>137</v>
      </c>
      <c r="BK55" t="s">
        <v>2</v>
      </c>
      <c r="BL55">
        <v>-77.000953217319804</v>
      </c>
      <c r="BN55" t="s">
        <v>105</v>
      </c>
      <c r="BO55" t="s">
        <v>132</v>
      </c>
      <c r="BP55" t="s">
        <v>2</v>
      </c>
      <c r="BQ55">
        <v>-196.77437164884</v>
      </c>
      <c r="BR55" t="s">
        <v>105</v>
      </c>
      <c r="BS55" t="s">
        <v>137</v>
      </c>
      <c r="BT55" t="s">
        <v>2</v>
      </c>
      <c r="BU55">
        <v>-196.77503779268301</v>
      </c>
      <c r="BW55" s="27" t="s">
        <v>46</v>
      </c>
      <c r="BX55" t="s">
        <v>132</v>
      </c>
      <c r="BY55" t="s">
        <v>2</v>
      </c>
      <c r="BZ55">
        <v>-77.001125218884198</v>
      </c>
      <c r="CA55" t="s">
        <v>46</v>
      </c>
      <c r="CB55" t="s">
        <v>137</v>
      </c>
      <c r="CC55" t="s">
        <v>2</v>
      </c>
      <c r="CD55">
        <v>-77.002100835334602</v>
      </c>
      <c r="CE55" s="27" t="s">
        <v>46</v>
      </c>
      <c r="CF55" t="s">
        <v>132</v>
      </c>
      <c r="CG55" t="s">
        <v>2</v>
      </c>
      <c r="CH55">
        <v>-196.77504688155699</v>
      </c>
      <c r="CI55" t="s">
        <v>46</v>
      </c>
      <c r="CJ55" t="s">
        <v>137</v>
      </c>
      <c r="CK55" t="s">
        <v>2</v>
      </c>
      <c r="CL55">
        <v>-196.77571249986599</v>
      </c>
    </row>
    <row r="56" spans="1:90" x14ac:dyDescent="0.2">
      <c r="A56" t="s">
        <v>47</v>
      </c>
      <c r="B56">
        <v>-444.19970283677401</v>
      </c>
      <c r="C56">
        <v>-247.431527566076</v>
      </c>
      <c r="D56">
        <v>-196.762468009142</v>
      </c>
      <c r="E56">
        <v>-247.43574221619701</v>
      </c>
      <c r="F56">
        <v>-196.76419935715001</v>
      </c>
      <c r="G56" t="s">
        <v>47</v>
      </c>
      <c r="H56">
        <v>-444.22652045566099</v>
      </c>
      <c r="I56">
        <v>-247.44622001136599</v>
      </c>
      <c r="J56">
        <v>-196.77366571416499</v>
      </c>
      <c r="K56" t="s">
        <v>47</v>
      </c>
      <c r="L56">
        <v>-247.4506804868</v>
      </c>
      <c r="M56" t="s">
        <v>47</v>
      </c>
      <c r="N56">
        <v>-196.77551207248001</v>
      </c>
      <c r="O56" t="s">
        <v>47</v>
      </c>
      <c r="P56">
        <v>-444.226442050363</v>
      </c>
      <c r="Q56">
        <v>-247.446308112536</v>
      </c>
      <c r="R56">
        <v>-196.773528518229</v>
      </c>
      <c r="S56">
        <v>-247.45076426459701</v>
      </c>
      <c r="T56">
        <v>-196.77537173461801</v>
      </c>
      <c r="U56" t="s">
        <v>47</v>
      </c>
      <c r="V56">
        <v>-444.22500478544498</v>
      </c>
      <c r="W56">
        <v>-247.445692590595</v>
      </c>
      <c r="X56">
        <v>-196.77274965518799</v>
      </c>
      <c r="Y56">
        <v>-247.45013667825</v>
      </c>
      <c r="Z56">
        <v>-196.77459056599699</v>
      </c>
      <c r="AA56" s="1">
        <f t="shared" si="9"/>
        <v>3.5813608453999239</v>
      </c>
      <c r="AB56" s="1">
        <f t="shared" si="1"/>
        <v>4.1633561865307698</v>
      </c>
      <c r="AC56" s="1">
        <f t="shared" si="10"/>
        <v>0.58199534113084583</v>
      </c>
      <c r="AD56" s="1">
        <f t="shared" si="11"/>
        <v>4.1180559820402465</v>
      </c>
      <c r="AE56" s="1" t="str">
        <f t="shared" si="22"/>
        <v/>
      </c>
      <c r="AF56" s="31" t="str">
        <f t="shared" si="12"/>
        <v/>
      </c>
      <c r="AG56" s="1" t="str">
        <f t="shared" si="23"/>
        <v/>
      </c>
      <c r="AH56" s="5" t="str">
        <f t="shared" si="24"/>
        <v/>
      </c>
      <c r="AI56" s="32" t="str">
        <f>IF(ISNUMBER('[1]S66 VDZ(d,s) partial'!CQ76),'[1]S66 VDZ(d,s) partial'!CQ76,"")</f>
        <v/>
      </c>
      <c r="AJ56" s="1">
        <f t="shared" si="13"/>
        <v>3.7311703129612059</v>
      </c>
      <c r="AK56" s="1">
        <f t="shared" si="5"/>
        <v>3.9575980924498744</v>
      </c>
      <c r="AL56" s="1">
        <f t="shared" si="6"/>
        <v>3.9529135463672689</v>
      </c>
      <c r="AM56" s="1">
        <f t="shared" si="7"/>
        <v>3.943896243661217</v>
      </c>
      <c r="AN56" s="1">
        <f t="shared" si="8"/>
        <v>3.9546712801769659</v>
      </c>
      <c r="AO56" s="1">
        <f t="shared" si="14"/>
        <v>-2.9268122729084745E-3</v>
      </c>
      <c r="AP56" s="31">
        <f t="shared" si="15"/>
        <v>-4.6845460826054897E-3</v>
      </c>
      <c r="AQ56" s="31">
        <f t="shared" si="16"/>
        <v>-1.3701848788657323E-2</v>
      </c>
      <c r="AR56" s="33">
        <f t="shared" si="17"/>
        <v>-2.9268122729084745E-3</v>
      </c>
      <c r="AS56" s="1">
        <f t="shared" si="18"/>
        <v>3.9554434550709345</v>
      </c>
      <c r="AT56" s="34">
        <f t="shared" si="21"/>
        <v>7.721748939686357E-4</v>
      </c>
      <c r="AU56" s="5">
        <f t="shared" si="20"/>
        <v>-2.1546373789398388E-3</v>
      </c>
      <c r="AV56" t="s">
        <v>106</v>
      </c>
      <c r="BE56" t="s">
        <v>106</v>
      </c>
      <c r="BF56" t="s">
        <v>132</v>
      </c>
      <c r="BG56" t="s">
        <v>2</v>
      </c>
      <c r="BH56">
        <v>-247.446920765676</v>
      </c>
      <c r="BI56" t="s">
        <v>106</v>
      </c>
      <c r="BJ56" t="s">
        <v>137</v>
      </c>
      <c r="BK56" t="s">
        <v>2</v>
      </c>
      <c r="BL56">
        <v>-247.44841159001501</v>
      </c>
      <c r="BN56" t="s">
        <v>106</v>
      </c>
      <c r="BO56" t="s">
        <v>132</v>
      </c>
      <c r="BP56" t="s">
        <v>2</v>
      </c>
      <c r="BQ56">
        <v>-196.774514274951</v>
      </c>
      <c r="BR56" t="s">
        <v>106</v>
      </c>
      <c r="BS56" t="s">
        <v>137</v>
      </c>
      <c r="BT56" t="s">
        <v>2</v>
      </c>
      <c r="BU56">
        <v>-196.77518082183701</v>
      </c>
      <c r="BW56" s="27" t="s">
        <v>47</v>
      </c>
      <c r="BX56" t="s">
        <v>132</v>
      </c>
      <c r="BY56" t="s">
        <v>2</v>
      </c>
      <c r="BZ56">
        <v>-247.451374431728</v>
      </c>
      <c r="CA56" t="s">
        <v>47</v>
      </c>
      <c r="CB56" t="s">
        <v>137</v>
      </c>
      <c r="CC56" t="s">
        <v>2</v>
      </c>
      <c r="CD56">
        <v>-247.452868954237</v>
      </c>
      <c r="CE56" s="27" t="s">
        <v>47</v>
      </c>
      <c r="CF56" t="s">
        <v>132</v>
      </c>
      <c r="CG56" t="s">
        <v>2</v>
      </c>
      <c r="CH56">
        <v>-196.776362778476</v>
      </c>
      <c r="CI56" t="s">
        <v>47</v>
      </c>
      <c r="CJ56" t="s">
        <v>137</v>
      </c>
      <c r="CK56" t="s">
        <v>2</v>
      </c>
      <c r="CL56">
        <v>-196.77702685773099</v>
      </c>
    </row>
    <row r="57" spans="1:90" x14ac:dyDescent="0.2">
      <c r="A57" t="s">
        <v>48</v>
      </c>
      <c r="B57">
        <v>-462.37562853140298</v>
      </c>
      <c r="C57">
        <v>-231.18642064087101</v>
      </c>
      <c r="D57">
        <v>-231.186412510157</v>
      </c>
      <c r="E57">
        <v>-231.18868501932701</v>
      </c>
      <c r="F57">
        <v>-231.18727867106699</v>
      </c>
      <c r="G57" t="s">
        <v>48</v>
      </c>
      <c r="H57">
        <v>-462.417461518317</v>
      </c>
      <c r="I57">
        <v>-231.20697017158</v>
      </c>
      <c r="J57">
        <v>-231.20696007371001</v>
      </c>
      <c r="K57" t="s">
        <v>48</v>
      </c>
      <c r="L57">
        <v>-231.20946874258399</v>
      </c>
      <c r="M57" t="s">
        <v>48</v>
      </c>
      <c r="N57">
        <v>-231.207892974858</v>
      </c>
      <c r="O57" t="s">
        <v>48</v>
      </c>
      <c r="P57">
        <v>-462.41600443319902</v>
      </c>
      <c r="Q57">
        <v>-231.206261889182</v>
      </c>
      <c r="R57">
        <v>-231.20625199235801</v>
      </c>
      <c r="S57">
        <v>-231.20874470183099</v>
      </c>
      <c r="T57">
        <v>-231.20718276281201</v>
      </c>
      <c r="U57" t="s">
        <v>48</v>
      </c>
      <c r="V57">
        <v>-462.41329195377301</v>
      </c>
      <c r="W57">
        <v>-231.204924830072</v>
      </c>
      <c r="X57">
        <v>-231.20491498390399</v>
      </c>
      <c r="Y57">
        <v>-231.20740488555899</v>
      </c>
      <c r="Z57">
        <v>-231.20584380743699</v>
      </c>
      <c r="AA57" s="1">
        <f t="shared" si="9"/>
        <v>1.7541277414292955</v>
      </c>
      <c r="AB57" s="1">
        <f t="shared" si="1"/>
        <v>2.2159073715500948</v>
      </c>
      <c r="AC57" s="1">
        <f t="shared" si="10"/>
        <v>0.46177963012079926</v>
      </c>
      <c r="AD57" s="1">
        <f t="shared" si="11"/>
        <v>2.1662505179756595</v>
      </c>
      <c r="AE57" s="1">
        <f t="shared" si="22"/>
        <v>2.1646404948694391</v>
      </c>
      <c r="AF57" s="31">
        <f t="shared" si="12"/>
        <v>-5.126687668065566E-2</v>
      </c>
      <c r="AG57" s="1">
        <f t="shared" si="23"/>
        <v>2.2139622432949584</v>
      </c>
      <c r="AH57" s="5">
        <f t="shared" si="24"/>
        <v>4.9321748425519285E-2</v>
      </c>
      <c r="AI57" s="32" t="str">
        <f>IF(ISNUMBER('[1]S66 VDZ(d,s) partial'!CQ77),'[1]S66 VDZ(d,s) partial'!CQ77,"")</f>
        <v/>
      </c>
      <c r="AJ57" s="1">
        <f t="shared" si="13"/>
        <v>1.9644431923053811</v>
      </c>
      <c r="AK57" s="1">
        <f t="shared" si="5"/>
        <v>2.1532813743755548</v>
      </c>
      <c r="AL57" s="1">
        <f t="shared" si="6"/>
        <v>2.1420558261701643</v>
      </c>
      <c r="AM57" s="1">
        <f t="shared" si="7"/>
        <v>2.1391039694097325</v>
      </c>
      <c r="AN57" s="1">
        <f t="shared" si="8"/>
        <v>2.1431449831263443</v>
      </c>
      <c r="AO57" s="1">
        <f t="shared" si="14"/>
        <v>-1.0136391249210508E-2</v>
      </c>
      <c r="AP57" s="31">
        <f t="shared" si="15"/>
        <v>-1.1225548205390457E-2</v>
      </c>
      <c r="AQ57" s="31">
        <f t="shared" si="16"/>
        <v>-1.4177404965822316E-2</v>
      </c>
      <c r="AR57" s="33">
        <f t="shared" si="17"/>
        <v>-1.0136391249210508E-2</v>
      </c>
      <c r="AS57" s="1">
        <f t="shared" si="18"/>
        <v>2.1527189715095427</v>
      </c>
      <c r="AT57" s="34">
        <f t="shared" si="21"/>
        <v>9.5739883831984507E-3</v>
      </c>
      <c r="AU57" s="5">
        <f t="shared" si="20"/>
        <v>-5.6240286601205725E-4</v>
      </c>
      <c r="AV57" t="s">
        <v>48</v>
      </c>
      <c r="AW57" t="s">
        <v>132</v>
      </c>
      <c r="AX57" t="s">
        <v>2</v>
      </c>
      <c r="AY57">
        <v>-462.41849119902901</v>
      </c>
      <c r="AZ57" t="s">
        <v>48</v>
      </c>
      <c r="BA57" t="s">
        <v>137</v>
      </c>
      <c r="BB57" t="s">
        <v>2</v>
      </c>
      <c r="BC57">
        <v>-462.42149966437199</v>
      </c>
      <c r="BE57" t="s">
        <v>107</v>
      </c>
      <c r="BF57" t="s">
        <v>132</v>
      </c>
      <c r="BG57" t="s">
        <v>2</v>
      </c>
      <c r="BH57">
        <v>-231.207525867828</v>
      </c>
      <c r="BI57" t="s">
        <v>107</v>
      </c>
      <c r="BJ57" t="s">
        <v>137</v>
      </c>
      <c r="BK57" t="s">
        <v>2</v>
      </c>
      <c r="BL57">
        <v>-231.20899090073999</v>
      </c>
      <c r="BN57" t="s">
        <v>107</v>
      </c>
      <c r="BO57" t="s">
        <v>132</v>
      </c>
      <c r="BP57" t="s">
        <v>2</v>
      </c>
      <c r="BQ57">
        <v>-231.20751575713899</v>
      </c>
      <c r="BR57" t="s">
        <v>107</v>
      </c>
      <c r="BS57" t="s">
        <v>137</v>
      </c>
      <c r="BT57" t="s">
        <v>2</v>
      </c>
      <c r="BU57">
        <v>-231.20898059036401</v>
      </c>
      <c r="BW57" s="27" t="s">
        <v>48</v>
      </c>
      <c r="BX57" t="s">
        <v>132</v>
      </c>
      <c r="BY57" t="s">
        <v>2</v>
      </c>
      <c r="BZ57">
        <v>-231.21001102325201</v>
      </c>
      <c r="CA57" t="s">
        <v>48</v>
      </c>
      <c r="CB57" t="s">
        <v>137</v>
      </c>
      <c r="CC57" t="s">
        <v>2</v>
      </c>
      <c r="CD57">
        <v>-231.21149093284501</v>
      </c>
      <c r="CE57" s="27" t="s">
        <v>48</v>
      </c>
      <c r="CF57" t="s">
        <v>132</v>
      </c>
      <c r="CG57" t="s">
        <v>2</v>
      </c>
      <c r="CH57">
        <v>-231.2084459205</v>
      </c>
      <c r="CI57" t="s">
        <v>48</v>
      </c>
      <c r="CJ57" t="s">
        <v>137</v>
      </c>
      <c r="CK57" t="s">
        <v>2</v>
      </c>
      <c r="CL57">
        <v>-231.209911134165</v>
      </c>
    </row>
    <row r="58" spans="1:90" x14ac:dyDescent="0.2">
      <c r="A58" t="s">
        <v>49</v>
      </c>
      <c r="B58">
        <v>-494.35103755844699</v>
      </c>
      <c r="C58">
        <v>-247.17318133758999</v>
      </c>
      <c r="D58">
        <v>-247.17313366199701</v>
      </c>
      <c r="E58">
        <v>-247.17653058481201</v>
      </c>
      <c r="F58">
        <v>-247.17401370034401</v>
      </c>
      <c r="H58">
        <v>-494.39567382925401</v>
      </c>
      <c r="I58">
        <v>-247.19510800780799</v>
      </c>
      <c r="J58">
        <v>-247.19506391817001</v>
      </c>
      <c r="K58" t="s">
        <v>49</v>
      </c>
      <c r="L58">
        <v>-247.198728404978</v>
      </c>
      <c r="M58" t="s">
        <v>49</v>
      </c>
      <c r="N58">
        <v>-247.19600993036801</v>
      </c>
      <c r="O58" t="s">
        <v>49</v>
      </c>
      <c r="P58">
        <v>-494.39413812079403</v>
      </c>
      <c r="Q58">
        <v>-247.19435946236399</v>
      </c>
      <c r="R58">
        <v>-247.19431547886401</v>
      </c>
      <c r="S58">
        <v>-247.19796484120701</v>
      </c>
      <c r="T58">
        <v>-247.195259295043</v>
      </c>
      <c r="U58" t="s">
        <v>49</v>
      </c>
      <c r="V58">
        <v>-494.39128915968797</v>
      </c>
      <c r="W58">
        <v>-247.192956758869</v>
      </c>
      <c r="X58">
        <v>-247.19291227683499</v>
      </c>
      <c r="Y58">
        <v>-247.19655343184399</v>
      </c>
      <c r="Z58">
        <v>-247.19385472769599</v>
      </c>
      <c r="AA58" s="1">
        <f t="shared" si="9"/>
        <v>2.9634505489654073</v>
      </c>
      <c r="AB58" s="1">
        <f t="shared" si="1"/>
        <v>3.4524965737791882</v>
      </c>
      <c r="AC58" s="1">
        <f t="shared" si="10"/>
        <v>0.4890460248137809</v>
      </c>
      <c r="AD58" s="1">
        <f t="shared" si="11"/>
        <v>3.4011792911261036</v>
      </c>
      <c r="AE58" s="1">
        <f t="shared" si="22"/>
        <v>3.3984622176369119</v>
      </c>
      <c r="AF58" s="31">
        <f t="shared" si="12"/>
        <v>-5.4034356142276252E-2</v>
      </c>
      <c r="AG58" s="1">
        <f t="shared" si="23"/>
        <v>3.4566524857242489</v>
      </c>
      <c r="AH58" s="5">
        <f t="shared" si="24"/>
        <v>5.819026808733696E-2</v>
      </c>
      <c r="AI58" s="32" t="str">
        <f>IF(ISNUMBER('[1]S66 VDZ(d,s) partial'!CQ78),'[1]S66 VDZ(d,s) partial'!CQ78,"")</f>
        <v/>
      </c>
      <c r="AJ58" s="1">
        <f t="shared" si="13"/>
        <v>2.6539168727849543</v>
      </c>
      <c r="AK58" s="1">
        <f t="shared" si="5"/>
        <v>2.8654652593154135</v>
      </c>
      <c r="AL58" s="1">
        <f t="shared" si="6"/>
        <v>2.8546630936450414</v>
      </c>
      <c r="AM58" s="1">
        <f t="shared" si="7"/>
        <v>2.8483433287644724</v>
      </c>
      <c r="AN58" s="1">
        <f t="shared" si="8"/>
        <v>2.8532446630326374</v>
      </c>
      <c r="AO58" s="1">
        <f t="shared" si="14"/>
        <v>-1.2220596282776164E-2</v>
      </c>
      <c r="AP58" s="31">
        <f t="shared" si="15"/>
        <v>-1.0802165670372066E-2</v>
      </c>
      <c r="AQ58" s="31">
        <f t="shared" si="16"/>
        <v>-1.7121930550941133E-2</v>
      </c>
      <c r="AR58" s="33">
        <f t="shared" si="17"/>
        <v>-1.2220596282776164E-2</v>
      </c>
      <c r="AS58" s="1">
        <f t="shared" si="18"/>
        <v>2.8682922197314067</v>
      </c>
      <c r="AT58" s="34">
        <f t="shared" si="21"/>
        <v>1.5047556698769338E-2</v>
      </c>
      <c r="AU58" s="5">
        <f t="shared" si="20"/>
        <v>2.8269604159931738E-3</v>
      </c>
      <c r="AV58" t="s">
        <v>49</v>
      </c>
      <c r="AW58" t="s">
        <v>132</v>
      </c>
      <c r="AX58" t="s">
        <v>2</v>
      </c>
      <c r="AY58">
        <v>-494.39626071951398</v>
      </c>
      <c r="AZ58" t="s">
        <v>49</v>
      </c>
      <c r="BA58" t="s">
        <v>137</v>
      </c>
      <c r="BB58" t="s">
        <v>2</v>
      </c>
      <c r="BC58">
        <v>-494.39994510553402</v>
      </c>
      <c r="BE58" t="s">
        <v>108</v>
      </c>
      <c r="BF58" t="s">
        <v>132</v>
      </c>
      <c r="BG58" t="s">
        <v>2</v>
      </c>
      <c r="BH58">
        <v>-247.19544475127401</v>
      </c>
      <c r="BI58" t="s">
        <v>108</v>
      </c>
      <c r="BJ58" t="s">
        <v>137</v>
      </c>
      <c r="BK58" t="s">
        <v>2</v>
      </c>
      <c r="BL58">
        <v>-247.19724032289301</v>
      </c>
      <c r="BN58" t="s">
        <v>108</v>
      </c>
      <c r="BO58" t="s">
        <v>132</v>
      </c>
      <c r="BP58" t="s">
        <v>2</v>
      </c>
      <c r="BQ58">
        <v>-247.19540017418799</v>
      </c>
      <c r="BR58" t="s">
        <v>108</v>
      </c>
      <c r="BS58" t="s">
        <v>137</v>
      </c>
      <c r="BT58" t="s">
        <v>2</v>
      </c>
      <c r="BU58">
        <v>-247.19719625649799</v>
      </c>
      <c r="BW58" s="27" t="s">
        <v>49</v>
      </c>
      <c r="BX58" t="s">
        <v>132</v>
      </c>
      <c r="BY58" t="s">
        <v>2</v>
      </c>
      <c r="BZ58">
        <v>-247.199047840291</v>
      </c>
      <c r="CA58" t="s">
        <v>49</v>
      </c>
      <c r="CB58" t="s">
        <v>137</v>
      </c>
      <c r="CC58" t="s">
        <v>2</v>
      </c>
      <c r="CD58">
        <v>-247.200866741102</v>
      </c>
      <c r="CE58" s="27" t="s">
        <v>49</v>
      </c>
      <c r="CF58" t="s">
        <v>132</v>
      </c>
      <c r="CG58" t="s">
        <v>2</v>
      </c>
      <c r="CH58">
        <v>-247.19634401978001</v>
      </c>
      <c r="CI58" t="s">
        <v>49</v>
      </c>
      <c r="CJ58" t="s">
        <v>137</v>
      </c>
      <c r="CK58" t="s">
        <v>2</v>
      </c>
      <c r="CL58">
        <v>-247.198140752705</v>
      </c>
    </row>
    <row r="59" spans="1:90" x14ac:dyDescent="0.2">
      <c r="A59" t="s">
        <v>50</v>
      </c>
      <c r="B59">
        <v>-478.363023683834</v>
      </c>
      <c r="C59">
        <v>-231.18645767896601</v>
      </c>
      <c r="D59">
        <v>-247.17307965200101</v>
      </c>
      <c r="E59">
        <v>-231.188799520722</v>
      </c>
      <c r="F59">
        <v>-247.17392904541401</v>
      </c>
      <c r="H59">
        <v>-478.40623565224701</v>
      </c>
      <c r="I59">
        <v>-231.20701340805701</v>
      </c>
      <c r="J59">
        <v>-247.19499867006601</v>
      </c>
      <c r="K59" t="s">
        <v>50</v>
      </c>
      <c r="L59">
        <v>-231.20959729411399</v>
      </c>
      <c r="M59" t="s">
        <v>50</v>
      </c>
      <c r="N59">
        <v>-247.19591470459201</v>
      </c>
      <c r="O59" t="s">
        <v>50</v>
      </c>
      <c r="P59">
        <v>-478.40473982097899</v>
      </c>
      <c r="Q59">
        <v>-231.20630474040701</v>
      </c>
      <c r="R59">
        <v>-247.19425052573999</v>
      </c>
      <c r="S59">
        <v>-231.208872343199</v>
      </c>
      <c r="T59">
        <v>-247.195164377163</v>
      </c>
      <c r="U59" t="s">
        <v>50</v>
      </c>
      <c r="V59">
        <v>-478.40196157008597</v>
      </c>
      <c r="W59">
        <v>-231.20496729299799</v>
      </c>
      <c r="X59">
        <v>-247.192848300381</v>
      </c>
      <c r="Y59">
        <v>-231.20753196124301</v>
      </c>
      <c r="Z59">
        <v>-247.19376030650599</v>
      </c>
      <c r="AA59" s="1">
        <f t="shared" si="9"/>
        <v>2.1877195444037572</v>
      </c>
      <c r="AB59" s="1">
        <f t="shared" si="1"/>
        <v>2.6503328867716927</v>
      </c>
      <c r="AC59" s="1">
        <f t="shared" si="10"/>
        <v>0.4626133423679355</v>
      </c>
      <c r="AD59" s="1">
        <f t="shared" si="11"/>
        <v>2.6016397704084038</v>
      </c>
      <c r="AE59" s="1">
        <f t="shared" si="22"/>
        <v>2.5973956682720303</v>
      </c>
      <c r="AF59" s="31">
        <f t="shared" si="12"/>
        <v>-5.2937218499662375E-2</v>
      </c>
      <c r="AG59" s="1">
        <f t="shared" si="23"/>
        <v>2.6494418490418075</v>
      </c>
      <c r="AH59" s="5">
        <f t="shared" si="24"/>
        <v>5.2046180769777184E-2</v>
      </c>
      <c r="AI59" s="32" t="str">
        <f>IF(ISNUMBER('[1]S66 VDZ(d,s) partial'!CQ79),'[1]S66 VDZ(d,s) partial'!CQ79,"")</f>
        <v/>
      </c>
      <c r="AJ59" s="1">
        <f t="shared" si="13"/>
        <v>2.0025303852983227</v>
      </c>
      <c r="AK59" s="1">
        <f t="shared" si="5"/>
        <v>2.1962334150845693</v>
      </c>
      <c r="AL59" s="1">
        <f t="shared" si="6"/>
        <v>2.1846455937490776</v>
      </c>
      <c r="AM59" s="1">
        <f t="shared" si="7"/>
        <v>2.1816461955853392</v>
      </c>
      <c r="AN59" s="1">
        <f t="shared" si="8"/>
        <v>2.1860991460449077</v>
      </c>
      <c r="AO59" s="1">
        <f t="shared" si="14"/>
        <v>-1.0134269039661525E-2</v>
      </c>
      <c r="AP59" s="31">
        <f t="shared" si="15"/>
        <v>-1.1587821335491633E-2</v>
      </c>
      <c r="AQ59" s="31">
        <f t="shared" si="16"/>
        <v>-1.4587219499230031E-2</v>
      </c>
      <c r="AR59" s="33">
        <f t="shared" si="17"/>
        <v>-1.0134269039661525E-2</v>
      </c>
      <c r="AS59" s="1">
        <f t="shared" si="18"/>
        <v>2.1957901423638448</v>
      </c>
      <c r="AT59" s="34">
        <f t="shared" si="21"/>
        <v>9.6909963189371062E-3</v>
      </c>
      <c r="AU59" s="5">
        <f t="shared" si="20"/>
        <v>-4.4327272072441914E-4</v>
      </c>
      <c r="AV59" t="s">
        <v>50</v>
      </c>
      <c r="AW59" t="s">
        <v>132</v>
      </c>
      <c r="AX59" t="s">
        <v>2</v>
      </c>
      <c r="AY59">
        <v>-478.40704390987497</v>
      </c>
      <c r="AZ59" t="s">
        <v>50</v>
      </c>
      <c r="BA59" t="s">
        <v>137</v>
      </c>
      <c r="BB59" t="s">
        <v>2</v>
      </c>
      <c r="BC59">
        <v>-478.41038763658503</v>
      </c>
      <c r="BE59" t="s">
        <v>109</v>
      </c>
      <c r="BF59" t="s">
        <v>132</v>
      </c>
      <c r="BG59" t="s">
        <v>2</v>
      </c>
      <c r="BH59">
        <v>-231.20756905748601</v>
      </c>
      <c r="BI59" t="s">
        <v>109</v>
      </c>
      <c r="BJ59" t="s">
        <v>137</v>
      </c>
      <c r="BK59" t="s">
        <v>2</v>
      </c>
      <c r="BL59">
        <v>-231.209034607576</v>
      </c>
      <c r="BN59" t="s">
        <v>109</v>
      </c>
      <c r="BO59" t="s">
        <v>132</v>
      </c>
      <c r="BP59" t="s">
        <v>2</v>
      </c>
      <c r="BQ59">
        <v>-247.195335639089</v>
      </c>
      <c r="BR59" t="s">
        <v>109</v>
      </c>
      <c r="BS59" t="s">
        <v>137</v>
      </c>
      <c r="BT59" t="s">
        <v>2</v>
      </c>
      <c r="BU59">
        <v>-247.19713087484399</v>
      </c>
      <c r="BW59" s="27" t="s">
        <v>50</v>
      </c>
      <c r="BX59" t="s">
        <v>132</v>
      </c>
      <c r="BY59" t="s">
        <v>2</v>
      </c>
      <c r="BZ59">
        <v>-231.21013908418101</v>
      </c>
      <c r="CA59" t="s">
        <v>50</v>
      </c>
      <c r="CB59" t="s">
        <v>137</v>
      </c>
      <c r="CC59" t="s">
        <v>2</v>
      </c>
      <c r="CD59">
        <v>-231.21161993539499</v>
      </c>
      <c r="CE59" s="27" t="s">
        <v>50</v>
      </c>
      <c r="CF59" t="s">
        <v>132</v>
      </c>
      <c r="CG59" t="s">
        <v>2</v>
      </c>
      <c r="CH59">
        <v>-247.19624938299199</v>
      </c>
      <c r="CI59" t="s">
        <v>50</v>
      </c>
      <c r="CJ59" t="s">
        <v>137</v>
      </c>
      <c r="CK59" t="s">
        <v>2</v>
      </c>
      <c r="CL59">
        <v>-247.198044761208</v>
      </c>
    </row>
    <row r="60" spans="1:90" x14ac:dyDescent="0.2">
      <c r="A60" t="s">
        <v>51</v>
      </c>
      <c r="B60">
        <v>-308.18326174937101</v>
      </c>
      <c r="C60">
        <v>-231.18643545134199</v>
      </c>
      <c r="D60">
        <v>-76.993798781669994</v>
      </c>
      <c r="E60">
        <v>-231.18867339599799</v>
      </c>
      <c r="F60">
        <v>-76.994237684635493</v>
      </c>
      <c r="G60" t="s">
        <v>51</v>
      </c>
      <c r="H60">
        <v>-308.21045149230201</v>
      </c>
      <c r="I60">
        <v>-231.20699021069001</v>
      </c>
      <c r="J60">
        <v>-76.999958290471596</v>
      </c>
      <c r="K60" t="s">
        <v>51</v>
      </c>
      <c r="L60">
        <v>-231.20945189927701</v>
      </c>
      <c r="M60" t="s">
        <v>51</v>
      </c>
      <c r="N60">
        <v>-77.000430913079896</v>
      </c>
      <c r="O60" t="s">
        <v>51</v>
      </c>
      <c r="P60">
        <v>-308.20966188301202</v>
      </c>
      <c r="Q60">
        <v>-231.20628150637501</v>
      </c>
      <c r="R60">
        <v>-76.999903013199699</v>
      </c>
      <c r="S60">
        <v>-231.20872782380499</v>
      </c>
      <c r="T60">
        <v>-77.000374172988103</v>
      </c>
      <c r="U60" t="s">
        <v>51</v>
      </c>
      <c r="V60">
        <v>-308.20772821164798</v>
      </c>
      <c r="W60">
        <v>-231.20494422733799</v>
      </c>
      <c r="X60">
        <v>-76.999326839121906</v>
      </c>
      <c r="Y60">
        <v>-231.207386842815</v>
      </c>
      <c r="Z60">
        <v>-76.999797636311797</v>
      </c>
      <c r="AA60" s="1">
        <f t="shared" si="9"/>
        <v>1.8997952766764501</v>
      </c>
      <c r="AB60" s="1">
        <f t="shared" si="1"/>
        <v>2.1981602190219069</v>
      </c>
      <c r="AC60" s="1">
        <f t="shared" si="10"/>
        <v>0.29836494234545685</v>
      </c>
      <c r="AD60" s="1">
        <f t="shared" si="11"/>
        <v>2.1693914483901806</v>
      </c>
      <c r="AE60" s="1">
        <f t="shared" si="22"/>
        <v>2.1746929564513442</v>
      </c>
      <c r="AF60" s="31">
        <f t="shared" si="12"/>
        <v>-2.3467262570562752E-2</v>
      </c>
      <c r="AG60" s="1">
        <f t="shared" si="23"/>
        <v>2.2093435743477898</v>
      </c>
      <c r="AH60" s="5">
        <f t="shared" si="24"/>
        <v>3.4650617896445635E-2</v>
      </c>
      <c r="AI60" s="32">
        <f>IF(ISNUMBER('[1]S66 VDZ(d,s) partial'!CQ80),'[1]S66 VDZ(d,s) partial'!CQ80,"")</f>
        <v>3.9848397437082905E-2</v>
      </c>
      <c r="AJ60" s="1">
        <f t="shared" si="13"/>
        <v>1.6797473125265163</v>
      </c>
      <c r="AK60" s="1">
        <f t="shared" si="5"/>
        <v>1.8413081510095919</v>
      </c>
      <c r="AL60" s="1">
        <f t="shared" si="6"/>
        <v>1.8307446705639483</v>
      </c>
      <c r="AM60" s="1">
        <f t="shared" si="7"/>
        <v>1.8281941258907051</v>
      </c>
      <c r="AN60" s="1">
        <f t="shared" si="8"/>
        <v>1.8332337119129989</v>
      </c>
      <c r="AO60" s="1">
        <f t="shared" si="14"/>
        <v>-8.0744390965930002E-3</v>
      </c>
      <c r="AP60" s="31">
        <f t="shared" si="15"/>
        <v>-1.0563480445643592E-2</v>
      </c>
      <c r="AQ60" s="31">
        <f t="shared" si="16"/>
        <v>-1.3114025118886818E-2</v>
      </c>
      <c r="AR60" s="33">
        <f t="shared" si="17"/>
        <v>-8.0744390965930002E-3</v>
      </c>
      <c r="AS60" s="1">
        <f t="shared" si="18"/>
        <v>1.8426579687567017</v>
      </c>
      <c r="AT60" s="34">
        <f t="shared" si="21"/>
        <v>9.4242568437028496E-3</v>
      </c>
      <c r="AU60" s="5">
        <f t="shared" si="20"/>
        <v>1.3498177471098494E-3</v>
      </c>
      <c r="AV60" t="s">
        <v>51</v>
      </c>
      <c r="AW60" t="s">
        <v>132</v>
      </c>
      <c r="AX60" t="s">
        <v>2</v>
      </c>
      <c r="AY60">
        <v>-308.21107607382601</v>
      </c>
      <c r="AZ60" t="s">
        <v>51</v>
      </c>
      <c r="BA60" t="s">
        <v>137</v>
      </c>
      <c r="BB60" t="s">
        <v>2</v>
      </c>
      <c r="BC60">
        <v>-308.21357648619801</v>
      </c>
      <c r="BE60" t="s">
        <v>110</v>
      </c>
      <c r="BF60" t="s">
        <v>132</v>
      </c>
      <c r="BG60" t="s">
        <v>2</v>
      </c>
      <c r="BH60">
        <v>-231.207545915374</v>
      </c>
      <c r="BI60" t="s">
        <v>110</v>
      </c>
      <c r="BJ60" t="s">
        <v>137</v>
      </c>
      <c r="BK60" t="s">
        <v>2</v>
      </c>
      <c r="BL60">
        <v>-231.20901144081799</v>
      </c>
      <c r="BN60" t="s">
        <v>110</v>
      </c>
      <c r="BO60" t="s">
        <v>132</v>
      </c>
      <c r="BP60" t="s">
        <v>2</v>
      </c>
      <c r="BQ60">
        <v>-77.000064564773396</v>
      </c>
      <c r="BR60" t="s">
        <v>110</v>
      </c>
      <c r="BS60" t="s">
        <v>137</v>
      </c>
      <c r="BT60" t="s">
        <v>2</v>
      </c>
      <c r="BU60">
        <v>-77.001044232429194</v>
      </c>
      <c r="BW60" s="27" t="s">
        <v>51</v>
      </c>
      <c r="BX60" t="s">
        <v>132</v>
      </c>
      <c r="BY60" t="s">
        <v>2</v>
      </c>
      <c r="BZ60">
        <v>-231.209995243539</v>
      </c>
      <c r="CA60" t="s">
        <v>51</v>
      </c>
      <c r="CB60" t="s">
        <v>137</v>
      </c>
      <c r="CC60" t="s">
        <v>2</v>
      </c>
      <c r="CD60">
        <v>-231.21147598439401</v>
      </c>
      <c r="CE60" s="27" t="s">
        <v>51</v>
      </c>
      <c r="CF60" t="s">
        <v>132</v>
      </c>
      <c r="CG60" t="s">
        <v>2</v>
      </c>
      <c r="CH60">
        <v>-77.000536680366494</v>
      </c>
      <c r="CI60" t="s">
        <v>51</v>
      </c>
      <c r="CJ60" t="s">
        <v>137</v>
      </c>
      <c r="CK60" t="s">
        <v>2</v>
      </c>
      <c r="CL60">
        <v>-77.001516151119901</v>
      </c>
    </row>
    <row r="61" spans="1:90" x14ac:dyDescent="0.2">
      <c r="A61" t="s">
        <v>52</v>
      </c>
      <c r="B61">
        <v>-153.98896141665901</v>
      </c>
      <c r="C61">
        <v>-76.993717184370894</v>
      </c>
      <c r="D61">
        <v>-76.993763804811906</v>
      </c>
      <c r="E61">
        <v>-76.994499776360797</v>
      </c>
      <c r="F61">
        <v>-76.993961205805604</v>
      </c>
      <c r="G61" t="s">
        <v>52</v>
      </c>
      <c r="H61">
        <v>-154.001455979046</v>
      </c>
      <c r="I61">
        <v>-76.999864034772898</v>
      </c>
      <c r="J61">
        <v>-76.999916181974697</v>
      </c>
      <c r="K61" t="s">
        <v>52</v>
      </c>
      <c r="L61">
        <v>-77.000720311147504</v>
      </c>
      <c r="M61" t="s">
        <v>52</v>
      </c>
      <c r="N61">
        <v>-77.000128902751698</v>
      </c>
      <c r="O61" t="s">
        <v>52</v>
      </c>
      <c r="P61">
        <v>-154.00132992843001</v>
      </c>
      <c r="Q61">
        <v>-76.999808801625804</v>
      </c>
      <c r="R61">
        <v>-76.999860920529898</v>
      </c>
      <c r="S61">
        <v>-77.000660770702297</v>
      </c>
      <c r="T61">
        <v>-77.000073222396196</v>
      </c>
      <c r="U61" t="s">
        <v>52</v>
      </c>
      <c r="V61">
        <v>-154.00017794668</v>
      </c>
      <c r="W61">
        <v>-76.999234150835804</v>
      </c>
      <c r="X61">
        <v>-76.999285561758398</v>
      </c>
      <c r="Y61">
        <v>-77.000086860135696</v>
      </c>
      <c r="Z61">
        <v>-76.999497600015104</v>
      </c>
      <c r="AA61" s="1">
        <f t="shared" si="9"/>
        <v>0.92898230537382587</v>
      </c>
      <c r="AB61" s="1">
        <f t="shared" si="1"/>
        <v>1.0515567619995716</v>
      </c>
      <c r="AC61" s="1">
        <f t="shared" si="10"/>
        <v>0.12257445662574573</v>
      </c>
      <c r="AD61" s="1">
        <f t="shared" si="11"/>
        <v>1.0405576420602587</v>
      </c>
      <c r="AE61" s="1">
        <f t="shared" si="22"/>
        <v>1.0494486748854481</v>
      </c>
      <c r="AF61" s="31">
        <f t="shared" si="12"/>
        <v>-2.1080871141234692E-3</v>
      </c>
      <c r="AG61" s="1">
        <f t="shared" si="23"/>
        <v>1.0596987970872178</v>
      </c>
      <c r="AH61" s="5">
        <f t="shared" si="24"/>
        <v>1.0250122201769685E-2</v>
      </c>
      <c r="AI61" s="32">
        <f>IF(ISNUMBER('[1]S66 VDZ(d,s) partial'!CQ81),'[1]S66 VDZ(d,s) partial'!CQ81,"")</f>
        <v>1.4248465509621777E-2</v>
      </c>
      <c r="AJ61" s="1">
        <f t="shared" si="13"/>
        <v>0.61495490713472811</v>
      </c>
      <c r="AK61" s="1">
        <f t="shared" si="5"/>
        <v>0.67080586811449683</v>
      </c>
      <c r="AL61" s="1">
        <f t="shared" si="6"/>
        <v>0.66784012716655961</v>
      </c>
      <c r="AM61" s="1">
        <f t="shared" si="7"/>
        <v>0.66813920686669848</v>
      </c>
      <c r="AN61" s="1">
        <f t="shared" si="8"/>
        <v>0.67159193068269252</v>
      </c>
      <c r="AO61" s="1">
        <f t="shared" si="14"/>
        <v>7.8606256819568898E-4</v>
      </c>
      <c r="AP61" s="31">
        <f t="shared" si="15"/>
        <v>-2.9657409479372232E-3</v>
      </c>
      <c r="AQ61" s="31">
        <f t="shared" si="16"/>
        <v>-2.666661247798352E-3</v>
      </c>
      <c r="AR61" s="33">
        <f t="shared" si="17"/>
        <v>7.8606256819568898E-4</v>
      </c>
      <c r="AS61" s="1">
        <f t="shared" si="18"/>
        <v>0.67164339586047972</v>
      </c>
      <c r="AT61" s="34">
        <f t="shared" si="21"/>
        <v>5.1465177787202165E-5</v>
      </c>
      <c r="AU61" s="5">
        <f t="shared" si="20"/>
        <v>8.3752774598289115E-4</v>
      </c>
      <c r="AV61" t="s">
        <v>52</v>
      </c>
      <c r="AW61" t="s">
        <v>132</v>
      </c>
      <c r="AX61" t="s">
        <v>2</v>
      </c>
      <c r="AY61">
        <v>-154.00166621678099</v>
      </c>
      <c r="AZ61" t="s">
        <v>52</v>
      </c>
      <c r="BA61" t="s">
        <v>137</v>
      </c>
      <c r="BB61" t="s">
        <v>2</v>
      </c>
      <c r="BC61">
        <v>-154.003637589476</v>
      </c>
      <c r="BE61" t="s">
        <v>111</v>
      </c>
      <c r="BF61" t="s">
        <v>132</v>
      </c>
      <c r="BG61" t="s">
        <v>2</v>
      </c>
      <c r="BH61">
        <v>-76.999971002385806</v>
      </c>
      <c r="BI61" t="s">
        <v>111</v>
      </c>
      <c r="BJ61" t="s">
        <v>137</v>
      </c>
      <c r="BK61" t="s">
        <v>2</v>
      </c>
      <c r="BL61">
        <v>-77.000948078296901</v>
      </c>
      <c r="BN61" t="s">
        <v>111</v>
      </c>
      <c r="BO61" t="s">
        <v>132</v>
      </c>
      <c r="BP61" t="s">
        <v>2</v>
      </c>
      <c r="BQ61">
        <v>-77.000022811547296</v>
      </c>
      <c r="BR61" t="s">
        <v>111</v>
      </c>
      <c r="BS61" t="s">
        <v>137</v>
      </c>
      <c r="BT61" t="s">
        <v>2</v>
      </c>
      <c r="BU61">
        <v>-77.001000773722396</v>
      </c>
      <c r="BW61" s="27" t="s">
        <v>52</v>
      </c>
      <c r="BX61" t="s">
        <v>132</v>
      </c>
      <c r="BY61" t="s">
        <v>2</v>
      </c>
      <c r="BZ61">
        <v>-77.000828858710804</v>
      </c>
      <c r="CA61" t="s">
        <v>52</v>
      </c>
      <c r="CB61" t="s">
        <v>137</v>
      </c>
      <c r="CC61" t="s">
        <v>2</v>
      </c>
      <c r="CD61">
        <v>-77.0018063145572</v>
      </c>
      <c r="CE61" s="27" t="s">
        <v>52</v>
      </c>
      <c r="CF61" t="s">
        <v>132</v>
      </c>
      <c r="CG61" t="s">
        <v>2</v>
      </c>
      <c r="CH61">
        <v>-77.000235205044305</v>
      </c>
      <c r="CI61" t="s">
        <v>52</v>
      </c>
      <c r="CJ61" t="s">
        <v>137</v>
      </c>
      <c r="CK61" t="s">
        <v>2</v>
      </c>
      <c r="CL61">
        <v>-77.001212869299096</v>
      </c>
    </row>
    <row r="62" spans="1:90" x14ac:dyDescent="0.2">
      <c r="A62" t="s">
        <v>53</v>
      </c>
      <c r="B62">
        <v>-459.34161732197799</v>
      </c>
      <c r="C62">
        <v>-231.186481600283</v>
      </c>
      <c r="D62">
        <v>-228.148814456352</v>
      </c>
      <c r="E62">
        <v>-231.18831526700299</v>
      </c>
      <c r="F62">
        <v>-228.15213291032501</v>
      </c>
      <c r="G62" t="s">
        <v>53</v>
      </c>
      <c r="H62">
        <v>-459.37486015215097</v>
      </c>
      <c r="I62">
        <v>-231.207051543918</v>
      </c>
      <c r="J62">
        <v>-228.16082713051699</v>
      </c>
      <c r="K62" t="s">
        <v>53</v>
      </c>
      <c r="L62">
        <v>-231.20906711638801</v>
      </c>
      <c r="M62" t="s">
        <v>53</v>
      </c>
      <c r="N62">
        <v>-228.16427890095599</v>
      </c>
      <c r="O62" t="s">
        <v>53</v>
      </c>
      <c r="P62">
        <v>-459.37428243939303</v>
      </c>
      <c r="Q62">
        <v>-231.206341764814</v>
      </c>
      <c r="R62">
        <v>-228.16098040315001</v>
      </c>
      <c r="S62">
        <v>-231.20834493364799</v>
      </c>
      <c r="T62">
        <v>-228.16443610679499</v>
      </c>
      <c r="U62" t="s">
        <v>53</v>
      </c>
      <c r="V62">
        <v>-459.37252328103801</v>
      </c>
      <c r="W62">
        <v>-231.20500362847</v>
      </c>
      <c r="X62">
        <v>-228.160576129796</v>
      </c>
      <c r="Y62">
        <v>-231.20700489244601</v>
      </c>
      <c r="Z62">
        <v>-228.16402372563201</v>
      </c>
      <c r="AA62" s="1">
        <f t="shared" si="9"/>
        <v>3.9666540547470119</v>
      </c>
      <c r="AB62" s="1">
        <f t="shared" si="1"/>
        <v>4.3809435907991778</v>
      </c>
      <c r="AC62" s="1">
        <f t="shared" si="10"/>
        <v>0.4142895360521659</v>
      </c>
      <c r="AD62" s="1">
        <f t="shared" si="11"/>
        <v>4.3571265029083515</v>
      </c>
      <c r="AE62" s="1">
        <f t="shared" si="22"/>
        <v>4.3442724916196624</v>
      </c>
      <c r="AF62" s="31">
        <f t="shared" si="12"/>
        <v>-3.6671099179515387E-2</v>
      </c>
      <c r="AG62" s="1" t="str">
        <f t="shared" si="23"/>
        <v/>
      </c>
      <c r="AH62" s="5" t="str">
        <f t="shared" si="24"/>
        <v/>
      </c>
      <c r="AI62" s="32" t="str">
        <f>IF(ISNUMBER('[1]S66 VDZ(d,s) partial'!CQ82),'[1]S66 VDZ(d,s) partial'!CQ82,"")</f>
        <v/>
      </c>
      <c r="AJ62" s="1">
        <f t="shared" si="13"/>
        <v>3.2330046800026038</v>
      </c>
      <c r="AK62" s="1">
        <f t="shared" si="5"/>
        <v>3.4308096151463401</v>
      </c>
      <c r="AL62" s="1">
        <f t="shared" si="6"/>
        <v>3.4254943398499798</v>
      </c>
      <c r="AM62" s="1">
        <f t="shared" si="7"/>
        <v>3.4192112962108556</v>
      </c>
      <c r="AN62" s="1">
        <f t="shared" si="8"/>
        <v>3.42149760886993</v>
      </c>
      <c r="AO62" s="1">
        <f t="shared" si="14"/>
        <v>-9.3120062764100453E-3</v>
      </c>
      <c r="AP62" s="31">
        <f t="shared" si="15"/>
        <v>-5.3152752963603334E-3</v>
      </c>
      <c r="AQ62" s="31">
        <f t="shared" si="16"/>
        <v>-1.1598318935484464E-2</v>
      </c>
      <c r="AR62" s="33">
        <f t="shared" si="17"/>
        <v>-9.3120062764100453E-3</v>
      </c>
      <c r="AS62" s="1">
        <f t="shared" si="18"/>
        <v>3.4303835694873124</v>
      </c>
      <c r="AT62" s="34">
        <f t="shared" si="21"/>
        <v>8.885960617382338E-3</v>
      </c>
      <c r="AU62" s="5">
        <f t="shared" si="20"/>
        <v>-4.260456590277073E-4</v>
      </c>
      <c r="AV62" t="s">
        <v>53</v>
      </c>
      <c r="AW62" t="s">
        <v>132</v>
      </c>
      <c r="AX62" t="s">
        <v>2</v>
      </c>
      <c r="AY62">
        <v>-459.37581672824302</v>
      </c>
      <c r="BE62" t="s">
        <v>112</v>
      </c>
      <c r="BF62" t="s">
        <v>132</v>
      </c>
      <c r="BG62" t="s">
        <v>2</v>
      </c>
      <c r="BH62">
        <v>-231.207607141182</v>
      </c>
      <c r="BI62" t="s">
        <v>112</v>
      </c>
      <c r="BJ62" t="s">
        <v>137</v>
      </c>
      <c r="BK62" t="s">
        <v>2</v>
      </c>
      <c r="BL62">
        <v>-231.209074013541</v>
      </c>
      <c r="BN62" t="s">
        <v>112</v>
      </c>
      <c r="BO62" t="s">
        <v>132</v>
      </c>
      <c r="BP62" t="s">
        <v>2</v>
      </c>
      <c r="BQ62">
        <v>-228.161286548459</v>
      </c>
      <c r="BR62" t="s">
        <v>112</v>
      </c>
      <c r="BS62" t="s">
        <v>137</v>
      </c>
      <c r="BT62" t="s">
        <v>2</v>
      </c>
      <c r="BU62">
        <v>-228.16287243332599</v>
      </c>
      <c r="BW62" s="27" t="s">
        <v>53</v>
      </c>
      <c r="BX62" t="s">
        <v>132</v>
      </c>
      <c r="BY62" t="s">
        <v>2</v>
      </c>
      <c r="BZ62">
        <v>-231.209612915402</v>
      </c>
      <c r="CA62" t="s">
        <v>53</v>
      </c>
      <c r="CB62" t="s">
        <v>137</v>
      </c>
      <c r="CC62" t="s">
        <v>2</v>
      </c>
      <c r="CD62">
        <v>-231.211091628828</v>
      </c>
      <c r="CE62" s="27" t="s">
        <v>53</v>
      </c>
      <c r="CF62" t="s">
        <v>132</v>
      </c>
      <c r="CG62" t="s">
        <v>2</v>
      </c>
      <c r="CH62">
        <v>-228.164733277522</v>
      </c>
      <c r="CI62" t="s">
        <v>53</v>
      </c>
      <c r="CJ62" t="s">
        <v>137</v>
      </c>
      <c r="CK62" t="s">
        <v>2</v>
      </c>
      <c r="CL62">
        <v>-228.166321482001</v>
      </c>
    </row>
    <row r="63" spans="1:90" x14ac:dyDescent="0.2">
      <c r="A63" t="s">
        <v>54</v>
      </c>
      <c r="B63">
        <v>-439.51226939493102</v>
      </c>
      <c r="C63">
        <v>-231.18647695695199</v>
      </c>
      <c r="D63">
        <v>-208.31961413635801</v>
      </c>
      <c r="E63">
        <v>-231.187582191362</v>
      </c>
      <c r="F63">
        <v>-208.322984349009</v>
      </c>
      <c r="G63" t="s">
        <v>54</v>
      </c>
      <c r="H63">
        <v>-439.54521980883999</v>
      </c>
      <c r="I63">
        <v>-231.20704574876899</v>
      </c>
      <c r="J63">
        <v>-208.33140764260301</v>
      </c>
      <c r="K63" t="s">
        <v>54</v>
      </c>
      <c r="L63">
        <v>-231.20827351466201</v>
      </c>
      <c r="M63" t="s">
        <v>54</v>
      </c>
      <c r="N63">
        <v>-208.33494560307801</v>
      </c>
      <c r="O63" t="s">
        <v>54</v>
      </c>
      <c r="P63">
        <v>-439.54462576084001</v>
      </c>
      <c r="Q63">
        <v>-231.206336254588</v>
      </c>
      <c r="R63">
        <v>-208.33155304477799</v>
      </c>
      <c r="S63">
        <v>-231.20755567324301</v>
      </c>
      <c r="T63">
        <v>-208.335096352156</v>
      </c>
      <c r="U63" t="s">
        <v>54</v>
      </c>
      <c r="V63">
        <v>-439.54282657914899</v>
      </c>
      <c r="W63">
        <v>-231.20499799579201</v>
      </c>
      <c r="X63">
        <v>-208.331104970631</v>
      </c>
      <c r="Y63">
        <v>-231.206216678559</v>
      </c>
      <c r="Z63">
        <v>-208.334642205092</v>
      </c>
      <c r="AA63" s="1">
        <f t="shared" si="9"/>
        <v>3.8769429610375865</v>
      </c>
      <c r="AB63" s="1">
        <f t="shared" si="1"/>
        <v>4.2459912421273049</v>
      </c>
      <c r="AC63" s="1">
        <f t="shared" si="10"/>
        <v>0.36904828108971843</v>
      </c>
      <c r="AD63" s="1">
        <f t="shared" si="11"/>
        <v>4.2191308598718065</v>
      </c>
      <c r="AE63" s="1">
        <f t="shared" si="22"/>
        <v>4.2173279842901072</v>
      </c>
      <c r="AF63" s="31">
        <f t="shared" si="12"/>
        <v>-2.8663257837197698E-2</v>
      </c>
      <c r="AG63" s="1">
        <f t="shared" si="23"/>
        <v>4.2431096463545996</v>
      </c>
      <c r="AH63" s="5">
        <f t="shared" si="24"/>
        <v>2.5781662064492394E-2</v>
      </c>
      <c r="AI63" s="32" t="str">
        <f>IF(ISNUMBER('[1]S66 VDZ(d,s) partial'!CQ83),'[1]S66 VDZ(d,s) partial'!CQ83,"")</f>
        <v/>
      </c>
      <c r="AJ63" s="1">
        <f t="shared" si="13"/>
        <v>2.808385547505075</v>
      </c>
      <c r="AK63" s="1">
        <f t="shared" si="5"/>
        <v>2.9905385703335172</v>
      </c>
      <c r="AL63" s="1">
        <f t="shared" si="6"/>
        <v>2.9886558316183902</v>
      </c>
      <c r="AM63" s="1">
        <f t="shared" si="7"/>
        <v>2.9843832417722793</v>
      </c>
      <c r="AN63" s="1">
        <f t="shared" si="8"/>
        <v>2.9878515677396509</v>
      </c>
      <c r="AO63" s="1">
        <f t="shared" si="14"/>
        <v>-2.6870025938663389E-3</v>
      </c>
      <c r="AP63" s="31">
        <f t="shared" si="15"/>
        <v>-1.8827387151270081E-3</v>
      </c>
      <c r="AQ63" s="31">
        <f t="shared" si="16"/>
        <v>-6.1553285612379049E-3</v>
      </c>
      <c r="AR63" s="33">
        <f t="shared" si="17"/>
        <v>-2.6870025938663389E-3</v>
      </c>
      <c r="AS63" s="1">
        <f t="shared" si="18"/>
        <v>2.9960209702025815</v>
      </c>
      <c r="AT63" s="34">
        <f t="shared" si="21"/>
        <v>8.1694024629306305E-3</v>
      </c>
      <c r="AU63" s="5">
        <f t="shared" si="20"/>
        <v>5.4823998690642917E-3</v>
      </c>
      <c r="AV63" t="s">
        <v>54</v>
      </c>
      <c r="AW63" t="s">
        <v>132</v>
      </c>
      <c r="AX63" t="s">
        <v>2</v>
      </c>
      <c r="AY63">
        <v>-439.546324281024</v>
      </c>
      <c r="AZ63" t="s">
        <v>54</v>
      </c>
      <c r="BA63" t="s">
        <v>137</v>
      </c>
      <c r="BB63" t="s">
        <v>2</v>
      </c>
      <c r="BC63">
        <v>-439.54916254745899</v>
      </c>
      <c r="BE63" t="s">
        <v>113</v>
      </c>
      <c r="BF63" t="s">
        <v>132</v>
      </c>
      <c r="BG63" t="s">
        <v>2</v>
      </c>
      <c r="BH63">
        <v>-231.20760127495899</v>
      </c>
      <c r="BI63" t="s">
        <v>113</v>
      </c>
      <c r="BJ63" t="s">
        <v>137</v>
      </c>
      <c r="BK63" t="s">
        <v>2</v>
      </c>
      <c r="BL63">
        <v>-231.20906795606501</v>
      </c>
      <c r="BN63" t="s">
        <v>113</v>
      </c>
      <c r="BO63" t="s">
        <v>132</v>
      </c>
      <c r="BP63" t="s">
        <v>2</v>
      </c>
      <c r="BQ63">
        <v>-208.332002266404</v>
      </c>
      <c r="BR63" t="s">
        <v>113</v>
      </c>
      <c r="BS63" t="s">
        <v>137</v>
      </c>
      <c r="BT63" t="s">
        <v>2</v>
      </c>
      <c r="BU63">
        <v>-208.333332766041</v>
      </c>
      <c r="BW63" s="27" t="s">
        <v>54</v>
      </c>
      <c r="BX63" t="s">
        <v>132</v>
      </c>
      <c r="BY63" t="s">
        <v>2</v>
      </c>
      <c r="BZ63">
        <v>-231.20882345213101</v>
      </c>
      <c r="CA63" t="s">
        <v>54</v>
      </c>
      <c r="CB63" t="s">
        <v>137</v>
      </c>
      <c r="CC63" t="s">
        <v>2</v>
      </c>
      <c r="CD63">
        <v>-231.21029516544999</v>
      </c>
      <c r="CE63" s="27" t="s">
        <v>54</v>
      </c>
      <c r="CF63" t="s">
        <v>132</v>
      </c>
      <c r="CG63" t="s">
        <v>2</v>
      </c>
      <c r="CH63">
        <v>-208.33554153358901</v>
      </c>
      <c r="CI63" t="s">
        <v>54</v>
      </c>
      <c r="CJ63" t="s">
        <v>137</v>
      </c>
      <c r="CK63" t="s">
        <v>2</v>
      </c>
      <c r="CL63">
        <v>-208.33688001978399</v>
      </c>
    </row>
    <row r="64" spans="1:90" x14ac:dyDescent="0.2">
      <c r="A64" t="s">
        <v>55</v>
      </c>
      <c r="B64">
        <v>-307.305537799013</v>
      </c>
      <c r="C64">
        <v>-231.18647103998501</v>
      </c>
      <c r="D64">
        <v>-76.114578809252293</v>
      </c>
      <c r="E64">
        <v>-231.18753219948599</v>
      </c>
      <c r="F64">
        <v>-76.116330279459206</v>
      </c>
      <c r="G64" t="s">
        <v>55</v>
      </c>
      <c r="H64">
        <v>-307.32732400296698</v>
      </c>
      <c r="I64">
        <v>-231.207031581634</v>
      </c>
      <c r="J64">
        <v>-76.115528546022702</v>
      </c>
      <c r="K64" t="s">
        <v>55</v>
      </c>
      <c r="L64">
        <v>-231.20821716608501</v>
      </c>
      <c r="M64" t="s">
        <v>55</v>
      </c>
      <c r="N64">
        <v>-76.117325241788805</v>
      </c>
      <c r="O64" t="s">
        <v>55</v>
      </c>
      <c r="P64">
        <v>-307.32661299709798</v>
      </c>
      <c r="Q64">
        <v>-231.206322517633</v>
      </c>
      <c r="R64">
        <v>-76.115534728721201</v>
      </c>
      <c r="S64">
        <v>-231.207498984918</v>
      </c>
      <c r="T64">
        <v>-76.117334167113597</v>
      </c>
      <c r="U64" t="s">
        <v>55</v>
      </c>
      <c r="V64">
        <v>-307.32520489567003</v>
      </c>
      <c r="W64">
        <v>-231.20498485694</v>
      </c>
      <c r="X64">
        <v>-76.115466503612595</v>
      </c>
      <c r="Y64">
        <v>-231.20616055440101</v>
      </c>
      <c r="Z64">
        <v>-76.117264581577004</v>
      </c>
      <c r="AA64" s="1">
        <f t="shared" si="9"/>
        <v>2.8162311197707148</v>
      </c>
      <c r="AB64" s="1">
        <f t="shared" si="1"/>
        <v>2.9893770140216493</v>
      </c>
      <c r="AC64" s="1">
        <f t="shared" si="10"/>
        <v>0.17314589425093452</v>
      </c>
      <c r="AD64" s="1">
        <f t="shared" si="11"/>
        <v>2.9828884447533404</v>
      </c>
      <c r="AE64" s="1">
        <f t="shared" si="22"/>
        <v>2.9819764112170835</v>
      </c>
      <c r="AF64" s="31">
        <f t="shared" si="12"/>
        <v>-7.4006028045658923E-3</v>
      </c>
      <c r="AG64" s="1">
        <f t="shared" si="23"/>
        <v>2.9968450942509022</v>
      </c>
      <c r="AH64" s="5">
        <f t="shared" si="24"/>
        <v>1.4868683033818719E-2</v>
      </c>
      <c r="AI64" s="32" t="str">
        <f>IF(ISNUMBER('[1]S66 VDZ(d,s) partial'!CQ84),'[1]S66 VDZ(d,s) partial'!CQ84,"")</f>
        <v/>
      </c>
      <c r="AJ64" s="1">
        <f t="shared" si="13"/>
        <v>1.7649518616831177</v>
      </c>
      <c r="AK64" s="1">
        <f t="shared" si="5"/>
        <v>1.8714091679082019</v>
      </c>
      <c r="AL64" s="1">
        <f t="shared" si="6"/>
        <v>1.8674090836918888</v>
      </c>
      <c r="AM64" s="1">
        <f t="shared" si="7"/>
        <v>1.8660723302979383</v>
      </c>
      <c r="AN64" s="1">
        <f t="shared" si="8"/>
        <v>1.8692553725234626</v>
      </c>
      <c r="AO64" s="1">
        <f t="shared" si="14"/>
        <v>-2.1537953847392544E-3</v>
      </c>
      <c r="AP64" s="31">
        <f t="shared" si="15"/>
        <v>-4.0000842163130379E-3</v>
      </c>
      <c r="AQ64" s="31">
        <f t="shared" si="16"/>
        <v>-5.3368376102636006E-3</v>
      </c>
      <c r="AR64" s="33">
        <f t="shared" si="17"/>
        <v>-2.1537953847392544E-3</v>
      </c>
      <c r="AS64" s="1">
        <f t="shared" si="18"/>
        <v>1.8741636351658895</v>
      </c>
      <c r="AT64" s="34">
        <f t="shared" si="21"/>
        <v>4.9082626424268305E-3</v>
      </c>
      <c r="AU64" s="5">
        <f t="shared" si="20"/>
        <v>2.7544672576875762E-3</v>
      </c>
      <c r="AV64" t="s">
        <v>55</v>
      </c>
      <c r="AW64" t="s">
        <v>132</v>
      </c>
      <c r="AX64" t="s">
        <v>2</v>
      </c>
      <c r="AY64">
        <v>-307.32794518684301</v>
      </c>
      <c r="AZ64" t="s">
        <v>55</v>
      </c>
      <c r="BA64" t="s">
        <v>137</v>
      </c>
      <c r="BB64" t="s">
        <v>2</v>
      </c>
      <c r="BC64">
        <v>-307.32990049176499</v>
      </c>
      <c r="BE64" t="s">
        <v>114</v>
      </c>
      <c r="BF64" t="s">
        <v>132</v>
      </c>
      <c r="BG64" t="s">
        <v>2</v>
      </c>
      <c r="BH64">
        <v>-231.20758722225301</v>
      </c>
      <c r="BI64" t="s">
        <v>114</v>
      </c>
      <c r="BJ64" t="s">
        <v>137</v>
      </c>
      <c r="BK64" t="s">
        <v>2</v>
      </c>
      <c r="BL64">
        <v>-231.209053228133</v>
      </c>
      <c r="BN64" t="s">
        <v>114</v>
      </c>
      <c r="BO64" t="s">
        <v>132</v>
      </c>
      <c r="BP64" t="s">
        <v>2</v>
      </c>
      <c r="BQ64">
        <v>-76.115605882890506</v>
      </c>
      <c r="BR64" t="s">
        <v>114</v>
      </c>
      <c r="BS64" t="s">
        <v>137</v>
      </c>
      <c r="BT64" t="s">
        <v>2</v>
      </c>
      <c r="BU64">
        <v>-76.1160714871788</v>
      </c>
      <c r="BW64" s="27" t="s">
        <v>55</v>
      </c>
      <c r="BX64" t="s">
        <v>132</v>
      </c>
      <c r="BY64" t="s">
        <v>2</v>
      </c>
      <c r="BZ64">
        <v>-231.20876673330699</v>
      </c>
      <c r="CA64" t="s">
        <v>55</v>
      </c>
      <c r="CB64" t="s">
        <v>137</v>
      </c>
      <c r="CC64" t="s">
        <v>2</v>
      </c>
      <c r="CD64">
        <v>-231.21024167926001</v>
      </c>
      <c r="CE64" s="27" t="s">
        <v>55</v>
      </c>
      <c r="CF64" t="s">
        <v>132</v>
      </c>
      <c r="CG64" t="s">
        <v>2</v>
      </c>
      <c r="CH64">
        <v>-76.117405219762404</v>
      </c>
      <c r="CI64" t="s">
        <v>55</v>
      </c>
      <c r="CJ64" t="s">
        <v>137</v>
      </c>
      <c r="CK64" t="s">
        <v>2</v>
      </c>
      <c r="CL64">
        <v>-76.117869705791705</v>
      </c>
    </row>
    <row r="65" spans="1:90" x14ac:dyDescent="0.2">
      <c r="A65" t="s">
        <v>56</v>
      </c>
      <c r="B65">
        <v>-346.41055508456702</v>
      </c>
      <c r="C65">
        <v>-231.186489906893</v>
      </c>
      <c r="D65">
        <v>-115.21919979693099</v>
      </c>
      <c r="E65">
        <v>-231.18826417098401</v>
      </c>
      <c r="F65">
        <v>-115.221278290303</v>
      </c>
      <c r="G65" t="s">
        <v>56</v>
      </c>
      <c r="H65">
        <v>-346.43515378846701</v>
      </c>
      <c r="I65">
        <v>-231.20705454681499</v>
      </c>
      <c r="J65">
        <v>-115.22265406643299</v>
      </c>
      <c r="K65" t="s">
        <v>56</v>
      </c>
      <c r="L65">
        <v>-231.20902285410801</v>
      </c>
      <c r="M65" t="s">
        <v>56</v>
      </c>
      <c r="N65">
        <v>-115.22480725792499</v>
      </c>
      <c r="O65" t="s">
        <v>56</v>
      </c>
      <c r="P65">
        <v>-346.43443375123502</v>
      </c>
      <c r="Q65">
        <v>-231.20634520895101</v>
      </c>
      <c r="R65">
        <v>-115.222664482254</v>
      </c>
      <c r="S65">
        <v>-231.208300266116</v>
      </c>
      <c r="T65">
        <v>-115.224820897735</v>
      </c>
      <c r="U65" t="s">
        <v>56</v>
      </c>
      <c r="V65">
        <v>-346.4328773867</v>
      </c>
      <c r="W65">
        <v>-231.20500730842701</v>
      </c>
      <c r="X65">
        <v>-115.222458598451</v>
      </c>
      <c r="Y65">
        <v>-231.206960652589</v>
      </c>
      <c r="Z65">
        <v>-115.224612886337</v>
      </c>
      <c r="AA65" s="1">
        <f t="shared" si="9"/>
        <v>3.053072637357586</v>
      </c>
      <c r="AB65" s="1">
        <f t="shared" si="1"/>
        <v>3.4168991791194818</v>
      </c>
      <c r="AC65" s="1">
        <f t="shared" si="10"/>
        <v>0.36382654176189577</v>
      </c>
      <c r="AD65" s="1">
        <f t="shared" si="11"/>
        <v>3.3957549973552057</v>
      </c>
      <c r="AE65" s="1">
        <f t="shared" si="22"/>
        <v>3.4003645377979175</v>
      </c>
      <c r="AF65" s="31">
        <f t="shared" si="12"/>
        <v>-1.6534641321564347E-2</v>
      </c>
      <c r="AG65" s="1">
        <f t="shared" si="23"/>
        <v>3.4284510240521509</v>
      </c>
      <c r="AH65" s="5">
        <f t="shared" si="24"/>
        <v>2.8086486254233378E-2</v>
      </c>
      <c r="AI65" s="32">
        <f>IF(ISNUMBER('[1]S66 VDZ(d,s) partial'!CQ85),'[1]S66 VDZ(d,s) partial'!CQ85,"")</f>
        <v>3.9173964799750216E-2</v>
      </c>
      <c r="AJ65" s="1">
        <f t="shared" si="13"/>
        <v>2.4176419092334567</v>
      </c>
      <c r="AK65" s="1">
        <f t="shared" si="5"/>
        <v>2.5862796418596834</v>
      </c>
      <c r="AL65" s="1">
        <f t="shared" si="6"/>
        <v>2.5799881443476704</v>
      </c>
      <c r="AM65" s="1">
        <f t="shared" si="7"/>
        <v>2.577578132618338</v>
      </c>
      <c r="AN65" s="1">
        <f t="shared" si="8"/>
        <v>2.5814365529801959</v>
      </c>
      <c r="AO65" s="1">
        <f t="shared" si="14"/>
        <v>-4.8430888794874782E-3</v>
      </c>
      <c r="AP65" s="31">
        <f t="shared" si="15"/>
        <v>-6.2914975120129668E-3</v>
      </c>
      <c r="AQ65" s="31">
        <f t="shared" si="16"/>
        <v>-8.7015092413453843E-3</v>
      </c>
      <c r="AR65" s="33">
        <f t="shared" si="17"/>
        <v>-4.8430888794874782E-3</v>
      </c>
      <c r="AS65" s="1">
        <f t="shared" si="18"/>
        <v>2.5876487420328611</v>
      </c>
      <c r="AT65" s="34">
        <f t="shared" si="21"/>
        <v>6.2121890526651846E-3</v>
      </c>
      <c r="AU65" s="5">
        <f t="shared" si="20"/>
        <v>1.3691001731777064E-3</v>
      </c>
      <c r="AV65" t="s">
        <v>56</v>
      </c>
      <c r="AW65" t="s">
        <v>132</v>
      </c>
      <c r="AX65" t="s">
        <v>2</v>
      </c>
      <c r="AY65">
        <v>-346.43598667892098</v>
      </c>
      <c r="AZ65" t="s">
        <v>56</v>
      </c>
      <c r="BA65" t="s">
        <v>137</v>
      </c>
      <c r="BB65" t="s">
        <v>2</v>
      </c>
      <c r="BC65">
        <v>-346.43808052464698</v>
      </c>
      <c r="BE65" t="s">
        <v>115</v>
      </c>
      <c r="BF65" t="s">
        <v>132</v>
      </c>
      <c r="BG65" t="s">
        <v>2</v>
      </c>
      <c r="BH65">
        <v>-231.207610160954</v>
      </c>
      <c r="BI65" t="s">
        <v>115</v>
      </c>
      <c r="BJ65" t="s">
        <v>137</v>
      </c>
      <c r="BK65" t="s">
        <v>2</v>
      </c>
      <c r="BL65">
        <v>-231.20907652072</v>
      </c>
      <c r="BN65" t="s">
        <v>115</v>
      </c>
      <c r="BO65" t="s">
        <v>132</v>
      </c>
      <c r="BP65" t="s">
        <v>2</v>
      </c>
      <c r="BQ65">
        <v>-115.222957692375</v>
      </c>
      <c r="BR65" t="s">
        <v>115</v>
      </c>
      <c r="BS65" t="s">
        <v>137</v>
      </c>
      <c r="BT65" t="s">
        <v>2</v>
      </c>
      <c r="BU65">
        <v>-115.22354041967201</v>
      </c>
      <c r="BW65" s="27" t="s">
        <v>56</v>
      </c>
      <c r="BX65" t="s">
        <v>132</v>
      </c>
      <c r="BY65" t="s">
        <v>2</v>
      </c>
      <c r="BZ65">
        <v>-231.20956812563099</v>
      </c>
      <c r="CA65" t="s">
        <v>56</v>
      </c>
      <c r="CB65" t="s">
        <v>137</v>
      </c>
      <c r="CC65" t="s">
        <v>2</v>
      </c>
      <c r="CD65">
        <v>-231.211047358944</v>
      </c>
      <c r="CE65" s="27" t="s">
        <v>56</v>
      </c>
      <c r="CF65" t="s">
        <v>132</v>
      </c>
      <c r="CG65" t="s">
        <v>2</v>
      </c>
      <c r="CH65">
        <v>-115.22511350853</v>
      </c>
      <c r="CI65" t="s">
        <v>56</v>
      </c>
      <c r="CJ65" t="s">
        <v>137</v>
      </c>
      <c r="CK65" t="s">
        <v>2</v>
      </c>
      <c r="CL65">
        <v>-115.225693262033</v>
      </c>
    </row>
    <row r="66" spans="1:90" x14ac:dyDescent="0.2">
      <c r="A66" t="s">
        <v>57</v>
      </c>
      <c r="B66">
        <v>-326.57851976576598</v>
      </c>
      <c r="C66">
        <v>-231.18643194640501</v>
      </c>
      <c r="D66">
        <v>-95.388800671721398</v>
      </c>
      <c r="E66">
        <v>-231.18831358879601</v>
      </c>
      <c r="F66">
        <v>-95.390091339083895</v>
      </c>
      <c r="G66" t="s">
        <v>57</v>
      </c>
      <c r="H66">
        <v>-326.60339663697198</v>
      </c>
      <c r="I66">
        <v>-231.20698463481199</v>
      </c>
      <c r="J66">
        <v>-95.392573581535899</v>
      </c>
      <c r="K66" t="s">
        <v>57</v>
      </c>
      <c r="L66">
        <v>-231.20906208173199</v>
      </c>
      <c r="M66" t="s">
        <v>57</v>
      </c>
      <c r="N66">
        <v>-95.393924192209099</v>
      </c>
      <c r="O66" t="s">
        <v>57</v>
      </c>
      <c r="P66">
        <v>-326.60264138486099</v>
      </c>
      <c r="Q66">
        <v>-231.206276106139</v>
      </c>
      <c r="R66">
        <v>-95.392554621193099</v>
      </c>
      <c r="S66">
        <v>-231.20834039999201</v>
      </c>
      <c r="T66">
        <v>-95.393904608014395</v>
      </c>
      <c r="U66" t="s">
        <v>57</v>
      </c>
      <c r="V66">
        <v>-326.60102170035998</v>
      </c>
      <c r="W66">
        <v>-231.20493891446301</v>
      </c>
      <c r="X66">
        <v>-95.392290695821103</v>
      </c>
      <c r="Y66">
        <v>-231.20700125801901</v>
      </c>
      <c r="Z66">
        <v>-95.393638538671496</v>
      </c>
      <c r="AA66" s="1">
        <f t="shared" si="9"/>
        <v>2.0627163717406574</v>
      </c>
      <c r="AB66" s="1">
        <f t="shared" si="1"/>
        <v>2.4086454066225822</v>
      </c>
      <c r="AC66" s="1">
        <f t="shared" si="10"/>
        <v>0.34592903488192484</v>
      </c>
      <c r="AD66" s="1">
        <f t="shared" si="11"/>
        <v>2.3795725474681184</v>
      </c>
      <c r="AE66" s="1">
        <f t="shared" si="22"/>
        <v>2.3890101774137253</v>
      </c>
      <c r="AF66" s="31">
        <f t="shared" si="12"/>
        <v>-1.9635229208856853E-2</v>
      </c>
      <c r="AG66" s="1">
        <f t="shared" si="23"/>
        <v>2.416175639990342</v>
      </c>
      <c r="AH66" s="5">
        <f t="shared" si="24"/>
        <v>2.7165462576616672E-2</v>
      </c>
      <c r="AI66" s="32">
        <f>IF(ISNUMBER('[1]S66 VDZ(d,s) partial'!CQ86),'[1]S66 VDZ(d,s) partial'!CQ86,"")</f>
        <v>4.0794786077409384E-2</v>
      </c>
      <c r="AJ66" s="1">
        <f t="shared" si="13"/>
        <v>1.9906545072697059</v>
      </c>
      <c r="AK66" s="1">
        <f t="shared" si="5"/>
        <v>2.1511387062873641</v>
      </c>
      <c r="AL66" s="1">
        <f t="shared" si="6"/>
        <v>2.1424935588025074</v>
      </c>
      <c r="AM66" s="1">
        <f t="shared" si="7"/>
        <v>2.1399243667858894</v>
      </c>
      <c r="AN66" s="1">
        <f t="shared" si="8"/>
        <v>2.1450255051604956</v>
      </c>
      <c r="AO66" s="1">
        <f t="shared" si="14"/>
        <v>-6.1132011268685282E-3</v>
      </c>
      <c r="AP66" s="31">
        <f t="shared" si="15"/>
        <v>-8.6451474848567855E-3</v>
      </c>
      <c r="AQ66" s="31">
        <f t="shared" si="16"/>
        <v>-1.1214339501474768E-2</v>
      </c>
      <c r="AR66" s="33">
        <f t="shared" si="17"/>
        <v>-6.1132011268685282E-3</v>
      </c>
      <c r="AS66" s="1">
        <f t="shared" si="18"/>
        <v>2.1521255553346417</v>
      </c>
      <c r="AT66" s="34">
        <f t="shared" si="21"/>
        <v>7.1000501741460553E-3</v>
      </c>
      <c r="AU66" s="5">
        <f t="shared" si="20"/>
        <v>9.8684904727752709E-4</v>
      </c>
      <c r="AV66" t="s">
        <v>57</v>
      </c>
      <c r="AW66" t="s">
        <v>132</v>
      </c>
      <c r="AX66" t="s">
        <v>2</v>
      </c>
      <c r="AY66">
        <v>-326.60424174583301</v>
      </c>
      <c r="AZ66" t="s">
        <v>57</v>
      </c>
      <c r="BA66" t="s">
        <v>137</v>
      </c>
      <c r="BB66" t="s">
        <v>2</v>
      </c>
      <c r="BC66">
        <v>-326.60616811860399</v>
      </c>
      <c r="BE66" t="s">
        <v>116</v>
      </c>
      <c r="BF66" t="s">
        <v>132</v>
      </c>
      <c r="BG66" t="s">
        <v>2</v>
      </c>
      <c r="BH66">
        <v>-231.207540341764</v>
      </c>
      <c r="BI66" t="s">
        <v>116</v>
      </c>
      <c r="BJ66" t="s">
        <v>137</v>
      </c>
      <c r="BK66" t="s">
        <v>2</v>
      </c>
      <c r="BL66">
        <v>-231.20900566698299</v>
      </c>
      <c r="BN66" t="s">
        <v>116</v>
      </c>
      <c r="BO66" t="s">
        <v>132</v>
      </c>
      <c r="BP66" t="s">
        <v>2</v>
      </c>
      <c r="BQ66">
        <v>-95.392894274173102</v>
      </c>
      <c r="BR66" t="s">
        <v>116</v>
      </c>
      <c r="BS66" t="s">
        <v>137</v>
      </c>
      <c r="BT66" t="s">
        <v>2</v>
      </c>
      <c r="BU66">
        <v>-95.393312030806698</v>
      </c>
      <c r="BW66" s="27" t="s">
        <v>57</v>
      </c>
      <c r="BX66" t="s">
        <v>132</v>
      </c>
      <c r="BY66" t="s">
        <v>2</v>
      </c>
      <c r="BZ66">
        <v>-231.209606818362</v>
      </c>
      <c r="CA66" t="s">
        <v>57</v>
      </c>
      <c r="CB66" t="s">
        <v>137</v>
      </c>
      <c r="CC66" t="s">
        <v>2</v>
      </c>
      <c r="CD66">
        <v>-231.21108548232101</v>
      </c>
      <c r="CE66" s="27" t="s">
        <v>57</v>
      </c>
      <c r="CF66" t="s">
        <v>132</v>
      </c>
      <c r="CG66" t="s">
        <v>2</v>
      </c>
      <c r="CH66">
        <v>-95.394246113162595</v>
      </c>
      <c r="CL66">
        <v>-95.394661845705897</v>
      </c>
    </row>
    <row r="67" spans="1:90" x14ac:dyDescent="0.2">
      <c r="A67" t="s">
        <v>58</v>
      </c>
      <c r="B67">
        <v>-478.62402136997702</v>
      </c>
      <c r="C67">
        <v>-231.18654394433301</v>
      </c>
      <c r="D67">
        <v>-247.43146031150101</v>
      </c>
      <c r="E67">
        <v>-231.18932060633301</v>
      </c>
      <c r="F67">
        <v>-247.433454265807</v>
      </c>
      <c r="G67" t="s">
        <v>58</v>
      </c>
      <c r="H67">
        <v>-478.66020184151699</v>
      </c>
      <c r="I67">
        <v>-231.20711581440699</v>
      </c>
      <c r="J67">
        <v>-247.446149014887</v>
      </c>
      <c r="K67" t="s">
        <v>58</v>
      </c>
      <c r="L67">
        <v>-231.210170668351</v>
      </c>
      <c r="M67" t="s">
        <v>58</v>
      </c>
      <c r="N67">
        <v>-247.44825039322899</v>
      </c>
      <c r="O67" t="s">
        <v>58</v>
      </c>
      <c r="P67">
        <v>-478.65952695818203</v>
      </c>
      <c r="Q67">
        <v>-231.206406089691</v>
      </c>
      <c r="R67">
        <v>-247.44623767717201</v>
      </c>
      <c r="S67">
        <v>-231.209442786414</v>
      </c>
      <c r="T67">
        <v>-247.44833813175799</v>
      </c>
      <c r="U67" t="s">
        <v>58</v>
      </c>
      <c r="V67">
        <v>-478.65753667292</v>
      </c>
      <c r="W67">
        <v>-231.205067679731</v>
      </c>
      <c r="X67">
        <v>-247.44562225954499</v>
      </c>
      <c r="Y67">
        <v>-231.20810064340199</v>
      </c>
      <c r="Z67">
        <v>-247.447716502296</v>
      </c>
      <c r="AA67" s="1">
        <f t="shared" si="9"/>
        <v>3.775796287311767</v>
      </c>
      <c r="AB67" s="1">
        <f t="shared" si="1"/>
        <v>4.3530410715342143</v>
      </c>
      <c r="AC67" s="1">
        <f t="shared" si="10"/>
        <v>0.57724478422244729</v>
      </c>
      <c r="AD67" s="1">
        <f t="shared" si="11"/>
        <v>4.2963904055863846</v>
      </c>
      <c r="AE67" s="1">
        <f t="shared" si="22"/>
        <v>4.2995533615583108</v>
      </c>
      <c r="AF67" s="31">
        <f t="shared" si="12"/>
        <v>-5.3487709975903464E-2</v>
      </c>
      <c r="AG67" s="1" t="str">
        <f t="shared" si="23"/>
        <v/>
      </c>
      <c r="AH67" s="5" t="str">
        <f t="shared" si="24"/>
        <v/>
      </c>
      <c r="AI67" s="32" t="str">
        <f>IF(ISNUMBER('[1]S66 VDZ(d,s) partial'!CQ87),'[1]S66 VDZ(d,s) partial'!CQ87,"")</f>
        <v/>
      </c>
      <c r="AJ67" s="1">
        <f t="shared" si="13"/>
        <v>2.9936070528636072</v>
      </c>
      <c r="AK67" s="1">
        <f t="shared" si="5"/>
        <v>3.2355847436525833</v>
      </c>
      <c r="AL67" s="1">
        <f t="shared" si="6"/>
        <v>3.223611249344096</v>
      </c>
      <c r="AM67" s="1">
        <f t="shared" si="7"/>
        <v>3.2173707382678463</v>
      </c>
      <c r="AN67" s="1">
        <f t="shared" si="8"/>
        <v>3.2239085338196078</v>
      </c>
      <c r="AO67" s="1">
        <f t="shared" si="14"/>
        <v>-1.1676209832975459E-2</v>
      </c>
      <c r="AP67" s="31">
        <f t="shared" si="15"/>
        <v>-1.1973494308487265E-2</v>
      </c>
      <c r="AQ67" s="31">
        <f t="shared" si="16"/>
        <v>-1.8214005384737053E-2</v>
      </c>
      <c r="AR67" s="33">
        <f t="shared" si="17"/>
        <v>-1.1676209832975459E-2</v>
      </c>
      <c r="AS67" s="1">
        <f t="shared" si="18"/>
        <v>3.2330711727985357</v>
      </c>
      <c r="AT67" s="34">
        <f t="shared" si="21"/>
        <v>9.1626389789278839E-3</v>
      </c>
      <c r="AU67" s="5">
        <f t="shared" si="20"/>
        <v>-2.5135708540475754E-3</v>
      </c>
      <c r="AV67" t="s">
        <v>58</v>
      </c>
      <c r="AW67" t="s">
        <v>132</v>
      </c>
      <c r="AX67" t="s">
        <v>2</v>
      </c>
      <c r="AY67">
        <v>-478.66137155700102</v>
      </c>
      <c r="BE67" t="s">
        <v>117</v>
      </c>
      <c r="BF67" t="s">
        <v>132</v>
      </c>
      <c r="BG67" t="s">
        <v>2</v>
      </c>
      <c r="BH67">
        <v>-231.20767135621901</v>
      </c>
      <c r="BI67" t="s">
        <v>117</v>
      </c>
      <c r="BJ67" t="s">
        <v>137</v>
      </c>
      <c r="BK67" t="s">
        <v>2</v>
      </c>
      <c r="BL67">
        <v>-231.209138282727</v>
      </c>
      <c r="BN67" t="s">
        <v>117</v>
      </c>
      <c r="BO67" t="s">
        <v>132</v>
      </c>
      <c r="BP67" t="s">
        <v>2</v>
      </c>
      <c r="BQ67">
        <v>-247.44684842664699</v>
      </c>
      <c r="BR67" t="s">
        <v>117</v>
      </c>
      <c r="BS67" t="s">
        <v>137</v>
      </c>
      <c r="BT67" t="s">
        <v>2</v>
      </c>
      <c r="BU67">
        <v>-247.44833917512599</v>
      </c>
      <c r="BW67" s="27" t="s">
        <v>58</v>
      </c>
      <c r="BX67" t="s">
        <v>132</v>
      </c>
      <c r="BY67" t="s">
        <v>2</v>
      </c>
      <c r="BZ67">
        <v>-231.21070901762201</v>
      </c>
      <c r="CA67" t="s">
        <v>58</v>
      </c>
      <c r="CB67" t="s">
        <v>137</v>
      </c>
      <c r="CC67" t="s">
        <v>2</v>
      </c>
      <c r="CD67">
        <v>-231.21219382671899</v>
      </c>
      <c r="CE67" s="27" t="s">
        <v>58</v>
      </c>
      <c r="CF67" t="s">
        <v>132</v>
      </c>
      <c r="CG67" t="s">
        <v>2</v>
      </c>
      <c r="CH67">
        <v>-247.44894839030599</v>
      </c>
      <c r="CI67" t="s">
        <v>58</v>
      </c>
      <c r="CJ67" t="s">
        <v>137</v>
      </c>
      <c r="CK67" t="s">
        <v>2</v>
      </c>
      <c r="CL67">
        <v>-247.45043585779001</v>
      </c>
    </row>
    <row r="68" spans="1:90" x14ac:dyDescent="0.2">
      <c r="A68" t="s">
        <v>59</v>
      </c>
      <c r="B68">
        <v>-494.355625378512</v>
      </c>
      <c r="C68">
        <v>-247.173320079456</v>
      </c>
      <c r="D68">
        <v>-247.17332015793801</v>
      </c>
      <c r="E68">
        <v>-247.175864105019</v>
      </c>
      <c r="F68">
        <v>-247.17586473475899</v>
      </c>
      <c r="G68" t="s">
        <v>59</v>
      </c>
      <c r="H68">
        <v>-494.40015706894002</v>
      </c>
      <c r="I68">
        <v>-247.19525609034599</v>
      </c>
      <c r="J68">
        <v>-247.19525618369201</v>
      </c>
      <c r="K68" t="s">
        <v>59</v>
      </c>
      <c r="L68">
        <v>-247.19797549821499</v>
      </c>
      <c r="M68" t="s">
        <v>59</v>
      </c>
      <c r="N68">
        <v>-247.19797619661</v>
      </c>
      <c r="O68" t="s">
        <v>59</v>
      </c>
      <c r="P68">
        <v>-494.39864128147599</v>
      </c>
      <c r="Q68">
        <v>-247.19450690729201</v>
      </c>
      <c r="R68">
        <v>-247.194506998756</v>
      </c>
      <c r="S68">
        <v>-247.19722040764799</v>
      </c>
      <c r="T68">
        <v>-247.19722110318901</v>
      </c>
      <c r="U68" t="s">
        <v>59</v>
      </c>
      <c r="V68">
        <v>-494.39577703739201</v>
      </c>
      <c r="W68">
        <v>-247.19310371302601</v>
      </c>
      <c r="X68">
        <v>-247.193103805075</v>
      </c>
      <c r="Y68">
        <v>-247.195803641108</v>
      </c>
      <c r="Z68">
        <v>-247.195804330615</v>
      </c>
      <c r="AA68" s="1">
        <f t="shared" si="9"/>
        <v>5.6382614103789157</v>
      </c>
      <c r="AB68" s="1">
        <f t="shared" si="1"/>
        <v>6.0522004265844274</v>
      </c>
      <c r="AC68" s="1">
        <f t="shared" si="10"/>
        <v>0.41393901620551166</v>
      </c>
      <c r="AD68" s="1">
        <f t="shared" si="11"/>
        <v>6.0049642655393356</v>
      </c>
      <c r="AE68" s="1" t="str">
        <f t="shared" si="22"/>
        <v/>
      </c>
      <c r="AF68" s="31" t="str">
        <f t="shared" si="12"/>
        <v/>
      </c>
      <c r="AG68" s="1" t="str">
        <f t="shared" si="23"/>
        <v/>
      </c>
      <c r="AH68" s="5" t="str">
        <f t="shared" si="24"/>
        <v/>
      </c>
      <c r="AI68" s="32" t="str">
        <f>IF(ISNUMBER('[1]S66 VDZ(d,s) partial'!CQ88),'[1]S66 VDZ(d,s) partial'!CQ88,"")</f>
        <v/>
      </c>
      <c r="AJ68" s="1">
        <f t="shared" si="13"/>
        <v>3.1931463376688516</v>
      </c>
      <c r="AK68" s="1">
        <f t="shared" si="5"/>
        <v>3.4132882183482627</v>
      </c>
      <c r="AL68" s="1">
        <f t="shared" si="6"/>
        <v>3.4058735673197655</v>
      </c>
      <c r="AM68" s="1">
        <f t="shared" si="7"/>
        <v>3.3888359521156848</v>
      </c>
      <c r="AN68" s="1">
        <f t="shared" si="8"/>
        <v>3.3992028784538744</v>
      </c>
      <c r="AO68" s="1">
        <f t="shared" si="14"/>
        <v>-1.4085339894388316E-2</v>
      </c>
      <c r="AP68" s="31">
        <f t="shared" si="15"/>
        <v>-7.4146510284971434E-3</v>
      </c>
      <c r="AQ68" s="31">
        <f t="shared" si="16"/>
        <v>-2.4452266232577902E-2</v>
      </c>
      <c r="AR68" s="33">
        <f t="shared" si="17"/>
        <v>-1.4085339894388316E-2</v>
      </c>
      <c r="AS68" s="1">
        <f t="shared" si="18"/>
        <v>3.4136201953640133</v>
      </c>
      <c r="AT68" s="34">
        <f t="shared" si="21"/>
        <v>1.4417316910138922E-2</v>
      </c>
      <c r="AU68" s="5">
        <f t="shared" si="20"/>
        <v>3.3197701575060634E-4</v>
      </c>
      <c r="BE68" t="s">
        <v>118</v>
      </c>
      <c r="BF68" t="s">
        <v>132</v>
      </c>
      <c r="BG68" t="s">
        <v>2</v>
      </c>
      <c r="BH68">
        <v>-247.195592635845</v>
      </c>
      <c r="BI68" t="s">
        <v>118</v>
      </c>
      <c r="BJ68" t="s">
        <v>137</v>
      </c>
      <c r="BK68" t="s">
        <v>2</v>
      </c>
      <c r="BL68">
        <v>-247.197389404684</v>
      </c>
      <c r="BN68" t="s">
        <v>118</v>
      </c>
      <c r="BO68" t="s">
        <v>132</v>
      </c>
      <c r="BP68" t="s">
        <v>2</v>
      </c>
      <c r="BQ68">
        <v>-247.19559272795399</v>
      </c>
      <c r="BR68" t="s">
        <v>118</v>
      </c>
      <c r="BS68" t="s">
        <v>137</v>
      </c>
      <c r="BT68" t="s">
        <v>2</v>
      </c>
      <c r="BU68">
        <v>-247.197389501201</v>
      </c>
      <c r="BW68" s="27" t="s">
        <v>59</v>
      </c>
      <c r="BX68" t="s">
        <v>132</v>
      </c>
      <c r="BY68" t="s">
        <v>2</v>
      </c>
      <c r="BZ68">
        <v>-247.19830082208301</v>
      </c>
      <c r="CA68" t="s">
        <v>59</v>
      </c>
      <c r="CB68" t="s">
        <v>137</v>
      </c>
      <c r="CC68" t="s">
        <v>2</v>
      </c>
      <c r="CD68">
        <v>-247.20010907911501</v>
      </c>
      <c r="CE68" s="27" t="s">
        <v>59</v>
      </c>
      <c r="CF68" t="s">
        <v>132</v>
      </c>
      <c r="CG68" t="s">
        <v>2</v>
      </c>
      <c r="CH68">
        <v>-247.19830151608599</v>
      </c>
      <c r="CI68" t="s">
        <v>59</v>
      </c>
      <c r="CJ68" t="s">
        <v>137</v>
      </c>
      <c r="CK68" t="s">
        <v>2</v>
      </c>
      <c r="CL68">
        <v>-247.20010977659601</v>
      </c>
    </row>
    <row r="69" spans="1:90" x14ac:dyDescent="0.2">
      <c r="A69" t="s">
        <v>60</v>
      </c>
      <c r="B69">
        <v>-153.11611846828501</v>
      </c>
      <c r="C69">
        <v>-76.993856497155704</v>
      </c>
      <c r="D69">
        <v>-76.114777905082803</v>
      </c>
      <c r="E69">
        <v>-76.994011871763007</v>
      </c>
      <c r="F69">
        <v>-76.117671459447905</v>
      </c>
      <c r="G69" t="s">
        <v>60</v>
      </c>
      <c r="H69">
        <v>-153.12342285589699</v>
      </c>
      <c r="I69">
        <v>-77.000021776495899</v>
      </c>
      <c r="J69">
        <v>-76.115723188226895</v>
      </c>
      <c r="K69" t="s">
        <v>60</v>
      </c>
      <c r="L69">
        <v>-77.000188502323894</v>
      </c>
      <c r="M69" t="s">
        <v>60</v>
      </c>
      <c r="N69">
        <v>-76.118739128825197</v>
      </c>
      <c r="O69" t="s">
        <v>60</v>
      </c>
      <c r="P69">
        <v>-153.12338623718099</v>
      </c>
      <c r="Q69">
        <v>-76.999966449489705</v>
      </c>
      <c r="R69">
        <v>-76.115729484791004</v>
      </c>
      <c r="S69">
        <v>-77.000133047466903</v>
      </c>
      <c r="T69">
        <v>-76.1187550928788</v>
      </c>
      <c r="U69" t="s">
        <v>60</v>
      </c>
      <c r="V69">
        <v>-153.12273839816999</v>
      </c>
      <c r="W69">
        <v>-76.999389474294702</v>
      </c>
      <c r="X69">
        <v>-76.115661855821301</v>
      </c>
      <c r="Y69">
        <v>-76.999555900090598</v>
      </c>
      <c r="Z69">
        <v>-76.118680790869107</v>
      </c>
      <c r="AA69" s="1">
        <f t="shared" si="9"/>
        <v>4.6963225427981685</v>
      </c>
      <c r="AB69" s="1">
        <f t="shared" si="1"/>
        <v>4.8179496517657396</v>
      </c>
      <c r="AC69" s="1">
        <f t="shared" si="10"/>
        <v>0.12162710896757112</v>
      </c>
      <c r="AD69" s="1">
        <f t="shared" si="11"/>
        <v>4.8237082310295563</v>
      </c>
      <c r="AE69" s="1">
        <f t="shared" si="22"/>
        <v>4.828133229218535</v>
      </c>
      <c r="AF69" s="31">
        <f t="shared" si="12"/>
        <v>1.0183577452795411E-2</v>
      </c>
      <c r="AG69" s="1">
        <f t="shared" si="23"/>
        <v>4.818835821568678</v>
      </c>
      <c r="AH69" s="5">
        <f t="shared" si="24"/>
        <v>-9.2974076498570923E-3</v>
      </c>
      <c r="AI69" s="32">
        <f>IF(ISNUMBER('[1]S66 VDZ(d,s) partial'!CQ89),'[1]S66 VDZ(d,s) partial'!CQ89,"")</f>
        <v>-2.0514271938996131E-3</v>
      </c>
      <c r="AJ69" s="1">
        <f t="shared" si="13"/>
        <v>1.9132318950001419</v>
      </c>
      <c r="AK69" s="1">
        <f t="shared" si="5"/>
        <v>1.9971534178240911</v>
      </c>
      <c r="AL69" s="1">
        <f t="shared" si="6"/>
        <v>2.0031396317328789</v>
      </c>
      <c r="AM69" s="1">
        <f t="shared" si="7"/>
        <v>1.9988441903598129</v>
      </c>
      <c r="AN69" s="1">
        <f t="shared" si="8"/>
        <v>2.001225792469485</v>
      </c>
      <c r="AO69" s="1">
        <f t="shared" si="14"/>
        <v>4.0723746453938947E-3</v>
      </c>
      <c r="AP69" s="31">
        <f t="shared" si="15"/>
        <v>5.9862139087878408E-3</v>
      </c>
      <c r="AQ69" s="31">
        <f t="shared" si="16"/>
        <v>1.6907725357218073E-3</v>
      </c>
      <c r="AR69" s="33">
        <f t="shared" si="17"/>
        <v>4.0723746453938947E-3</v>
      </c>
      <c r="AS69" s="1">
        <f t="shared" si="18"/>
        <v>1.9994849055885819</v>
      </c>
      <c r="AT69" s="34">
        <f t="shared" si="21"/>
        <v>-1.7408868809030142E-3</v>
      </c>
      <c r="AU69" s="5">
        <f t="shared" si="20"/>
        <v>2.3314877644908805E-3</v>
      </c>
      <c r="AV69" t="s">
        <v>60</v>
      </c>
      <c r="AW69" t="s">
        <v>132</v>
      </c>
      <c r="AX69" t="s">
        <v>2</v>
      </c>
      <c r="AY69">
        <v>-153.12362258775599</v>
      </c>
      <c r="AZ69" t="s">
        <v>60</v>
      </c>
      <c r="BA69" t="s">
        <v>137</v>
      </c>
      <c r="BB69" t="s">
        <v>2</v>
      </c>
      <c r="BC69">
        <v>-153.12505119492999</v>
      </c>
      <c r="BE69" t="s">
        <v>119</v>
      </c>
      <c r="BF69" t="s">
        <v>132</v>
      </c>
      <c r="BG69" t="s">
        <v>2</v>
      </c>
      <c r="BH69">
        <v>-77.000127687221706</v>
      </c>
      <c r="BI69" t="s">
        <v>119</v>
      </c>
      <c r="BJ69" t="s">
        <v>137</v>
      </c>
      <c r="BK69" t="s">
        <v>2</v>
      </c>
      <c r="BL69">
        <v>-77.001107841979305</v>
      </c>
      <c r="BN69" t="s">
        <v>119</v>
      </c>
      <c r="BO69" t="s">
        <v>132</v>
      </c>
      <c r="BP69" t="s">
        <v>2</v>
      </c>
      <c r="BQ69">
        <v>-76.115800780797102</v>
      </c>
      <c r="BR69" t="s">
        <v>119</v>
      </c>
      <c r="BS69" t="s">
        <v>137</v>
      </c>
      <c r="BT69" t="s">
        <v>2</v>
      </c>
      <c r="BU69">
        <v>-76.116264049575094</v>
      </c>
      <c r="BW69" s="27" t="s">
        <v>60</v>
      </c>
      <c r="BX69" t="s">
        <v>132</v>
      </c>
      <c r="BY69" t="s">
        <v>2</v>
      </c>
      <c r="BZ69">
        <v>-77.000294040868994</v>
      </c>
      <c r="CA69" t="s">
        <v>60</v>
      </c>
      <c r="CB69" t="s">
        <v>137</v>
      </c>
      <c r="CC69" t="s">
        <v>2</v>
      </c>
      <c r="CD69">
        <v>-77.001273752183593</v>
      </c>
      <c r="CE69" s="27" t="s">
        <v>60</v>
      </c>
      <c r="CF69" t="s">
        <v>132</v>
      </c>
      <c r="CG69" t="s">
        <v>2</v>
      </c>
      <c r="CH69">
        <v>-76.118823583317905</v>
      </c>
      <c r="CI69" t="s">
        <v>60</v>
      </c>
      <c r="CJ69" t="s">
        <v>137</v>
      </c>
      <c r="CK69" t="s">
        <v>2</v>
      </c>
      <c r="CL69">
        <v>-76.119284521259203</v>
      </c>
    </row>
    <row r="70" spans="1:90" x14ac:dyDescent="0.2">
      <c r="A70" t="s">
        <v>61</v>
      </c>
      <c r="B70">
        <v>-305.14926036877102</v>
      </c>
      <c r="C70">
        <v>-76.993808714267004</v>
      </c>
      <c r="D70">
        <v>-228.14899067816401</v>
      </c>
      <c r="E70">
        <v>-76.994713513896102</v>
      </c>
      <c r="F70">
        <v>-228.152462761675</v>
      </c>
      <c r="G70" t="s">
        <v>61</v>
      </c>
      <c r="H70">
        <v>-305.167946814679</v>
      </c>
      <c r="I70">
        <v>-76.999982492634501</v>
      </c>
      <c r="J70">
        <v>-228.16100278543601</v>
      </c>
      <c r="K70" t="s">
        <v>61</v>
      </c>
      <c r="L70">
        <v>-77.000969455166597</v>
      </c>
      <c r="M70" t="s">
        <v>61</v>
      </c>
      <c r="N70">
        <v>-228.164634806827</v>
      </c>
      <c r="O70" t="s">
        <v>61</v>
      </c>
      <c r="P70">
        <v>-305.168026245411</v>
      </c>
      <c r="Q70">
        <v>-76.999926739479804</v>
      </c>
      <c r="R70">
        <v>-228.161156144708</v>
      </c>
      <c r="S70">
        <v>-77.000908511985401</v>
      </c>
      <c r="T70">
        <v>-228.16479558127699</v>
      </c>
      <c r="U70" t="s">
        <v>61</v>
      </c>
      <c r="V70">
        <v>-305.167040317724</v>
      </c>
      <c r="W70">
        <v>-76.999349355601097</v>
      </c>
      <c r="X70">
        <v>-228.16075147733</v>
      </c>
      <c r="Y70">
        <v>-77.000331917553595</v>
      </c>
      <c r="Z70">
        <v>-228.164383283294</v>
      </c>
      <c r="AA70" s="1">
        <f t="shared" si="9"/>
        <v>4.0543240326305821</v>
      </c>
      <c r="AB70" s="1">
        <f t="shared" si="1"/>
        <v>4.3684303564406344</v>
      </c>
      <c r="AC70" s="1">
        <f t="shared" si="10"/>
        <v>0.31410632381005232</v>
      </c>
      <c r="AD70" s="1">
        <f t="shared" si="11"/>
        <v>4.3545926326469857</v>
      </c>
      <c r="AE70" s="1">
        <f t="shared" si="22"/>
        <v>4.3554619588205856</v>
      </c>
      <c r="AF70" s="31">
        <f t="shared" si="12"/>
        <v>-1.2968397620048755E-2</v>
      </c>
      <c r="AG70" s="1">
        <f t="shared" si="23"/>
        <v>4.3571203802610361</v>
      </c>
      <c r="AH70" s="5">
        <f t="shared" si="24"/>
        <v>1.6584214404504749E-3</v>
      </c>
      <c r="AI70" s="32">
        <f>IF(ISNUMBER('[1]S66 VDZ(d,s) partial'!CQ90),'[1]S66 VDZ(d,s) partial'!CQ90,"")</f>
        <v>1.3161148186951799E-2</v>
      </c>
      <c r="AJ70" s="1">
        <f t="shared" si="13"/>
        <v>2.7465357507916339</v>
      </c>
      <c r="AK70" s="1">
        <f t="shared" si="5"/>
        <v>2.8984562920981665</v>
      </c>
      <c r="AL70" s="1">
        <f t="shared" si="6"/>
        <v>2.8998525957974697</v>
      </c>
      <c r="AM70" s="1">
        <f t="shared" si="7"/>
        <v>2.8955597040828258</v>
      </c>
      <c r="AN70" s="1">
        <f t="shared" si="8"/>
        <v>2.8973700858090523</v>
      </c>
      <c r="AO70" s="1">
        <f t="shared" si="14"/>
        <v>-1.0862062891141555E-3</v>
      </c>
      <c r="AP70" s="31">
        <f t="shared" si="15"/>
        <v>1.3963036993032141E-3</v>
      </c>
      <c r="AQ70" s="31">
        <f t="shared" si="16"/>
        <v>-2.8965880153406509E-3</v>
      </c>
      <c r="AR70" s="33">
        <f t="shared" si="17"/>
        <v>-1.0862062891141555E-3</v>
      </c>
      <c r="AS70" s="1">
        <f t="shared" si="18"/>
        <v>2.9016801757374542</v>
      </c>
      <c r="AT70" s="34">
        <f t="shared" si="21"/>
        <v>4.3100899284018723E-3</v>
      </c>
      <c r="AU70" s="5">
        <f t="shared" si="20"/>
        <v>3.2238836392877168E-3</v>
      </c>
      <c r="AY70">
        <v>-305.168491460594</v>
      </c>
      <c r="BC70">
        <v>-305.17106286329198</v>
      </c>
      <c r="BE70" t="s">
        <v>120</v>
      </c>
      <c r="BF70" t="s">
        <v>132</v>
      </c>
      <c r="BG70" t="s">
        <v>2</v>
      </c>
      <c r="BH70">
        <v>-77.0000883920397</v>
      </c>
      <c r="BI70" t="s">
        <v>120</v>
      </c>
      <c r="BJ70" t="s">
        <v>137</v>
      </c>
      <c r="BK70" t="s">
        <v>2</v>
      </c>
      <c r="BL70">
        <v>-77.001070755114995</v>
      </c>
      <c r="BN70" t="s">
        <v>120</v>
      </c>
      <c r="BO70" t="s">
        <v>132</v>
      </c>
      <c r="BP70" t="s">
        <v>2</v>
      </c>
      <c r="BQ70">
        <v>-228.16146219840201</v>
      </c>
      <c r="BR70" t="s">
        <v>120</v>
      </c>
      <c r="BS70" t="s">
        <v>137</v>
      </c>
      <c r="BT70" t="s">
        <v>2</v>
      </c>
      <c r="BU70">
        <v>-228.163048595162</v>
      </c>
      <c r="BW70" s="27" t="s">
        <v>61</v>
      </c>
      <c r="BX70" t="s">
        <v>132</v>
      </c>
      <c r="BY70" t="s">
        <v>2</v>
      </c>
      <c r="BZ70">
        <v>-77.001076262545993</v>
      </c>
      <c r="CA70" t="s">
        <v>61</v>
      </c>
      <c r="CB70" t="s">
        <v>137</v>
      </c>
      <c r="CC70" t="s">
        <v>2</v>
      </c>
      <c r="CD70">
        <v>-77.002060155537507</v>
      </c>
      <c r="CE70" s="27" t="s">
        <v>61</v>
      </c>
      <c r="CF70" t="s">
        <v>132</v>
      </c>
      <c r="CG70" t="s">
        <v>2</v>
      </c>
      <c r="CH70">
        <v>-228.165091580839</v>
      </c>
      <c r="CI70" t="s">
        <v>61</v>
      </c>
      <c r="CJ70" t="s">
        <v>137</v>
      </c>
      <c r="CK70" t="s">
        <v>2</v>
      </c>
      <c r="CL70">
        <v>-228.166683316248</v>
      </c>
    </row>
    <row r="71" spans="1:90" x14ac:dyDescent="0.2">
      <c r="A71" t="s">
        <v>62</v>
      </c>
      <c r="B71">
        <v>-424.91541156965502</v>
      </c>
      <c r="C71">
        <v>-196.762477669378</v>
      </c>
      <c r="D71">
        <v>-228.14860588562601</v>
      </c>
      <c r="E71">
        <v>-196.76359341782</v>
      </c>
      <c r="F71">
        <v>-228.15212120160501</v>
      </c>
      <c r="G71" t="s">
        <v>62</v>
      </c>
      <c r="H71">
        <v>-424.93925508789198</v>
      </c>
      <c r="I71">
        <v>-196.77367366892199</v>
      </c>
      <c r="J71">
        <v>-228.16061400355599</v>
      </c>
      <c r="K71" t="s">
        <v>62</v>
      </c>
      <c r="L71">
        <v>-196.77486629119801</v>
      </c>
      <c r="M71" t="s">
        <v>62</v>
      </c>
      <c r="N71">
        <v>-228.16430710730501</v>
      </c>
      <c r="O71" t="s">
        <v>62</v>
      </c>
      <c r="P71">
        <v>-424.939257284294</v>
      </c>
      <c r="Q71">
        <v>-196.77353654780001</v>
      </c>
      <c r="R71">
        <v>-228.16076818374401</v>
      </c>
      <c r="S71">
        <v>-196.774726920055</v>
      </c>
      <c r="T71">
        <v>-228.16446147219901</v>
      </c>
      <c r="U71" t="s">
        <v>62</v>
      </c>
      <c r="V71">
        <v>-424.93804632583601</v>
      </c>
      <c r="W71">
        <v>-196.772757824293</v>
      </c>
      <c r="X71">
        <v>-228.16036627222499</v>
      </c>
      <c r="Y71">
        <v>-196.773946139397</v>
      </c>
      <c r="Z71">
        <v>-228.16405206913001</v>
      </c>
      <c r="AA71" s="1">
        <f t="shared" si="9"/>
        <v>2.7158703096648633</v>
      </c>
      <c r="AB71" s="1">
        <f t="shared" si="1"/>
        <v>3.117100362731871</v>
      </c>
      <c r="AC71" s="1">
        <f t="shared" si="10"/>
        <v>0.40123005306700765</v>
      </c>
      <c r="AD71" s="1">
        <f t="shared" si="11"/>
        <v>3.0887456582401116</v>
      </c>
      <c r="AE71" s="1">
        <f t="shared" si="22"/>
        <v>3.1071159166533646</v>
      </c>
      <c r="AF71" s="31">
        <f t="shared" si="12"/>
        <v>-9.9844460785063482E-3</v>
      </c>
      <c r="AG71" s="1">
        <f t="shared" si="23"/>
        <v>3.1251548989621494</v>
      </c>
      <c r="AH71" s="5">
        <f t="shared" si="24"/>
        <v>1.8038982308784757E-2</v>
      </c>
      <c r="AI71" s="32" t="str">
        <f>IF(ISNUMBER('[1]S66 VDZ(d,s) partial'!CQ91),'[1]S66 VDZ(d,s) partial'!CQ91,"")</f>
        <v/>
      </c>
      <c r="AJ71" s="1">
        <f t="shared" si="13"/>
        <v>2.9060369193106279</v>
      </c>
      <c r="AK71" s="1">
        <f t="shared" si="5"/>
        <v>3.0658394951080994</v>
      </c>
      <c r="AL71" s="1">
        <f t="shared" si="6"/>
        <v>3.0645434903151307</v>
      </c>
      <c r="AM71" s="1">
        <f t="shared" si="7"/>
        <v>3.0585515897240616</v>
      </c>
      <c r="AN71" s="1">
        <f t="shared" si="8"/>
        <v>3.0643113701500653</v>
      </c>
      <c r="AO71" s="1">
        <f t="shared" si="14"/>
        <v>-1.5281249580341161E-3</v>
      </c>
      <c r="AP71" s="31">
        <f t="shared" si="15"/>
        <v>-1.2960047929686525E-3</v>
      </c>
      <c r="AQ71" s="31">
        <f t="shared" si="16"/>
        <v>-7.287905384037785E-3</v>
      </c>
      <c r="AR71" s="33">
        <f t="shared" si="17"/>
        <v>-1.5281249580341161E-3</v>
      </c>
      <c r="AS71" s="1">
        <f t="shared" si="18"/>
        <v>3.0654318730893872</v>
      </c>
      <c r="AT71" s="34">
        <f t="shared" si="21"/>
        <v>1.1205029393219768E-3</v>
      </c>
      <c r="AU71" s="5">
        <f t="shared" si="20"/>
        <v>-4.0762201871213932E-4</v>
      </c>
      <c r="AV71" t="s">
        <v>62</v>
      </c>
      <c r="AW71" t="s">
        <v>132</v>
      </c>
      <c r="AX71" t="s">
        <v>2</v>
      </c>
      <c r="AY71">
        <v>-424.94054981163902</v>
      </c>
      <c r="AZ71" t="s">
        <v>62</v>
      </c>
      <c r="BA71" t="s">
        <v>137</v>
      </c>
      <c r="BB71" t="s">
        <v>2</v>
      </c>
      <c r="BC71">
        <v>-424.94283138437697</v>
      </c>
      <c r="BE71" t="s">
        <v>121</v>
      </c>
      <c r="BF71" t="s">
        <v>132</v>
      </c>
      <c r="BG71" t="s">
        <v>2</v>
      </c>
      <c r="BH71">
        <v>-196.77452237027501</v>
      </c>
      <c r="BI71" t="s">
        <v>121</v>
      </c>
      <c r="BJ71" t="s">
        <v>137</v>
      </c>
      <c r="BK71" t="s">
        <v>2</v>
      </c>
      <c r="BL71">
        <v>-196.77518881793799</v>
      </c>
      <c r="BN71" t="s">
        <v>121</v>
      </c>
      <c r="BO71" t="s">
        <v>132</v>
      </c>
      <c r="BP71" t="s">
        <v>2</v>
      </c>
      <c r="BQ71">
        <v>-228.161075937177</v>
      </c>
      <c r="BR71" t="s">
        <v>121</v>
      </c>
      <c r="BS71" t="s">
        <v>137</v>
      </c>
      <c r="BT71" t="s">
        <v>2</v>
      </c>
      <c r="BU71">
        <v>-228.162662315305</v>
      </c>
      <c r="BW71" s="27" t="s">
        <v>62</v>
      </c>
      <c r="BX71" t="s">
        <v>132</v>
      </c>
      <c r="BY71" t="s">
        <v>2</v>
      </c>
      <c r="BZ71">
        <v>-196.775716029455</v>
      </c>
      <c r="CA71" t="s">
        <v>62</v>
      </c>
      <c r="CB71" t="s">
        <v>137</v>
      </c>
      <c r="CC71" t="s">
        <v>2</v>
      </c>
      <c r="CD71">
        <v>-196.776381021628</v>
      </c>
      <c r="CE71" s="27" t="s">
        <v>62</v>
      </c>
      <c r="CF71" t="s">
        <v>132</v>
      </c>
      <c r="CG71" t="s">
        <v>2</v>
      </c>
      <c r="CH71">
        <v>-228.16476556879999</v>
      </c>
      <c r="CI71" t="s">
        <v>62</v>
      </c>
      <c r="CJ71" t="s">
        <v>137</v>
      </c>
      <c r="CK71" t="s">
        <v>2</v>
      </c>
      <c r="CL71">
        <v>-228.16635518805299</v>
      </c>
    </row>
    <row r="72" spans="1:90" x14ac:dyDescent="0.2">
      <c r="A72" t="s">
        <v>63</v>
      </c>
      <c r="B72">
        <v>-405.08753645607698</v>
      </c>
      <c r="C72">
        <v>-196.76248527742999</v>
      </c>
      <c r="D72">
        <v>-208.319338348613</v>
      </c>
      <c r="E72">
        <v>-196.76370507403499</v>
      </c>
      <c r="F72">
        <v>-208.32409951678599</v>
      </c>
      <c r="G72" t="s">
        <v>63</v>
      </c>
      <c r="H72">
        <v>-405.11131696629201</v>
      </c>
      <c r="I72">
        <v>-196.77368361995701</v>
      </c>
      <c r="J72">
        <v>-208.33112033542201</v>
      </c>
      <c r="K72" t="s">
        <v>63</v>
      </c>
      <c r="L72">
        <v>-196.774987541363</v>
      </c>
      <c r="M72" t="s">
        <v>63</v>
      </c>
      <c r="N72">
        <v>-208.33613416475899</v>
      </c>
      <c r="O72" t="s">
        <v>63</v>
      </c>
      <c r="P72">
        <v>-405.11130219898803</v>
      </c>
      <c r="Q72">
        <v>-196.77354646808601</v>
      </c>
      <c r="R72">
        <v>-208.33126426364501</v>
      </c>
      <c r="S72">
        <v>-196.774848042717</v>
      </c>
      <c r="T72">
        <v>-208.33627590279801</v>
      </c>
      <c r="U72" t="s">
        <v>63</v>
      </c>
      <c r="V72">
        <v>-405.11003668949502</v>
      </c>
      <c r="W72">
        <v>-196.772767595798</v>
      </c>
      <c r="X72">
        <v>-208.330814446988</v>
      </c>
      <c r="Y72">
        <v>-196.774067419071</v>
      </c>
      <c r="Z72">
        <v>-208.33581206461</v>
      </c>
      <c r="AA72" s="1">
        <f t="shared" si="9"/>
        <v>3.5848551182112134</v>
      </c>
      <c r="AB72" s="1">
        <f t="shared" si="1"/>
        <v>4.0869762215180323</v>
      </c>
      <c r="AC72" s="1">
        <f t="shared" si="10"/>
        <v>0.50212110330681892</v>
      </c>
      <c r="AD72" s="1">
        <f t="shared" si="11"/>
        <v>4.0503521290517419</v>
      </c>
      <c r="AE72" s="1">
        <f t="shared" si="22"/>
        <v>4.0765973091332119</v>
      </c>
      <c r="AF72" s="31">
        <f t="shared" si="12"/>
        <v>-1.037891238482036E-2</v>
      </c>
      <c r="AG72" s="1">
        <f t="shared" si="23"/>
        <v>4.0987533191833334</v>
      </c>
      <c r="AH72" s="5">
        <f t="shared" si="24"/>
        <v>2.2156010050121466E-2</v>
      </c>
      <c r="AI72" s="32" t="str">
        <f>IF(ISNUMBER('[1]S66 VDZ(d,s) partial'!CQ92),'[1]S66 VDZ(d,s) partial'!CQ92,"")</f>
        <v/>
      </c>
      <c r="AJ72" s="1">
        <f t="shared" si="13"/>
        <v>3.7531122173541402</v>
      </c>
      <c r="AK72" s="1">
        <f t="shared" si="5"/>
        <v>3.9644486098608698</v>
      </c>
      <c r="AL72" s="1">
        <f t="shared" si="6"/>
        <v>3.9616016249624288</v>
      </c>
      <c r="AM72" s="1">
        <f t="shared" si="7"/>
        <v>3.9517039872990902</v>
      </c>
      <c r="AN72" s="1">
        <f t="shared" si="8"/>
        <v>3.9606830100654169</v>
      </c>
      <c r="AO72" s="1">
        <f t="shared" si="14"/>
        <v>-3.7655997954528786E-3</v>
      </c>
      <c r="AP72" s="31">
        <f t="shared" si="15"/>
        <v>-2.8469848984409296E-3</v>
      </c>
      <c r="AQ72" s="31">
        <f t="shared" si="16"/>
        <v>-1.2744622561779551E-2</v>
      </c>
      <c r="AR72" s="33">
        <f t="shared" si="17"/>
        <v>-3.7655997954528786E-3</v>
      </c>
      <c r="AS72" s="1">
        <f t="shared" si="18"/>
        <v>3.964056777268826</v>
      </c>
      <c r="AT72" s="34">
        <f t="shared" si="21"/>
        <v>3.3737672034090949E-3</v>
      </c>
      <c r="AU72" s="5">
        <f t="shared" si="20"/>
        <v>-3.9183259204378373E-4</v>
      </c>
      <c r="AV72" t="s">
        <v>63</v>
      </c>
      <c r="AW72" t="s">
        <v>132</v>
      </c>
      <c r="AX72" t="s">
        <v>2</v>
      </c>
      <c r="AY72">
        <v>-405.11274266542102</v>
      </c>
      <c r="AZ72" t="s">
        <v>63</v>
      </c>
      <c r="BA72" t="s">
        <v>137</v>
      </c>
      <c r="BB72" t="s">
        <v>2</v>
      </c>
      <c r="BC72">
        <v>-405.11477424422299</v>
      </c>
      <c r="BE72" t="s">
        <v>122</v>
      </c>
      <c r="BF72" t="s">
        <v>132</v>
      </c>
      <c r="BG72" t="s">
        <v>2</v>
      </c>
      <c r="BH72">
        <v>-196.77453237762501</v>
      </c>
      <c r="BI72" t="s">
        <v>122</v>
      </c>
      <c r="BJ72" t="s">
        <v>137</v>
      </c>
      <c r="BK72" t="s">
        <v>2</v>
      </c>
      <c r="BL72">
        <v>-196.77519894947099</v>
      </c>
      <c r="BN72" t="s">
        <v>122</v>
      </c>
      <c r="BO72" t="s">
        <v>132</v>
      </c>
      <c r="BP72" t="s">
        <v>2</v>
      </c>
      <c r="BQ72">
        <v>-208.33171381673199</v>
      </c>
      <c r="BR72" t="s">
        <v>122</v>
      </c>
      <c r="BS72" t="s">
        <v>137</v>
      </c>
      <c r="BT72" t="s">
        <v>2</v>
      </c>
      <c r="BU72">
        <v>-208.33304351583999</v>
      </c>
      <c r="BW72" s="27" t="s">
        <v>63</v>
      </c>
      <c r="BX72" t="s">
        <v>132</v>
      </c>
      <c r="BY72" t="s">
        <v>2</v>
      </c>
      <c r="BZ72">
        <v>-196.775837981423</v>
      </c>
      <c r="CA72" t="s">
        <v>63</v>
      </c>
      <c r="CB72" t="s">
        <v>137</v>
      </c>
      <c r="CC72" t="s">
        <v>2</v>
      </c>
      <c r="CD72">
        <v>-196.776502546112</v>
      </c>
      <c r="CE72" s="27" t="s">
        <v>63</v>
      </c>
      <c r="CF72" t="s">
        <v>132</v>
      </c>
      <c r="CG72" t="s">
        <v>2</v>
      </c>
      <c r="CH72">
        <v>-208.336719962812</v>
      </c>
      <c r="CI72" t="s">
        <v>63</v>
      </c>
      <c r="CJ72" t="s">
        <v>137</v>
      </c>
      <c r="CK72" t="s">
        <v>2</v>
      </c>
      <c r="CL72">
        <v>-208.33805704551699</v>
      </c>
    </row>
    <row r="73" spans="1:90" x14ac:dyDescent="0.2">
      <c r="A73" t="s">
        <v>64</v>
      </c>
      <c r="B73">
        <v>-459.33904883000702</v>
      </c>
      <c r="C73">
        <v>-231.18642280412701</v>
      </c>
      <c r="D73">
        <v>-228.1486258944</v>
      </c>
      <c r="E73">
        <v>-231.18828832852799</v>
      </c>
      <c r="F73">
        <v>-228.15053610429101</v>
      </c>
      <c r="G73" t="s">
        <v>64</v>
      </c>
      <c r="H73">
        <v>-459.37233906009902</v>
      </c>
      <c r="I73">
        <v>-231.206975032511</v>
      </c>
      <c r="J73">
        <v>-228.160648431483</v>
      </c>
      <c r="K73" t="s">
        <v>64</v>
      </c>
      <c r="L73">
        <v>-231.20903549077701</v>
      </c>
      <c r="M73" t="s">
        <v>64</v>
      </c>
      <c r="N73">
        <v>-228.162647602173</v>
      </c>
      <c r="O73" t="s">
        <v>64</v>
      </c>
      <c r="P73">
        <v>-459.371750738983</v>
      </c>
      <c r="Q73">
        <v>-231.20626653514401</v>
      </c>
      <c r="R73">
        <v>-228.16080347907601</v>
      </c>
      <c r="S73">
        <v>-231.208314003731</v>
      </c>
      <c r="T73">
        <v>-228.16280136907201</v>
      </c>
      <c r="U73" t="s">
        <v>64</v>
      </c>
      <c r="V73">
        <v>-459.36997531893002</v>
      </c>
      <c r="W73">
        <v>-231.204929348419</v>
      </c>
      <c r="X73">
        <v>-228.160402423536</v>
      </c>
      <c r="Y73">
        <v>-231.20697540597899</v>
      </c>
      <c r="Z73">
        <v>-228.16239665373399</v>
      </c>
      <c r="AA73" s="1">
        <f t="shared" si="9"/>
        <v>2.5101205049745596</v>
      </c>
      <c r="AB73" s="1">
        <f t="shared" si="1"/>
        <v>2.9590813540689229</v>
      </c>
      <c r="AC73" s="1">
        <f t="shared" si="10"/>
        <v>0.44896084909436329</v>
      </c>
      <c r="AD73" s="1">
        <f t="shared" si="11"/>
        <v>2.9138698405378287</v>
      </c>
      <c r="AE73" s="1">
        <f t="shared" si="22"/>
        <v>2.9112027130591835</v>
      </c>
      <c r="AF73" s="31">
        <f t="shared" si="12"/>
        <v>-4.7878641009739376E-2</v>
      </c>
      <c r="AG73" s="1">
        <f t="shared" si="23"/>
        <v>2.9514446606954841</v>
      </c>
      <c r="AH73" s="5">
        <f t="shared" si="24"/>
        <v>4.0241947636300512E-2</v>
      </c>
      <c r="AI73" s="32" t="str">
        <f>IF(ISNUMBER('[1]S66 VDZ(d,s) partial'!CQ93),'[1]S66 VDZ(d,s) partial'!CQ93,"")</f>
        <v/>
      </c>
      <c r="AJ73" s="1">
        <f t="shared" si="13"/>
        <v>2.369309137718425</v>
      </c>
      <c r="AK73" s="1">
        <f t="shared" si="5"/>
        <v>2.5474557363739887</v>
      </c>
      <c r="AL73" s="1">
        <f t="shared" si="6"/>
        <v>2.538500941738643</v>
      </c>
      <c r="AM73" s="1">
        <f t="shared" si="7"/>
        <v>2.5353189508889593</v>
      </c>
      <c r="AN73" s="1">
        <f t="shared" si="8"/>
        <v>2.5394265333246411</v>
      </c>
      <c r="AO73" s="1">
        <f t="shared" si="14"/>
        <v>-8.0292030493476219E-3</v>
      </c>
      <c r="AP73" s="31">
        <f t="shared" si="15"/>
        <v>-8.9547946353456531E-3</v>
      </c>
      <c r="AQ73" s="31">
        <f t="shared" si="16"/>
        <v>-1.2136785485029389E-2</v>
      </c>
      <c r="AR73" s="33">
        <f t="shared" si="17"/>
        <v>-8.0292030493476219E-3</v>
      </c>
      <c r="AS73" s="1">
        <f t="shared" si="18"/>
        <v>2.5480266708819395</v>
      </c>
      <c r="AT73" s="34">
        <f t="shared" si="21"/>
        <v>8.6001375572983818E-3</v>
      </c>
      <c r="AU73" s="5">
        <f t="shared" si="20"/>
        <v>5.7093450795075995E-4</v>
      </c>
      <c r="AV73" t="s">
        <v>64</v>
      </c>
      <c r="AW73" t="s">
        <v>132</v>
      </c>
      <c r="AX73" t="s">
        <v>2</v>
      </c>
      <c r="AY73">
        <v>-459.37328134080701</v>
      </c>
      <c r="AZ73" t="s">
        <v>64</v>
      </c>
      <c r="BA73" t="s">
        <v>137</v>
      </c>
      <c r="BB73" t="s">
        <v>2</v>
      </c>
      <c r="BC73">
        <v>-459.376400275278</v>
      </c>
      <c r="BE73" t="s">
        <v>123</v>
      </c>
      <c r="BF73" t="s">
        <v>132</v>
      </c>
      <c r="BG73" t="s">
        <v>2</v>
      </c>
      <c r="BH73">
        <v>-231.207530718095</v>
      </c>
      <c r="BI73" t="s">
        <v>123</v>
      </c>
      <c r="BJ73" t="s">
        <v>137</v>
      </c>
      <c r="BK73" t="s">
        <v>2</v>
      </c>
      <c r="BL73">
        <v>-231.20899600274399</v>
      </c>
      <c r="BN73" t="s">
        <v>123</v>
      </c>
      <c r="BO73" t="s">
        <v>132</v>
      </c>
      <c r="BP73" t="s">
        <v>2</v>
      </c>
      <c r="BQ73">
        <v>-228.161111326075</v>
      </c>
      <c r="BR73" t="s">
        <v>123</v>
      </c>
      <c r="BS73" t="s">
        <v>137</v>
      </c>
      <c r="BT73" t="s">
        <v>2</v>
      </c>
      <c r="BU73">
        <v>-228.16270084627399</v>
      </c>
      <c r="BW73" s="27" t="s">
        <v>64</v>
      </c>
      <c r="BX73" t="s">
        <v>132</v>
      </c>
      <c r="BY73" t="s">
        <v>2</v>
      </c>
      <c r="BZ73">
        <v>-231.209580124365</v>
      </c>
      <c r="CA73" t="s">
        <v>64</v>
      </c>
      <c r="CB73" t="s">
        <v>137</v>
      </c>
      <c r="CC73" t="s">
        <v>2</v>
      </c>
      <c r="CD73">
        <v>-231.21105821570001</v>
      </c>
      <c r="CE73" s="27" t="s">
        <v>64</v>
      </c>
      <c r="CF73" t="s">
        <v>132</v>
      </c>
      <c r="CG73" t="s">
        <v>2</v>
      </c>
      <c r="CH73">
        <v>-228.16310875341199</v>
      </c>
      <c r="CI73" t="s">
        <v>64</v>
      </c>
      <c r="CJ73" t="s">
        <v>137</v>
      </c>
      <c r="CK73" t="s">
        <v>2</v>
      </c>
      <c r="CL73">
        <v>-228.164699172116</v>
      </c>
    </row>
    <row r="74" spans="1:90" x14ac:dyDescent="0.2">
      <c r="A74" t="s">
        <v>65</v>
      </c>
      <c r="B74">
        <v>-325.644585706442</v>
      </c>
      <c r="C74">
        <v>-247.431487315467</v>
      </c>
      <c r="D74">
        <v>-78.208634410102505</v>
      </c>
      <c r="E74">
        <v>-247.43439033086599</v>
      </c>
      <c r="F74">
        <v>-78.209695096139697</v>
      </c>
      <c r="G74" t="s">
        <v>65</v>
      </c>
      <c r="H74">
        <v>-325.66485052495</v>
      </c>
      <c r="I74">
        <v>-247.44615304315101</v>
      </c>
      <c r="J74">
        <v>-78.213703346761406</v>
      </c>
      <c r="L74">
        <v>-247.449227450492</v>
      </c>
      <c r="M74" t="s">
        <v>65</v>
      </c>
      <c r="N74">
        <v>-78.214846906956296</v>
      </c>
      <c r="O74" t="s">
        <v>65</v>
      </c>
      <c r="P74">
        <v>-325.66481636556603</v>
      </c>
      <c r="Q74">
        <v>-247.44624013437999</v>
      </c>
      <c r="R74">
        <v>-78.213603118970696</v>
      </c>
      <c r="S74">
        <v>-247.44931306418201</v>
      </c>
      <c r="T74">
        <v>-78.214742628963705</v>
      </c>
      <c r="U74" t="s">
        <v>65</v>
      </c>
      <c r="V74">
        <v>-325.66377837976501</v>
      </c>
      <c r="W74">
        <v>-247.44562219047401</v>
      </c>
      <c r="X74">
        <v>-78.213208190514194</v>
      </c>
      <c r="Y74">
        <v>-247.448686351992</v>
      </c>
      <c r="Z74">
        <v>-78.214346436951701</v>
      </c>
      <c r="AA74" s="1">
        <f t="shared" si="9"/>
        <v>2.8011904053215106</v>
      </c>
      <c r="AB74" s="1">
        <f t="shared" si="1"/>
        <v>3.1338671803627429</v>
      </c>
      <c r="AC74" s="1">
        <f t="shared" si="10"/>
        <v>0.33267677504123228</v>
      </c>
      <c r="AD74" s="1">
        <f t="shared" si="11"/>
        <v>3.1049162384300799</v>
      </c>
      <c r="AE74" s="1">
        <f t="shared" si="22"/>
        <v>3.1216560217879579</v>
      </c>
      <c r="AF74" s="31">
        <f t="shared" si="12"/>
        <v>-1.2211158574785053E-2</v>
      </c>
      <c r="AG74" s="1">
        <f t="shared" si="23"/>
        <v>3.1376176654968568</v>
      </c>
      <c r="AH74" s="5">
        <f t="shared" si="24"/>
        <v>1.5961643708898965E-2</v>
      </c>
      <c r="AI74" s="32">
        <f>IF(ISNUMBER('[1]S66 VDZ(d,s) partial'!CQ94),'[1]S66 VDZ(d,s) partial'!CQ94,"")</f>
        <v>2.7217686530995433E-2</v>
      </c>
      <c r="AJ74" s="1">
        <f t="shared" si="13"/>
        <v>2.4872603063827361</v>
      </c>
      <c r="AK74" s="1">
        <f t="shared" si="5"/>
        <v>2.64681469945601</v>
      </c>
      <c r="AL74" s="1">
        <f t="shared" si="6"/>
        <v>2.6433459895569036</v>
      </c>
      <c r="AM74" s="1">
        <f t="shared" si="7"/>
        <v>2.6370509149450543</v>
      </c>
      <c r="AN74" s="1">
        <f t="shared" si="8"/>
        <v>2.643276875923493</v>
      </c>
      <c r="AO74" s="1">
        <f t="shared" si="14"/>
        <v>-3.5378235325169705E-3</v>
      </c>
      <c r="AP74" s="31">
        <f t="shared" si="15"/>
        <v>-3.4687098991064147E-3</v>
      </c>
      <c r="AQ74" s="31">
        <f t="shared" si="16"/>
        <v>-9.7637845109557198E-3</v>
      </c>
      <c r="AR74" s="33">
        <f t="shared" si="17"/>
        <v>-3.5378235325169705E-3</v>
      </c>
      <c r="AS74" s="1">
        <f t="shared" si="18"/>
        <v>2.6446881885232214</v>
      </c>
      <c r="AT74" s="34">
        <f t="shared" si="21"/>
        <v>1.411312599728376E-3</v>
      </c>
      <c r="AU74" s="5">
        <f t="shared" si="20"/>
        <v>-2.1265109327885945E-3</v>
      </c>
      <c r="AV74" t="s">
        <v>65</v>
      </c>
      <c r="AW74" t="s">
        <v>132</v>
      </c>
      <c r="AX74" t="s">
        <v>2</v>
      </c>
      <c r="AY74">
        <v>-325.66586907127402</v>
      </c>
      <c r="AZ74" t="s">
        <v>65</v>
      </c>
      <c r="BA74" t="s">
        <v>137</v>
      </c>
      <c r="BB74" t="s">
        <v>2</v>
      </c>
      <c r="BC74">
        <v>-325.667765553675</v>
      </c>
      <c r="BE74" t="s">
        <v>124</v>
      </c>
      <c r="BF74" t="s">
        <v>132</v>
      </c>
      <c r="BG74" t="s">
        <v>2</v>
      </c>
      <c r="BH74">
        <v>-247.446852152465</v>
      </c>
      <c r="BI74" t="s">
        <v>124</v>
      </c>
      <c r="BJ74" t="s">
        <v>137</v>
      </c>
      <c r="BK74" t="s">
        <v>2</v>
      </c>
      <c r="BL74">
        <v>-247.44834267548799</v>
      </c>
      <c r="BN74" t="s">
        <v>124</v>
      </c>
      <c r="BO74" t="s">
        <v>132</v>
      </c>
      <c r="BP74" t="s">
        <v>2</v>
      </c>
      <c r="BQ74">
        <v>-78.214042243490496</v>
      </c>
      <c r="BR74" t="s">
        <v>124</v>
      </c>
      <c r="BS74" t="s">
        <v>137</v>
      </c>
      <c r="BT74" t="s">
        <v>2</v>
      </c>
      <c r="BU74">
        <v>-78.2144227663712</v>
      </c>
      <c r="BZ74">
        <v>-247.44992055941401</v>
      </c>
      <c r="CD74">
        <v>-247.451413677245</v>
      </c>
      <c r="CE74" s="27" t="s">
        <v>65</v>
      </c>
      <c r="CF74" t="s">
        <v>132</v>
      </c>
      <c r="CG74" t="s">
        <v>2</v>
      </c>
      <c r="CH74">
        <v>-78.215186166196901</v>
      </c>
      <c r="CI74" t="s">
        <v>65</v>
      </c>
      <c r="CJ74" t="s">
        <v>137</v>
      </c>
      <c r="CK74" t="s">
        <v>2</v>
      </c>
      <c r="CL74">
        <v>-78.215566343339304</v>
      </c>
    </row>
    <row r="75" spans="1:90" x14ac:dyDescent="0.2">
      <c r="A75" t="s">
        <v>66</v>
      </c>
      <c r="B75">
        <v>-324.17515906201299</v>
      </c>
      <c r="C75">
        <v>-247.173086659224</v>
      </c>
      <c r="D75">
        <v>-76.993982407760498</v>
      </c>
      <c r="E75">
        <v>-247.17647220806199</v>
      </c>
      <c r="F75">
        <v>-76.994304416499304</v>
      </c>
      <c r="G75" t="s">
        <v>66</v>
      </c>
      <c r="H75">
        <v>-324.20367892731599</v>
      </c>
      <c r="I75">
        <v>-247.194983831683</v>
      </c>
      <c r="J75">
        <v>-77.000167369019394</v>
      </c>
      <c r="K75" t="s">
        <v>66</v>
      </c>
      <c r="L75">
        <v>-247.19860607125699</v>
      </c>
      <c r="M75" t="s">
        <v>66</v>
      </c>
      <c r="N75">
        <v>-77.000511257679094</v>
      </c>
      <c r="O75" t="s">
        <v>66</v>
      </c>
      <c r="P75">
        <v>-324.202868945484</v>
      </c>
      <c r="Q75">
        <v>-247.19423699447401</v>
      </c>
      <c r="R75">
        <v>-77.000111928119495</v>
      </c>
      <c r="S75">
        <v>-247.197851464444</v>
      </c>
      <c r="T75">
        <v>-77.000455353915996</v>
      </c>
      <c r="U75" t="s">
        <v>66</v>
      </c>
      <c r="V75">
        <v>-324.20085375468801</v>
      </c>
      <c r="W75">
        <v>-247.19283634999601</v>
      </c>
      <c r="X75">
        <v>-76.999532431892206</v>
      </c>
      <c r="Y75">
        <v>-247.196429217011</v>
      </c>
      <c r="Z75">
        <v>-76.9998755901875</v>
      </c>
      <c r="AA75" s="1">
        <f t="shared" si="9"/>
        <v>5.0765487353446348</v>
      </c>
      <c r="AB75" s="1">
        <f t="shared" ref="AB75:AB76" si="25">IF(ISNUMBER(H75),627.5095*(I75+J75-H75),"")</f>
        <v>5.3512294634236728</v>
      </c>
      <c r="AC75" s="1">
        <f t="shared" si="10"/>
        <v>0.27468072807903798</v>
      </c>
      <c r="AD75" s="1">
        <f t="shared" si="11"/>
        <v>5.324401039119989</v>
      </c>
      <c r="AE75" s="1">
        <f t="shared" si="22"/>
        <v>5.3312492923021848</v>
      </c>
      <c r="AF75" s="31">
        <f t="shared" si="12"/>
        <v>-1.9980171121487977E-2</v>
      </c>
      <c r="AG75" s="1">
        <f t="shared" si="23"/>
        <v>5.3465217678643953</v>
      </c>
      <c r="AH75" s="5">
        <f t="shared" si="24"/>
        <v>1.5272475562210452E-2</v>
      </c>
      <c r="AI75" s="32">
        <f>IF(ISNUMBER('[1]S66 VDZ(d,s) partial'!CQ95),'[1]S66 VDZ(d,s) partial'!CQ95,"")</f>
        <v>2.7981915427396586E-2</v>
      </c>
      <c r="AJ75" s="1">
        <f t="shared" si="13"/>
        <v>2.3265276012496892</v>
      </c>
      <c r="AK75" s="1">
        <f t="shared" ref="AK75:AK76" si="26">627.5095*(I75+J75-L75-N75)</f>
        <v>2.4887831448467281</v>
      </c>
      <c r="AL75" s="1">
        <f t="shared" ref="AL75:AL76" si="27">627.5095*(Q75+R75-S75-T75)</f>
        <v>2.4836171934733913</v>
      </c>
      <c r="AM75" s="1">
        <f t="shared" ref="AM75:AM76" si="28">627.5095*(W75+X75-Y75-Z75)</f>
        <v>2.4698932744509223</v>
      </c>
      <c r="AN75" s="1">
        <f t="shared" ref="AN75:AN76" si="29">IF(AND(ISNUMBER(CH75),ISNUMBER(BZ75)),627.5095*(-CH75-BZ75+BQ75+BH75),"")</f>
        <v>2.4776350114631205</v>
      </c>
      <c r="AO75" s="1">
        <f t="shared" si="14"/>
        <v>-1.114813338360765E-2</v>
      </c>
      <c r="AP75" s="31">
        <f t="shared" si="15"/>
        <v>-5.1659513733368634E-3</v>
      </c>
      <c r="AQ75" s="31">
        <f t="shared" si="16"/>
        <v>-1.8889870395805808E-2</v>
      </c>
      <c r="AR75" s="33">
        <f t="shared" si="17"/>
        <v>-1.114813338360765E-2</v>
      </c>
      <c r="AS75" s="1">
        <f t="shared" si="18"/>
        <v>2.4866489723918273</v>
      </c>
      <c r="AT75" s="34">
        <f t="shared" si="21"/>
        <v>9.0139609287067657E-3</v>
      </c>
      <c r="AU75" s="5">
        <f t="shared" si="20"/>
        <v>-2.1341724549008845E-3</v>
      </c>
      <c r="AV75" t="s">
        <v>66</v>
      </c>
      <c r="AW75" t="s">
        <v>132</v>
      </c>
      <c r="AX75" t="s">
        <v>2</v>
      </c>
      <c r="AY75">
        <v>-324.20408978731399</v>
      </c>
      <c r="AZ75" t="s">
        <v>66</v>
      </c>
      <c r="BA75" t="s">
        <v>137</v>
      </c>
      <c r="BB75" t="s">
        <v>2</v>
      </c>
      <c r="BC75">
        <v>-324.20688968111199</v>
      </c>
      <c r="BE75" t="s">
        <v>125</v>
      </c>
      <c r="BF75" t="s">
        <v>132</v>
      </c>
      <c r="BG75" t="s">
        <v>2</v>
      </c>
      <c r="BH75">
        <v>-247.195321788473</v>
      </c>
      <c r="BI75" t="s">
        <v>125</v>
      </c>
      <c r="BJ75" t="s">
        <v>137</v>
      </c>
      <c r="BK75" t="s">
        <v>2</v>
      </c>
      <c r="BL75">
        <v>-247.197114107364</v>
      </c>
      <c r="BN75" t="s">
        <v>125</v>
      </c>
      <c r="BO75" t="s">
        <v>132</v>
      </c>
      <c r="BP75" t="s">
        <v>2</v>
      </c>
      <c r="BQ75">
        <v>-77.000272112655495</v>
      </c>
      <c r="BR75" t="s">
        <v>125</v>
      </c>
      <c r="BS75" t="s">
        <v>137</v>
      </c>
      <c r="BT75" t="s">
        <v>2</v>
      </c>
      <c r="BU75">
        <v>-77.001255349324495</v>
      </c>
      <c r="BW75" s="27" t="s">
        <v>66</v>
      </c>
      <c r="BX75" t="s">
        <v>132</v>
      </c>
      <c r="BY75" t="s">
        <v>2</v>
      </c>
      <c r="BZ75">
        <v>-247.19892685997701</v>
      </c>
      <c r="CA75" t="s">
        <v>66</v>
      </c>
      <c r="CB75" t="s">
        <v>137</v>
      </c>
      <c r="CC75" t="s">
        <v>2</v>
      </c>
      <c r="CD75">
        <v>-247.200734022756</v>
      </c>
      <c r="CE75" s="27" t="s">
        <v>66</v>
      </c>
      <c r="CF75" t="s">
        <v>132</v>
      </c>
      <c r="CG75" t="s">
        <v>2</v>
      </c>
      <c r="CH75">
        <v>-77.000615403704501</v>
      </c>
      <c r="CI75" t="s">
        <v>66</v>
      </c>
      <c r="CJ75" t="s">
        <v>137</v>
      </c>
      <c r="CK75" t="s">
        <v>2</v>
      </c>
      <c r="CL75">
        <v>-77.001598161146006</v>
      </c>
    </row>
    <row r="76" spans="1:90" x14ac:dyDescent="0.2">
      <c r="A76" t="s">
        <v>67</v>
      </c>
      <c r="B76">
        <v>-342.56812847638798</v>
      </c>
      <c r="C76">
        <v>-95.388987376518102</v>
      </c>
      <c r="D76">
        <v>-247.17311281802401</v>
      </c>
      <c r="E76">
        <v>-95.390468160689196</v>
      </c>
      <c r="F76">
        <v>-247.17590628126499</v>
      </c>
      <c r="G76" t="s">
        <v>67</v>
      </c>
      <c r="H76">
        <v>-342.59442866222298</v>
      </c>
      <c r="I76">
        <v>-95.392763439520607</v>
      </c>
      <c r="J76">
        <v>-247.195024720519</v>
      </c>
      <c r="K76" t="s">
        <v>67</v>
      </c>
      <c r="L76">
        <v>-95.394310190759199</v>
      </c>
      <c r="M76" t="s">
        <v>67</v>
      </c>
      <c r="N76">
        <v>-247.19803049721801</v>
      </c>
      <c r="O76" t="s">
        <v>67</v>
      </c>
      <c r="P76">
        <v>-342.59363627720199</v>
      </c>
      <c r="Q76">
        <v>-95.392744435551705</v>
      </c>
      <c r="R76">
        <v>-247.19427694371601</v>
      </c>
      <c r="S76">
        <v>-95.394290434867202</v>
      </c>
      <c r="T76">
        <v>-247.19727203369601</v>
      </c>
      <c r="U76" t="s">
        <v>67</v>
      </c>
      <c r="V76">
        <v>-342.591939034684</v>
      </c>
      <c r="W76">
        <v>-95.392480363770304</v>
      </c>
      <c r="X76">
        <v>-247.192875281982</v>
      </c>
      <c r="Y76">
        <v>-95.394024157554895</v>
      </c>
      <c r="Z76">
        <v>-247.19586134952101</v>
      </c>
      <c r="AA76" s="1">
        <f t="shared" ref="AA76" si="30">IF(ISNUMBER(B76),627.5095*(C76+D76-B76),"")</f>
        <v>3.7828041269709289</v>
      </c>
      <c r="AB76" s="1">
        <f t="shared" si="25"/>
        <v>4.1669782048284372</v>
      </c>
      <c r="AC76" s="1">
        <f t="shared" ref="AC76" si="31">AB76-AA76</f>
        <v>0.38417407785750823</v>
      </c>
      <c r="AD76" s="1">
        <f t="shared" ref="AD76" si="32">IF(ISNUMBER(V76),627.5095*(W76+X76-V76),"")</f>
        <v>4.1311390968289148</v>
      </c>
      <c r="AE76" s="1">
        <f t="shared" si="22"/>
        <v>4.1433672164936413</v>
      </c>
      <c r="AF76" s="31">
        <f t="shared" ref="AF76" si="33">IF(ISNUMBER(AE76),AE76-AB76,"")</f>
        <v>-2.3610988334795913E-2</v>
      </c>
      <c r="AG76" s="1">
        <f t="shared" si="23"/>
        <v>4.1790242243534497</v>
      </c>
      <c r="AH76" s="5">
        <f t="shared" si="24"/>
        <v>3.5657007859808409E-2</v>
      </c>
      <c r="AI76" s="32">
        <f>IF(ISNUMBER('[1]S66 VDZ(d,s) partial'!CQ96),'[1]S66 VDZ(d,s) partial'!CQ96,"")</f>
        <v>4.9159782559851983E-2</v>
      </c>
      <c r="AJ76" s="1">
        <f t="shared" ref="AJ76" si="34">627.5095*(C76+D76-E76-F76)</f>
        <v>2.6821308564243731</v>
      </c>
      <c r="AK76" s="1">
        <f t="shared" si="26"/>
        <v>2.8567545298536761</v>
      </c>
      <c r="AL76" s="1">
        <f t="shared" si="27"/>
        <v>2.8495766732837606</v>
      </c>
      <c r="AM76" s="1">
        <f t="shared" si="28"/>
        <v>2.8425310142353069</v>
      </c>
      <c r="AN76" s="1">
        <f t="shared" si="29"/>
        <v>2.8486425450709714</v>
      </c>
      <c r="AO76" s="1">
        <f t="shared" ref="AO76" si="35">AN76-AK76</f>
        <v>-8.1119847827046954E-3</v>
      </c>
      <c r="AP76" s="31">
        <f t="shared" ref="AP76" si="36">AL76-AK76</f>
        <v>-7.1778565699154306E-3</v>
      </c>
      <c r="AQ76" s="31">
        <f t="shared" ref="AQ76" si="37">AM76-AK76</f>
        <v>-1.4223515618369209E-2</v>
      </c>
      <c r="AR76" s="33">
        <f t="shared" ref="AR76" si="38">IF(ISNUMBER(AN76),AN76-AK76,"")</f>
        <v>-8.1119847827046954E-3</v>
      </c>
      <c r="AS76" s="1">
        <f t="shared" ref="AS76" si="39">IF(AND(ISNUMBER(CL76),ISNUMBER(CD76)),627.5095*(-CL76-CD76+BU76+BL76),"")</f>
        <v>2.8612634825450485</v>
      </c>
      <c r="AT76" s="34">
        <f t="shared" si="21"/>
        <v>1.262093747407711E-2</v>
      </c>
      <c r="AU76" s="5">
        <f t="shared" ref="AU76" si="40">IF(ISNUMBER(AT76),AT76+AR76,"")</f>
        <v>4.5089526913724143E-3</v>
      </c>
      <c r="AV76" t="s">
        <v>67</v>
      </c>
      <c r="AW76" t="s">
        <v>132</v>
      </c>
      <c r="AX76" t="s">
        <v>2</v>
      </c>
      <c r="AY76">
        <v>-342.59504922004498</v>
      </c>
      <c r="AZ76" t="s">
        <v>67</v>
      </c>
      <c r="BA76" t="s">
        <v>137</v>
      </c>
      <c r="BB76" t="s">
        <v>2</v>
      </c>
      <c r="BC76">
        <v>-342.59731852809699</v>
      </c>
      <c r="BE76" t="s">
        <v>126</v>
      </c>
      <c r="BF76" t="s">
        <v>132</v>
      </c>
      <c r="BG76" t="s">
        <v>2</v>
      </c>
      <c r="BH76">
        <v>-95.393084481955</v>
      </c>
      <c r="BI76" t="s">
        <v>126</v>
      </c>
      <c r="BJ76" t="s">
        <v>137</v>
      </c>
      <c r="BK76" t="s">
        <v>2</v>
      </c>
      <c r="BL76">
        <v>-95.393502636966403</v>
      </c>
      <c r="BN76" t="s">
        <v>126</v>
      </c>
      <c r="BO76" t="s">
        <v>132</v>
      </c>
      <c r="BP76" t="s">
        <v>2</v>
      </c>
      <c r="BQ76">
        <v>-247.19536186241001</v>
      </c>
      <c r="BR76" t="s">
        <v>126</v>
      </c>
      <c r="BS76" t="s">
        <v>137</v>
      </c>
      <c r="BT76" t="s">
        <v>2</v>
      </c>
      <c r="BU76">
        <v>-247.197156192394</v>
      </c>
      <c r="BW76" s="27" t="s">
        <v>67</v>
      </c>
      <c r="BX76" t="s">
        <v>132</v>
      </c>
      <c r="BY76" t="s">
        <v>2</v>
      </c>
      <c r="BZ76">
        <v>-95.394632297776496</v>
      </c>
      <c r="CA76" t="s">
        <v>67</v>
      </c>
      <c r="CB76" t="s">
        <v>137</v>
      </c>
      <c r="CC76" t="s">
        <v>2</v>
      </c>
      <c r="CD76">
        <v>-95.395050255842193</v>
      </c>
      <c r="CE76" s="27" t="s">
        <v>67</v>
      </c>
      <c r="CF76" t="s">
        <v>132</v>
      </c>
      <c r="CG76" t="s">
        <v>2</v>
      </c>
      <c r="CH76">
        <v>-247.198353647256</v>
      </c>
      <c r="CI76" t="s">
        <v>67</v>
      </c>
      <c r="CJ76" t="s">
        <v>137</v>
      </c>
      <c r="CK76" t="s">
        <v>2</v>
      </c>
      <c r="CL76">
        <v>-247.200168286929</v>
      </c>
    </row>
    <row r="80" spans="1:90" ht="24" x14ac:dyDescent="0.3">
      <c r="BG80" s="35" t="s">
        <v>39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3</vt:i4>
      </vt:variant>
      <vt:variant>
        <vt:lpstr>Named Ranges</vt:lpstr>
      </vt:variant>
      <vt:variant>
        <vt:i4>1</vt:i4>
      </vt:variant>
    </vt:vector>
  </HeadingPairs>
  <TitlesOfParts>
    <vt:vector size="4" baseType="lpstr">
      <vt:lpstr>CCSDT(Q) VDZ(d,s)</vt:lpstr>
      <vt:lpstr>attempted TOC pic</vt:lpstr>
      <vt:lpstr>CCSDT(Q) VDZ(p,s)</vt:lpstr>
      <vt:lpstr>'attempted TOC pic'!anchor5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cien.belge@gmail.com</dc:creator>
  <cp:lastModifiedBy>ancien.belge@gmail.com</cp:lastModifiedBy>
  <dcterms:created xsi:type="dcterms:W3CDTF">2024-09-14T06:18:25Z</dcterms:created>
  <dcterms:modified xsi:type="dcterms:W3CDTF">2024-10-14T03:11:39Z</dcterms:modified>
</cp:coreProperties>
</file>